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mc:AlternateContent xmlns:mc="http://schemas.openxmlformats.org/markup-compatibility/2006">
    <mc:Choice Requires="x15">
      <x15ac:absPath xmlns:x15ac="http://schemas.microsoft.com/office/spreadsheetml/2010/11/ac" url="C:\Users\Admin\Desktop\Supp Tables S. aureus\"/>
    </mc:Choice>
  </mc:AlternateContent>
  <xr:revisionPtr revIDLastSave="0" documentId="13_ncr:1_{F014096F-5E22-432D-955C-8145F5D389C8}" xr6:coauthVersionLast="47" xr6:coauthVersionMax="47" xr10:uidLastSave="{00000000-0000-0000-0000-000000000000}"/>
  <bookViews>
    <workbookView xWindow="-110" yWindow="-110" windowWidth="19420" windowHeight="10420" xr2:uid="{00000000-000D-0000-FFFF-FFFF00000000}"/>
  </bookViews>
  <sheets>
    <sheet name="Legend" sheetId="1" r:id="rId1"/>
    <sheet name="Sheet1" sheetId="2" r:id="rId2"/>
  </sheets>
  <calcPr calcId="0"/>
  <extLst>
    <ext uri="GoogleSheetsCustomDataVersion1">
      <go:sheetsCustomData xmlns:go="http://customooxmlschemas.google.com/" r:id="rId6" roundtripDataSignature="AMtx7midZmX+7N7WJx+oxLg89z0Z5+IHUg=="/>
    </ext>
  </extLst>
</workbook>
</file>

<file path=xl/sharedStrings.xml><?xml version="1.0" encoding="utf-8"?>
<sst xmlns="http://schemas.openxmlformats.org/spreadsheetml/2006/main" count="5539" uniqueCount="734">
  <si>
    <t>gene identifier</t>
  </si>
  <si>
    <t>SecretomeP Score</t>
  </si>
  <si>
    <t>Localization</t>
  </si>
  <si>
    <t>T72h-Rep1</t>
  </si>
  <si>
    <t>T72h-Rep2</t>
  </si>
  <si>
    <t>T24h-Rep1</t>
  </si>
  <si>
    <t>T24h-Rep2</t>
  </si>
  <si>
    <t>Ratio OUT/IN MS</t>
  </si>
  <si>
    <t>P-Value</t>
  </si>
  <si>
    <t>SUM P-Values</t>
  </si>
  <si>
    <t>SUM RATIOS</t>
  </si>
  <si>
    <t>MPN400</t>
  </si>
  <si>
    <t>Membrane</t>
  </si>
  <si>
    <t>MPN036</t>
  </si>
  <si>
    <t>SIGNALP</t>
  </si>
  <si>
    <t>MPN592</t>
  </si>
  <si>
    <t>Lipoprotein</t>
  </si>
  <si>
    <t>MPN645</t>
  </si>
  <si>
    <t>NA</t>
  </si>
  <si>
    <t>NC</t>
  </si>
  <si>
    <t>MPN647</t>
  </si>
  <si>
    <t>MPN084</t>
  </si>
  <si>
    <t>MPN644</t>
  </si>
  <si>
    <t>MPN509</t>
  </si>
  <si>
    <t>MPN625</t>
  </si>
  <si>
    <t>Cytoplasm</t>
  </si>
  <si>
    <t>MPN213</t>
  </si>
  <si>
    <t>MPN489</t>
  </si>
  <si>
    <t>MPN142</t>
  </si>
  <si>
    <t>MPN152</t>
  </si>
  <si>
    <t>MPN444</t>
  </si>
  <si>
    <t>MPN454</t>
  </si>
  <si>
    <t>MPN642</t>
  </si>
  <si>
    <t>MPN588</t>
  </si>
  <si>
    <t>MPN506</t>
  </si>
  <si>
    <t>MPN398</t>
  </si>
  <si>
    <t>MPN436</t>
  </si>
  <si>
    <t>MPN491</t>
  </si>
  <si>
    <t>MPN083</t>
  </si>
  <si>
    <t>MPN562</t>
  </si>
  <si>
    <t>MPN186</t>
  </si>
  <si>
    <t>MPN572</t>
  </si>
  <si>
    <t>MPN141</t>
  </si>
  <si>
    <t>MPN390</t>
  </si>
  <si>
    <t>MPN082</t>
  </si>
  <si>
    <t>MPN200</t>
  </si>
  <si>
    <t>MPN459</t>
  </si>
  <si>
    <t>membrane</t>
  </si>
  <si>
    <t>MPN643</t>
  </si>
  <si>
    <t>MPN372</t>
  </si>
  <si>
    <t>MPN302</t>
  </si>
  <si>
    <t>MPN389</t>
  </si>
  <si>
    <t>MPN573</t>
  </si>
  <si>
    <t>MPN664</t>
  </si>
  <si>
    <t>MPN646</t>
  </si>
  <si>
    <t>MPN051</t>
  </si>
  <si>
    <t>Membrane-Internal</t>
  </si>
  <si>
    <t>MPN263</t>
  </si>
  <si>
    <t>MPN668</t>
  </si>
  <si>
    <t>MPN376</t>
  </si>
  <si>
    <t>Membrane-external</t>
  </si>
  <si>
    <t>MPN240</t>
  </si>
  <si>
    <t>MPN384</t>
  </si>
  <si>
    <t>MPN004</t>
  </si>
  <si>
    <t>MPN227</t>
  </si>
  <si>
    <t>MPN047</t>
  </si>
  <si>
    <t>MPN126</t>
  </si>
  <si>
    <t>MPN394</t>
  </si>
  <si>
    <t>MPN429</t>
  </si>
  <si>
    <t>MPN574</t>
  </si>
  <si>
    <t>MPN391</t>
  </si>
  <si>
    <t>MPN029</t>
  </si>
  <si>
    <t>MPN356</t>
  </si>
  <si>
    <t>MPN472</t>
  </si>
  <si>
    <t>MPN119</t>
  </si>
  <si>
    <t>MPN567</t>
  </si>
  <si>
    <t>MPN053</t>
  </si>
  <si>
    <t>MPN378</t>
  </si>
  <si>
    <t>MPN606</t>
  </si>
  <si>
    <t>MPN542</t>
  </si>
  <si>
    <t>Membrane-internal</t>
  </si>
  <si>
    <t>MPN479</t>
  </si>
  <si>
    <t>MPN678</t>
  </si>
  <si>
    <t>MPN237</t>
  </si>
  <si>
    <t>MPN629</t>
  </si>
  <si>
    <t>MPN576</t>
  </si>
  <si>
    <t>MPN314</t>
  </si>
  <si>
    <t>MPN427</t>
  </si>
  <si>
    <t>MPN250</t>
  </si>
  <si>
    <t>MPN050</t>
  </si>
  <si>
    <t>MPN328</t>
  </si>
  <si>
    <t>MPN631</t>
  </si>
  <si>
    <t>MPN392</t>
  </si>
  <si>
    <t>MPN280</t>
  </si>
  <si>
    <t>MPN066</t>
  </si>
  <si>
    <t>MPN621</t>
  </si>
  <si>
    <t>MPN505</t>
  </si>
  <si>
    <t>MPN383</t>
  </si>
  <si>
    <t>MPN518</t>
  </si>
  <si>
    <t>MPN267</t>
  </si>
  <si>
    <t>MPN533</t>
  </si>
  <si>
    <t>MPN556</t>
  </si>
  <si>
    <t>MPN393</t>
  </si>
  <si>
    <t>MPN632</t>
  </si>
  <si>
    <t>MPN058</t>
  </si>
  <si>
    <t>MPN684</t>
  </si>
  <si>
    <t>MPN607</t>
  </si>
  <si>
    <t>MPN120</t>
  </si>
  <si>
    <t>MPN229</t>
  </si>
  <si>
    <t>MPN180</t>
  </si>
  <si>
    <t>MPN619</t>
  </si>
  <si>
    <t>MPN288</t>
  </si>
  <si>
    <t>MPN357</t>
  </si>
  <si>
    <t>MPN324</t>
  </si>
  <si>
    <t>MPN523</t>
  </si>
  <si>
    <t>MPN260</t>
  </si>
  <si>
    <t>MPN419</t>
  </si>
  <si>
    <t>MPN001</t>
  </si>
  <si>
    <t>MPN611</t>
  </si>
  <si>
    <t>membrane-internal</t>
  </si>
  <si>
    <t>MPN555</t>
  </si>
  <si>
    <t>MPN273</t>
  </si>
  <si>
    <t>MPN034</t>
  </si>
  <si>
    <t>MPN170</t>
  </si>
  <si>
    <t>MPN208</t>
  </si>
  <si>
    <t>MPN407</t>
  </si>
  <si>
    <t>MPN386</t>
  </si>
  <si>
    <t>MPN321</t>
  </si>
  <si>
    <t>MPN207</t>
  </si>
  <si>
    <t>MPN530</t>
  </si>
  <si>
    <t>MPN368</t>
  </si>
  <si>
    <t>MPN591</t>
  </si>
  <si>
    <t>MPN191</t>
  </si>
  <si>
    <t>MPN322</t>
  </si>
  <si>
    <t>MPN063</t>
  </si>
  <si>
    <t>MPN320</t>
  </si>
  <si>
    <t>MPN294</t>
  </si>
  <si>
    <t>MPN153</t>
  </si>
  <si>
    <t>MPN425</t>
  </si>
  <si>
    <t>MPN279</t>
  </si>
  <si>
    <t>MPN284</t>
  </si>
  <si>
    <t>MPN233</t>
  </si>
  <si>
    <t>MPN228</t>
  </si>
  <si>
    <t>MPN331</t>
  </si>
  <si>
    <t>MPN602</t>
  </si>
  <si>
    <t>MPN247</t>
  </si>
  <si>
    <t>MPN003</t>
  </si>
  <si>
    <t>MPN245</t>
  </si>
  <si>
    <t>MPN022</t>
  </si>
  <si>
    <t>MPN560</t>
  </si>
  <si>
    <t>MPN355</t>
  </si>
  <si>
    <t>MPN381</t>
  </si>
  <si>
    <t>MPN052</t>
  </si>
  <si>
    <t>MPN481</t>
  </si>
  <si>
    <t>MPN493</t>
  </si>
  <si>
    <t>MPN043</t>
  </si>
  <si>
    <t>MPN299</t>
  </si>
  <si>
    <t>MPN171</t>
  </si>
  <si>
    <t>MPN278</t>
  </si>
  <si>
    <t>MPN064</t>
  </si>
  <si>
    <t>MPN044</t>
  </si>
  <si>
    <t>MPN211</t>
  </si>
  <si>
    <t>MPN161</t>
  </si>
  <si>
    <t>MPN020</t>
  </si>
  <si>
    <t>MPN261</t>
  </si>
  <si>
    <t>MPN361</t>
  </si>
  <si>
    <t>MPN456</t>
  </si>
  <si>
    <t>MPN446</t>
  </si>
  <si>
    <t>MPN018</t>
  </si>
  <si>
    <t>MPN408</t>
  </si>
  <si>
    <t>membrane-external</t>
  </si>
  <si>
    <t>MPN067</t>
  </si>
  <si>
    <t>MPN395</t>
  </si>
  <si>
    <t>MPN238</t>
  </si>
  <si>
    <t>MPN665</t>
  </si>
  <si>
    <t>MPN402</t>
  </si>
  <si>
    <t>MPN106</t>
  </si>
  <si>
    <t>MPN254</t>
  </si>
  <si>
    <t>MPN021</t>
  </si>
  <si>
    <t>MPN266</t>
  </si>
  <si>
    <t>MPN627</t>
  </si>
  <si>
    <t>MPN628</t>
  </si>
  <si>
    <t>MPN216</t>
  </si>
  <si>
    <t>MPN073</t>
  </si>
  <si>
    <t>MPN166</t>
  </si>
  <si>
    <t>MPN317</t>
  </si>
  <si>
    <t>MPN557</t>
  </si>
  <si>
    <t>MPN516</t>
  </si>
  <si>
    <t>MPN258</t>
  </si>
  <si>
    <t>MPN307</t>
  </si>
  <si>
    <t>MPN155</t>
  </si>
  <si>
    <t>MPN295</t>
  </si>
  <si>
    <t>MPN430</t>
  </si>
  <si>
    <t>MPN428</t>
  </si>
  <si>
    <t>MPN660</t>
  </si>
  <si>
    <t>MPN255</t>
  </si>
  <si>
    <t>MPN061</t>
  </si>
  <si>
    <t>MPN380</t>
  </si>
  <si>
    <t>MPN520</t>
  </si>
  <si>
    <t>MPN323</t>
  </si>
  <si>
    <t>MPN674</t>
  </si>
  <si>
    <t>MPN115</t>
  </si>
  <si>
    <t>MPN515</t>
  </si>
  <si>
    <t>MPN165</t>
  </si>
  <si>
    <t>MPN026</t>
  </si>
  <si>
    <t>MPN265</t>
  </si>
  <si>
    <t>MPN134</t>
  </si>
  <si>
    <t>MPN023</t>
  </si>
  <si>
    <t>MPN315</t>
  </si>
  <si>
    <t>MPN531</t>
  </si>
  <si>
    <t>MPN217</t>
  </si>
  <si>
    <t>MPN246</t>
  </si>
  <si>
    <t>MPN397</t>
  </si>
  <si>
    <t>MPN517</t>
  </si>
  <si>
    <t>MPN301</t>
  </si>
  <si>
    <t>MPN443</t>
  </si>
  <si>
    <t>MPN230</t>
  </si>
  <si>
    <t>MPN177</t>
  </si>
  <si>
    <t>MPN239</t>
  </si>
  <si>
    <t>MPN332</t>
  </si>
  <si>
    <t>MPN538</t>
  </si>
  <si>
    <t>MPN670</t>
  </si>
  <si>
    <t>MPN547</t>
  </si>
  <si>
    <t>MPN185</t>
  </si>
  <si>
    <t>MPN504</t>
  </si>
  <si>
    <t>MPN344</t>
  </si>
  <si>
    <t>MPN168</t>
  </si>
  <si>
    <t>MPN470</t>
  </si>
  <si>
    <t>MPN025</t>
  </si>
  <si>
    <t>MPN062</t>
  </si>
  <si>
    <t>MPN252</t>
  </si>
  <si>
    <t>MPN243</t>
  </si>
  <si>
    <t>MPN618</t>
  </si>
  <si>
    <t>MPN197</t>
  </si>
  <si>
    <t>MPN256</t>
  </si>
  <si>
    <t>MPN671</t>
  </si>
  <si>
    <t>MPN218</t>
  </si>
  <si>
    <t>Membrane-associated</t>
  </si>
  <si>
    <t>MPN528</t>
  </si>
  <si>
    <t>MPN164</t>
  </si>
  <si>
    <t>MPN401</t>
  </si>
  <si>
    <t>MPN422</t>
  </si>
  <si>
    <t>MPN686</t>
  </si>
  <si>
    <t>MPN194</t>
  </si>
  <si>
    <t>MPN426</t>
  </si>
  <si>
    <t>MPN159</t>
  </si>
  <si>
    <t>MPN193</t>
  </si>
  <si>
    <t>MPN688</t>
  </si>
  <si>
    <t>MPN005</t>
  </si>
  <si>
    <t>MPN244</t>
  </si>
  <si>
    <t>MPN076</t>
  </si>
  <si>
    <t>MPN257</t>
  </si>
  <si>
    <t>MPN059</t>
  </si>
  <si>
    <t>MPN545</t>
  </si>
  <si>
    <t>MPN549</t>
  </si>
  <si>
    <t>MPN480</t>
  </si>
  <si>
    <t>MPN546</t>
  </si>
  <si>
    <t>MPN140</t>
  </si>
  <si>
    <t>MPN434</t>
  </si>
  <si>
    <t>MPN379</t>
  </si>
  <si>
    <t>MPN310</t>
  </si>
  <si>
    <t>MPN349</t>
  </si>
  <si>
    <t>MPN303</t>
  </si>
  <si>
    <t>MPN494</t>
  </si>
  <si>
    <t>MPN154</t>
  </si>
  <si>
    <t>MPN598</t>
  </si>
  <si>
    <t>MPN210</t>
  </si>
  <si>
    <t>MPN226</t>
  </si>
  <si>
    <t>MPN638</t>
  </si>
  <si>
    <t>MPN338</t>
  </si>
  <si>
    <t>MPN447</t>
  </si>
  <si>
    <t>MPN558</t>
  </si>
  <si>
    <t>MPN539</t>
  </si>
  <si>
    <t>MPN387</t>
  </si>
  <si>
    <t>MPN220</t>
  </si>
  <si>
    <t>MPN264</t>
  </si>
  <si>
    <t>MPN079</t>
  </si>
  <si>
    <t>MPN616</t>
  </si>
  <si>
    <t>MPN337</t>
  </si>
  <si>
    <t>MPN033</t>
  </si>
  <si>
    <t>MPN669</t>
  </si>
  <si>
    <t>MPN461</t>
  </si>
  <si>
    <t>membrane-associated</t>
  </si>
  <si>
    <t>MPN221</t>
  </si>
  <si>
    <t>MPN219</t>
  </si>
  <si>
    <t>cytoplasm</t>
  </si>
  <si>
    <t>MPN600</t>
  </si>
  <si>
    <t>MPN604</t>
  </si>
  <si>
    <t>MPN223</t>
  </si>
  <si>
    <t>MPN553</t>
  </si>
  <si>
    <t>MPN195</t>
  </si>
  <si>
    <t>MPN046</t>
  </si>
  <si>
    <t>MPN667</t>
  </si>
  <si>
    <t>MPN277</t>
  </si>
  <si>
    <t>MPN157</t>
  </si>
  <si>
    <t>MPN232</t>
  </si>
  <si>
    <t>MPN105</t>
  </si>
  <si>
    <t>MPN297</t>
  </si>
  <si>
    <t>MPN354</t>
  </si>
  <si>
    <t>MPN352</t>
  </si>
  <si>
    <t>MPN181</t>
  </si>
  <si>
    <t>MPN487</t>
  </si>
  <si>
    <t>MPN452</t>
  </si>
  <si>
    <t>MPN636</t>
  </si>
  <si>
    <t>MPN291</t>
  </si>
  <si>
    <t>MPN326</t>
  </si>
  <si>
    <t>MPN251</t>
  </si>
  <si>
    <t>MPN231</t>
  </si>
  <si>
    <t>MPN024</t>
  </si>
  <si>
    <t>MPN167</t>
  </si>
  <si>
    <t>MPN663</t>
  </si>
  <si>
    <t>MPN474</t>
  </si>
  <si>
    <t>MPN529</t>
  </si>
  <si>
    <t>MPN445</t>
  </si>
  <si>
    <t>MPN526</t>
  </si>
  <si>
    <t>MPN342</t>
  </si>
  <si>
    <t>MPN476</t>
  </si>
  <si>
    <t>MPN060</t>
  </si>
  <si>
    <t>MPN396</t>
  </si>
  <si>
    <t>MPN532</t>
  </si>
  <si>
    <t>MPN620</t>
  </si>
  <si>
    <t>MPN055</t>
  </si>
  <si>
    <t>MPN225</t>
  </si>
  <si>
    <t>MPN311</t>
  </si>
  <si>
    <t>MPN124</t>
  </si>
  <si>
    <t>MPN474a</t>
  </si>
  <si>
    <t>MPN182</t>
  </si>
  <si>
    <t>MPN420</t>
  </si>
  <si>
    <t>MPN415</t>
  </si>
  <si>
    <t>MPN248</t>
  </si>
  <si>
    <t>MPN597</t>
  </si>
  <si>
    <t>MPN077</t>
  </si>
  <si>
    <t>MPN478</t>
  </si>
  <si>
    <t>MPN609</t>
  </si>
  <si>
    <t>MPN123</t>
  </si>
  <si>
    <t>MPN353</t>
  </si>
  <si>
    <t>MPN552</t>
  </si>
  <si>
    <t>MPN008</t>
  </si>
  <si>
    <t>MPN118</t>
  </si>
  <si>
    <t>MPN172</t>
  </si>
  <si>
    <t>MPN309</t>
  </si>
  <si>
    <t>MPN019</t>
  </si>
  <si>
    <t>MPN215</t>
  </si>
  <si>
    <t>MPN566</t>
  </si>
  <si>
    <t>MPN016</t>
  </si>
  <si>
    <t>MPN312</t>
  </si>
  <si>
    <t>MPN190</t>
  </si>
  <si>
    <t>MPN065</t>
  </si>
  <si>
    <t>MPN683</t>
  </si>
  <si>
    <t>MPN081</t>
  </si>
  <si>
    <t>MPN183</t>
  </si>
  <si>
    <t>MPN362</t>
  </si>
  <si>
    <t>MPN336</t>
  </si>
  <si>
    <t>MPN259</t>
  </si>
  <si>
    <t>MPN300</t>
  </si>
  <si>
    <t>membrane-internal/external</t>
  </si>
  <si>
    <t>MPN449</t>
  </si>
  <si>
    <t>MPN006</t>
  </si>
  <si>
    <t>MPN316</t>
  </si>
  <si>
    <t>MPN519</t>
  </si>
  <si>
    <t>MPN563</t>
  </si>
  <si>
    <t>MPN658</t>
  </si>
  <si>
    <t>MPN015</t>
  </si>
  <si>
    <t>MPN360</t>
  </si>
  <si>
    <t>MPN685</t>
  </si>
  <si>
    <t>MPN078</t>
  </si>
  <si>
    <t>MPN327</t>
  </si>
  <si>
    <t>MPN687</t>
  </si>
  <si>
    <t>MPN682</t>
  </si>
  <si>
    <t>MPN681</t>
  </si>
  <si>
    <t>MPN680</t>
  </si>
  <si>
    <t>MPN679</t>
  </si>
  <si>
    <t>MPN677</t>
  </si>
  <si>
    <t>MPN676</t>
  </si>
  <si>
    <t>MPN675</t>
  </si>
  <si>
    <t>MPN672a</t>
  </si>
  <si>
    <t>MPN672</t>
  </si>
  <si>
    <t>MPN671a</t>
  </si>
  <si>
    <t>MPN666</t>
  </si>
  <si>
    <t>MPN662</t>
  </si>
  <si>
    <t>MPN661</t>
  </si>
  <si>
    <t>MPN659</t>
  </si>
  <si>
    <t>MPN657</t>
  </si>
  <si>
    <t>MPN656</t>
  </si>
  <si>
    <t>MPN655</t>
  </si>
  <si>
    <t>MPN654</t>
  </si>
  <si>
    <t>MPN653</t>
  </si>
  <si>
    <t>MPN652</t>
  </si>
  <si>
    <t>MPN651</t>
  </si>
  <si>
    <t>MPN650</t>
  </si>
  <si>
    <t>MPN649</t>
  </si>
  <si>
    <t>MPN648</t>
  </si>
  <si>
    <t>MPN641</t>
  </si>
  <si>
    <t>MPN640</t>
  </si>
  <si>
    <t>MPN639</t>
  </si>
  <si>
    <t>MPN637</t>
  </si>
  <si>
    <t>MPN635</t>
  </si>
  <si>
    <t>MPN634</t>
  </si>
  <si>
    <t>MPN633</t>
  </si>
  <si>
    <t>MPN630</t>
  </si>
  <si>
    <t>MPN626</t>
  </si>
  <si>
    <t>MPN624</t>
  </si>
  <si>
    <t>MPN623</t>
  </si>
  <si>
    <t>MPN622</t>
  </si>
  <si>
    <t>MPN617</t>
  </si>
  <si>
    <t>MPN615</t>
  </si>
  <si>
    <t>MPN614</t>
  </si>
  <si>
    <t>MPN613</t>
  </si>
  <si>
    <t>MPN612</t>
  </si>
  <si>
    <t>MPN610</t>
  </si>
  <si>
    <t>MPN608</t>
  </si>
  <si>
    <t>MPN605</t>
  </si>
  <si>
    <t>MPN603</t>
  </si>
  <si>
    <t>MPN601</t>
  </si>
  <si>
    <t>MPN599</t>
  </si>
  <si>
    <t>MPN596</t>
  </si>
  <si>
    <t>MPN595</t>
  </si>
  <si>
    <t>MPN594</t>
  </si>
  <si>
    <t>MPN593</t>
  </si>
  <si>
    <t>MPN590</t>
  </si>
  <si>
    <t>MPN589</t>
  </si>
  <si>
    <t>MPN587</t>
  </si>
  <si>
    <t>MPN586</t>
  </si>
  <si>
    <t>MPN585</t>
  </si>
  <si>
    <t>MPN584</t>
  </si>
  <si>
    <t>MPN583</t>
  </si>
  <si>
    <t>MPN582</t>
  </si>
  <si>
    <t>MPN581</t>
  </si>
  <si>
    <t>MPN580</t>
  </si>
  <si>
    <t>MPN579</t>
  </si>
  <si>
    <t>MPN578</t>
  </si>
  <si>
    <t>MPN577</t>
  </si>
  <si>
    <t>MPN575</t>
  </si>
  <si>
    <t>MPN571</t>
  </si>
  <si>
    <t>MPN570</t>
  </si>
  <si>
    <t>MPN569</t>
  </si>
  <si>
    <t>MPN568</t>
  </si>
  <si>
    <t>MPN565</t>
  </si>
  <si>
    <t>MPN564</t>
  </si>
  <si>
    <t>MPN561</t>
  </si>
  <si>
    <t>MPN559</t>
  </si>
  <si>
    <t>MPN554</t>
  </si>
  <si>
    <t>MPN551</t>
  </si>
  <si>
    <t>MPN550</t>
  </si>
  <si>
    <t>MPN548</t>
  </si>
  <si>
    <t>MPN544</t>
  </si>
  <si>
    <t>MPN543</t>
  </si>
  <si>
    <t>MPN541</t>
  </si>
  <si>
    <t>MPN540</t>
  </si>
  <si>
    <t>MPN537</t>
  </si>
  <si>
    <t>MPN536</t>
  </si>
  <si>
    <t>MPN535</t>
  </si>
  <si>
    <t>MPN534</t>
  </si>
  <si>
    <t>MPN528a</t>
  </si>
  <si>
    <t>MPN527</t>
  </si>
  <si>
    <t>MPN525</t>
  </si>
  <si>
    <t>MPN524</t>
  </si>
  <si>
    <t>MPN522</t>
  </si>
  <si>
    <t>MPN521</t>
  </si>
  <si>
    <t>MPN514</t>
  </si>
  <si>
    <t>MPN513</t>
  </si>
  <si>
    <t>MPN512</t>
  </si>
  <si>
    <t>MPN511</t>
  </si>
  <si>
    <t>MPN510</t>
  </si>
  <si>
    <t>MPN508</t>
  </si>
  <si>
    <t>MPN507</t>
  </si>
  <si>
    <t>MPN503</t>
  </si>
  <si>
    <t>MPN502</t>
  </si>
  <si>
    <t>MPN501</t>
  </si>
  <si>
    <t>MPN500</t>
  </si>
  <si>
    <t>MPN499</t>
  </si>
  <si>
    <t>MPN498</t>
  </si>
  <si>
    <t>MPN497</t>
  </si>
  <si>
    <t>MPN496</t>
  </si>
  <si>
    <t>MPN495</t>
  </si>
  <si>
    <t>MPN492</t>
  </si>
  <si>
    <t>MPN490</t>
  </si>
  <si>
    <t>MPN488a</t>
  </si>
  <si>
    <t>MPN488</t>
  </si>
  <si>
    <t>MPN486</t>
  </si>
  <si>
    <t>MPN485</t>
  </si>
  <si>
    <t>MPN484</t>
  </si>
  <si>
    <t>MPN483</t>
  </si>
  <si>
    <t>MPN482</t>
  </si>
  <si>
    <t>MPN477</t>
  </si>
  <si>
    <t>MPN475</t>
  </si>
  <si>
    <t>MPN473</t>
  </si>
  <si>
    <t>MPN471</t>
  </si>
  <si>
    <t>MPN469</t>
  </si>
  <si>
    <t>MPN468</t>
  </si>
  <si>
    <t>MPN467</t>
  </si>
  <si>
    <t>MPN466</t>
  </si>
  <si>
    <t>MPN465</t>
  </si>
  <si>
    <t>MPN464</t>
  </si>
  <si>
    <t>MPN463</t>
  </si>
  <si>
    <t>MPN462</t>
  </si>
  <si>
    <t>MPN460</t>
  </si>
  <si>
    <t>MPN458</t>
  </si>
  <si>
    <t>MPN457</t>
  </si>
  <si>
    <t>MPN455</t>
  </si>
  <si>
    <t>MPN453</t>
  </si>
  <si>
    <t>MPN451</t>
  </si>
  <si>
    <t>MPN450</t>
  </si>
  <si>
    <t>MPN448</t>
  </si>
  <si>
    <t>MPN442</t>
  </si>
  <si>
    <t>MPN441</t>
  </si>
  <si>
    <t>MPN440</t>
  </si>
  <si>
    <t>MPN439</t>
  </si>
  <si>
    <t>MPN438</t>
  </si>
  <si>
    <t>MPN437</t>
  </si>
  <si>
    <t>MPN435</t>
  </si>
  <si>
    <t>MPN433</t>
  </si>
  <si>
    <t>MPN432</t>
  </si>
  <si>
    <t>MPN431</t>
  </si>
  <si>
    <t>MPN424</t>
  </si>
  <si>
    <t>MPN423</t>
  </si>
  <si>
    <t>MPN421</t>
  </si>
  <si>
    <t>MPN418</t>
  </si>
  <si>
    <t>MPN417</t>
  </si>
  <si>
    <t>MPN416</t>
  </si>
  <si>
    <t>MPN414</t>
  </si>
  <si>
    <t>MPN413</t>
  </si>
  <si>
    <t>MPN412</t>
  </si>
  <si>
    <t>MPN411</t>
  </si>
  <si>
    <t>MPN410</t>
  </si>
  <si>
    <t>MPN409</t>
  </si>
  <si>
    <t>MPN406</t>
  </si>
  <si>
    <t>MPN405</t>
  </si>
  <si>
    <t>MPN404</t>
  </si>
  <si>
    <t>MPN403</t>
  </si>
  <si>
    <t>MPN399</t>
  </si>
  <si>
    <t>MPN388</t>
  </si>
  <si>
    <t>MPN385</t>
  </si>
  <si>
    <t>MPN382</t>
  </si>
  <si>
    <t>MPN377</t>
  </si>
  <si>
    <t>MPN375</t>
  </si>
  <si>
    <t>MPN374</t>
  </si>
  <si>
    <t>MPN373</t>
  </si>
  <si>
    <t>Membrane-single pass</t>
  </si>
  <si>
    <t>MPN371</t>
  </si>
  <si>
    <t>MPN370</t>
  </si>
  <si>
    <t>MPN369</t>
  </si>
  <si>
    <t>MPN367</t>
  </si>
  <si>
    <t>MPN366</t>
  </si>
  <si>
    <t>MPN365</t>
  </si>
  <si>
    <t>MPN364</t>
  </si>
  <si>
    <t>MPN363</t>
  </si>
  <si>
    <t>MPN359</t>
  </si>
  <si>
    <t>MPN358</t>
  </si>
  <si>
    <t>MPN351</t>
  </si>
  <si>
    <t>MPN350</t>
  </si>
  <si>
    <t>MPN348</t>
  </si>
  <si>
    <t>MPN347</t>
  </si>
  <si>
    <t>MPN346</t>
  </si>
  <si>
    <t>MPN345</t>
  </si>
  <si>
    <t>MPN343</t>
  </si>
  <si>
    <t>MPN341</t>
  </si>
  <si>
    <t>MPN340</t>
  </si>
  <si>
    <t>MPN339</t>
  </si>
  <si>
    <t>MPN335</t>
  </si>
  <si>
    <t>MPN334</t>
  </si>
  <si>
    <t>MPN333</t>
  </si>
  <si>
    <t>MPN330</t>
  </si>
  <si>
    <t>MPN329</t>
  </si>
  <si>
    <t>MPN325</t>
  </si>
  <si>
    <t>MPN319</t>
  </si>
  <si>
    <t>MPN318</t>
  </si>
  <si>
    <t>MPN313</t>
  </si>
  <si>
    <t>MPN308</t>
  </si>
  <si>
    <t>MPN306</t>
  </si>
  <si>
    <t>MPN305</t>
  </si>
  <si>
    <t>MPN304</t>
  </si>
  <si>
    <t>MPN298</t>
  </si>
  <si>
    <t>MPN296</t>
  </si>
  <si>
    <t>MPN293</t>
  </si>
  <si>
    <t>MPN292</t>
  </si>
  <si>
    <t>MPN290</t>
  </si>
  <si>
    <t>MPN289</t>
  </si>
  <si>
    <t>MPN287</t>
  </si>
  <si>
    <t>MPN286</t>
  </si>
  <si>
    <t>MPN285</t>
  </si>
  <si>
    <t>MPN283</t>
  </si>
  <si>
    <t>MPN282</t>
  </si>
  <si>
    <t>MPN281</t>
  </si>
  <si>
    <t>MPN276</t>
  </si>
  <si>
    <t>MPN275</t>
  </si>
  <si>
    <t>MPN274</t>
  </si>
  <si>
    <t>MPN272</t>
  </si>
  <si>
    <t>MPN271</t>
  </si>
  <si>
    <t>MPN270</t>
  </si>
  <si>
    <t>MPN269</t>
  </si>
  <si>
    <t>MPN268</t>
  </si>
  <si>
    <t>MPN262</t>
  </si>
  <si>
    <t>MPN253</t>
  </si>
  <si>
    <t>MPN249</t>
  </si>
  <si>
    <t>MPN242</t>
  </si>
  <si>
    <t>MPN241</t>
  </si>
  <si>
    <t>MPN236</t>
  </si>
  <si>
    <t>MPN235</t>
  </si>
  <si>
    <t>MPN234</t>
  </si>
  <si>
    <t>MPN224</t>
  </si>
  <si>
    <t>MPN222</t>
  </si>
  <si>
    <t>MPN214</t>
  </si>
  <si>
    <t>MPN212</t>
  </si>
  <si>
    <t>MPN209</t>
  </si>
  <si>
    <t>MPN207a</t>
  </si>
  <si>
    <t>MPN206</t>
  </si>
  <si>
    <t>MPN205</t>
  </si>
  <si>
    <t>MPN204</t>
  </si>
  <si>
    <t>MPN203</t>
  </si>
  <si>
    <t>MPN202</t>
  </si>
  <si>
    <t>MPN201</t>
  </si>
  <si>
    <t>MPN200a</t>
  </si>
  <si>
    <t>MPN199</t>
  </si>
  <si>
    <t>MPN198</t>
  </si>
  <si>
    <t>MPN196</t>
  </si>
  <si>
    <t>MPN192</t>
  </si>
  <si>
    <t>MPN189</t>
  </si>
  <si>
    <t>MPN188</t>
  </si>
  <si>
    <t>MPN187</t>
  </si>
  <si>
    <t>MPN184</t>
  </si>
  <si>
    <t>MPN179</t>
  </si>
  <si>
    <t>MPN178</t>
  </si>
  <si>
    <t>MPN176</t>
  </si>
  <si>
    <t>MPN175</t>
  </si>
  <si>
    <t>MPN174</t>
  </si>
  <si>
    <t>MPN173</t>
  </si>
  <si>
    <t>MPN169</t>
  </si>
  <si>
    <t>MPN163</t>
  </si>
  <si>
    <t>MPN162</t>
  </si>
  <si>
    <t>MPN160</t>
  </si>
  <si>
    <t>MPN158</t>
  </si>
  <si>
    <t>MPN156</t>
  </si>
  <si>
    <t>MPN155a</t>
  </si>
  <si>
    <t>MPN151</t>
  </si>
  <si>
    <t>MPN150</t>
  </si>
  <si>
    <t>MPN149</t>
  </si>
  <si>
    <t>MPN148</t>
  </si>
  <si>
    <t>MPN147</t>
  </si>
  <si>
    <t>MPN146</t>
  </si>
  <si>
    <t>MPN145</t>
  </si>
  <si>
    <t>MPN144</t>
  </si>
  <si>
    <t>MPN143</t>
  </si>
  <si>
    <t>MPN139</t>
  </si>
  <si>
    <t>MPN138</t>
  </si>
  <si>
    <t>MPN137</t>
  </si>
  <si>
    <t>MPN136</t>
  </si>
  <si>
    <t>MPN135</t>
  </si>
  <si>
    <t>MPN133</t>
  </si>
  <si>
    <t>MPN132</t>
  </si>
  <si>
    <t>MPN131</t>
  </si>
  <si>
    <t>MPN130</t>
  </si>
  <si>
    <t>MPN129</t>
  </si>
  <si>
    <t>MPN128</t>
  </si>
  <si>
    <t>MPN127</t>
  </si>
  <si>
    <t>MPN125</t>
  </si>
  <si>
    <t>MPN122</t>
  </si>
  <si>
    <t>MPN121</t>
  </si>
  <si>
    <t>MPN117</t>
  </si>
  <si>
    <t>MPN116</t>
  </si>
  <si>
    <t>MPN114</t>
  </si>
  <si>
    <t>MPN113</t>
  </si>
  <si>
    <t>MPN112</t>
  </si>
  <si>
    <t>MPN111</t>
  </si>
  <si>
    <t>MPN110</t>
  </si>
  <si>
    <t>MPN109</t>
  </si>
  <si>
    <t>MPN108</t>
  </si>
  <si>
    <t>MPN107</t>
  </si>
  <si>
    <t>MPN104a</t>
  </si>
  <si>
    <t>MPN104</t>
  </si>
  <si>
    <t>MPN103</t>
  </si>
  <si>
    <t>MPN102</t>
  </si>
  <si>
    <t>MPN101</t>
  </si>
  <si>
    <t>MPN100</t>
  </si>
  <si>
    <t>MPN099</t>
  </si>
  <si>
    <t>MPN098</t>
  </si>
  <si>
    <t>MPN097</t>
  </si>
  <si>
    <t>MPN096</t>
  </si>
  <si>
    <t>MPN095</t>
  </si>
  <si>
    <t>MPN094</t>
  </si>
  <si>
    <t>MPN093</t>
  </si>
  <si>
    <t>MPN092</t>
  </si>
  <si>
    <t>MPN091a</t>
  </si>
  <si>
    <t>MPN091</t>
  </si>
  <si>
    <t>MPN090</t>
  </si>
  <si>
    <t>MPN089</t>
  </si>
  <si>
    <t>MPN088</t>
  </si>
  <si>
    <t>Cytoplam</t>
  </si>
  <si>
    <t>MPN087</t>
  </si>
  <si>
    <t>MPN086</t>
  </si>
  <si>
    <t>MPN085</t>
  </si>
  <si>
    <t>MPN080</t>
  </si>
  <si>
    <t>MPN075</t>
  </si>
  <si>
    <t>MPN074</t>
  </si>
  <si>
    <t>MPN072</t>
  </si>
  <si>
    <t>MPN071</t>
  </si>
  <si>
    <t>MPN070</t>
  </si>
  <si>
    <t>MPN069</t>
  </si>
  <si>
    <t>MPN068</t>
  </si>
  <si>
    <t>MPN060a</t>
  </si>
  <si>
    <t>MPN057</t>
  </si>
  <si>
    <t>MPN056</t>
  </si>
  <si>
    <t>MPN054</t>
  </si>
  <si>
    <t>MPN053a</t>
  </si>
  <si>
    <t>MPN049</t>
  </si>
  <si>
    <t>MPN048a</t>
  </si>
  <si>
    <t>MPN048</t>
  </si>
  <si>
    <t>MPN047a</t>
  </si>
  <si>
    <t>MPN045</t>
  </si>
  <si>
    <t>MPN044a</t>
  </si>
  <si>
    <t>MPN042</t>
  </si>
  <si>
    <t>MPN041</t>
  </si>
  <si>
    <t>MPN040</t>
  </si>
  <si>
    <t>MPN039</t>
  </si>
  <si>
    <t>MPN038</t>
  </si>
  <si>
    <t>MPN037a</t>
  </si>
  <si>
    <t>MPN037</t>
  </si>
  <si>
    <t>MPN035</t>
  </si>
  <si>
    <t>MPN032</t>
  </si>
  <si>
    <t>MPN031</t>
  </si>
  <si>
    <t>MPN030</t>
  </si>
  <si>
    <t>MPN028</t>
  </si>
  <si>
    <t>MPN027</t>
  </si>
  <si>
    <t>MPN017</t>
  </si>
  <si>
    <t>MPN014</t>
  </si>
  <si>
    <t>MPN013</t>
  </si>
  <si>
    <t>MPN012</t>
  </si>
  <si>
    <t>MPN011</t>
  </si>
  <si>
    <t>MPN010</t>
  </si>
  <si>
    <t>MPN009</t>
  </si>
  <si>
    <t>MPN007</t>
  </si>
  <si>
    <t>MPN002</t>
  </si>
  <si>
    <t>MPN001a</t>
  </si>
  <si>
    <r>
      <t xml:space="preserve">Dataset EV3. Table showing all data from the secretome experiment. </t>
    </r>
    <r>
      <rPr>
        <sz val="12"/>
        <color theme="1"/>
        <rFont val="Times New Roman"/>
      </rPr>
      <t xml:space="preserve">The column SecretomeP score indicates the </t>
    </r>
    <r>
      <rPr>
        <i/>
        <sz val="12"/>
        <color theme="1"/>
        <rFont val="Times New Roman"/>
        <family val="1"/>
      </rPr>
      <t>in silico</t>
    </r>
    <r>
      <rPr>
        <sz val="12"/>
        <color theme="1"/>
        <rFont val="Times New Roman"/>
      </rPr>
      <t xml:space="preserve"> prediction of the Secretome P server (http://www.cbs.dtu.dk/services/SecretomeP/)  a score over 0.5 indicates possible secretion. The Localization column indicates if the SignalP 3.0 server (http://www.cbs.dtu.dk/services/SignalP-3.0/) predicted a  signal peptide cleavage site (SIGNALP).  Values less than 0.5 in probability are not considered as positive. We also indicate if the protein is cytoplasmic, membrane integral, membrane-associated or lipoproteins. The ratio MS column gives the ratio of protein (determined by mass spectroscopy as indicated in methods) in the medium versus that found in the bacterial pellet obtained in the different experiments (two secretion times, and two replicates for each secretion time, as indicated). Table is sorted by the summatory of Ratio Out/In MS experiments. P values smaller than 0.000001 are shown as cero. NA stands for not available in those cases in which the ratio could not be calculated due to the lack of protein detection in either the supernatant fraction or the cell pellet. NC stands for non-calculated in those cases in which P value could not be calculated due to the absence of protein detection in one of the fractions. Genes labeled in yellow in column C (localization) are those that have a significant enrichment in the supernatant compared to the pellet (i.e., values above 13 in the summatory of Ratio Out/In MS experiments). Genes labeled in dark blue in column A (gene identifier) are those selected to determine their capacity to mediate the secretion of an heterologous prot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rial"/>
    </font>
    <font>
      <b/>
      <sz val="8"/>
      <color rgb="FF000000"/>
      <name val="Arial"/>
    </font>
    <font>
      <sz val="11"/>
      <name val="Arial"/>
    </font>
    <font>
      <sz val="8"/>
      <color rgb="FF000000"/>
      <name val="Arial"/>
    </font>
    <font>
      <sz val="9"/>
      <color rgb="FF000000"/>
      <name val="Arial"/>
    </font>
    <font>
      <b/>
      <sz val="8"/>
      <color theme="1"/>
      <name val="Arial"/>
    </font>
    <font>
      <sz val="12"/>
      <color theme="1"/>
      <name val="Times New Roman"/>
    </font>
    <font>
      <i/>
      <sz val="12"/>
      <color theme="1"/>
      <name val="Times New Roman"/>
      <family val="1"/>
    </font>
    <font>
      <b/>
      <sz val="12"/>
      <color theme="1"/>
      <name val="Times New Roman"/>
      <family val="1"/>
    </font>
  </fonts>
  <fills count="4">
    <fill>
      <patternFill patternType="none"/>
    </fill>
    <fill>
      <patternFill patternType="gray125"/>
    </fill>
    <fill>
      <patternFill patternType="solid">
        <fgColor rgb="FF2E75B5"/>
        <bgColor rgb="FF2E75B5"/>
      </patternFill>
    </fill>
    <fill>
      <patternFill patternType="solid">
        <fgColor rgb="FFFFFF00"/>
        <bgColor rgb="FFFFFF00"/>
      </patternFill>
    </fill>
  </fills>
  <borders count="15">
    <border>
      <left/>
      <right/>
      <top/>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style="medium">
        <color rgb="FF000000"/>
      </left>
      <right/>
      <top style="medium">
        <color rgb="FF000000"/>
      </top>
      <bottom style="thin">
        <color rgb="FF000000"/>
      </bottom>
      <diagonal/>
    </border>
    <border>
      <left/>
      <right style="medium">
        <color rgb="FF000000"/>
      </right>
      <top style="medium">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thin">
        <color rgb="FF000000"/>
      </left>
      <right/>
      <top style="thin">
        <color rgb="FF000000"/>
      </top>
      <bottom style="thin">
        <color rgb="FF000000"/>
      </bottom>
      <diagonal/>
    </border>
    <border>
      <left style="thin">
        <color rgb="FF000000"/>
      </left>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s>
  <cellStyleXfs count="1">
    <xf numFmtId="0" fontId="0" fillId="0" borderId="0"/>
  </cellStyleXfs>
  <cellXfs count="27">
    <xf numFmtId="0" fontId="0" fillId="0" borderId="0" xfId="0" applyFont="1" applyAlignment="1"/>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2" borderId="6" xfId="0" applyFont="1" applyFill="1" applyBorder="1" applyAlignment="1">
      <alignment horizontal="center" vertical="center"/>
    </xf>
    <xf numFmtId="0" fontId="3" fillId="0" borderId="6" xfId="0" applyFont="1" applyBorder="1" applyAlignment="1">
      <alignment horizontal="center" vertical="center"/>
    </xf>
    <xf numFmtId="0" fontId="4" fillId="3" borderId="11" xfId="0" applyFont="1" applyFill="1" applyBorder="1" applyAlignment="1">
      <alignment horizontal="center" vertical="center" wrapText="1"/>
    </xf>
    <xf numFmtId="0" fontId="3" fillId="0" borderId="9" xfId="0" applyFont="1" applyBorder="1" applyAlignment="1">
      <alignment horizontal="center" vertical="center"/>
    </xf>
    <xf numFmtId="0" fontId="3" fillId="0" borderId="10" xfId="0" applyFont="1" applyBorder="1" applyAlignment="1">
      <alignment horizontal="center" vertical="center"/>
    </xf>
    <xf numFmtId="0" fontId="3" fillId="0" borderId="5" xfId="0" applyFont="1" applyBorder="1" applyAlignment="1">
      <alignment horizontal="center" vertical="center"/>
    </xf>
    <xf numFmtId="3" fontId="3" fillId="0" borderId="6" xfId="0" applyNumberFormat="1" applyFont="1" applyBorder="1" applyAlignment="1">
      <alignment horizontal="center" vertical="center"/>
    </xf>
    <xf numFmtId="0" fontId="5" fillId="2" borderId="6" xfId="0" applyFont="1" applyFill="1" applyBorder="1" applyAlignment="1">
      <alignment horizontal="center" vertical="center"/>
    </xf>
    <xf numFmtId="0" fontId="4" fillId="0" borderId="12" xfId="0" applyFont="1" applyBorder="1" applyAlignment="1">
      <alignment horizontal="center" vertical="center" wrapText="1"/>
    </xf>
    <xf numFmtId="0" fontId="5" fillId="0" borderId="6" xfId="0" applyFont="1" applyBorder="1" applyAlignment="1">
      <alignment horizontal="center" vertical="center"/>
    </xf>
    <xf numFmtId="0" fontId="5" fillId="0" borderId="6" xfId="0" applyFont="1" applyBorder="1" applyAlignment="1">
      <alignment horizont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0" fillId="0" borderId="0" xfId="0" applyFont="1" applyAlignment="1">
      <alignment horizontal="center" vertical="center"/>
    </xf>
    <xf numFmtId="0" fontId="0" fillId="0" borderId="0" xfId="0" applyFont="1" applyAlignment="1">
      <alignment vertical="center"/>
    </xf>
    <xf numFmtId="0" fontId="1" fillId="0" borderId="3" xfId="0" applyFont="1" applyBorder="1" applyAlignment="1">
      <alignment horizontal="center" vertical="center"/>
    </xf>
    <xf numFmtId="0" fontId="2" fillId="0" borderId="4" xfId="0" applyFont="1" applyBorder="1"/>
    <xf numFmtId="0" fontId="1" fillId="0" borderId="1" xfId="0" applyFont="1" applyBorder="1" applyAlignment="1">
      <alignment horizontal="center" vertical="center"/>
    </xf>
    <xf numFmtId="0" fontId="2" fillId="0" borderId="7" xfId="0" applyFont="1" applyBorder="1"/>
    <xf numFmtId="0" fontId="1" fillId="0" borderId="2" xfId="0" applyFont="1" applyBorder="1" applyAlignment="1">
      <alignment horizontal="center" vertical="center"/>
    </xf>
    <xf numFmtId="0" fontId="2" fillId="0" borderId="8" xfId="0" applyFont="1" applyBorder="1"/>
    <xf numFmtId="0" fontId="8" fillId="0" borderId="0" xfId="0" applyFont="1" applyAlignment="1">
      <alignment horizontal="left" vertical="center" wrapText="1"/>
    </xf>
  </cellXfs>
  <cellStyles count="1">
    <cellStyle name="Normal" xfId="0" builtinId="0"/>
  </cellStyles>
  <dxfs count="2">
    <dxf>
      <fill>
        <patternFill patternType="solid">
          <fgColor rgb="FFFFC000"/>
          <bgColor rgb="FFFFC000"/>
        </patternFill>
      </fill>
    </dxf>
    <dxf>
      <fill>
        <patternFill patternType="solid">
          <fgColor rgb="FFFF0000"/>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9"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1000"/>
  <sheetViews>
    <sheetView tabSelected="1" workbookViewId="0">
      <selection activeCell="A4" sqref="A4"/>
    </sheetView>
  </sheetViews>
  <sheetFormatPr baseColWidth="10" defaultColWidth="12.6640625" defaultRowHeight="15" customHeight="1" x14ac:dyDescent="0.3"/>
  <cols>
    <col min="1" max="1" width="109.9140625" customWidth="1"/>
    <col min="2" max="6" width="7.6640625" customWidth="1"/>
  </cols>
  <sheetData>
    <row r="1" spans="1:1" ht="241.5" customHeight="1" x14ac:dyDescent="0.3">
      <c r="A1" s="26" t="s">
        <v>733</v>
      </c>
    </row>
    <row r="2" spans="1:1" ht="14.25" customHeight="1" x14ac:dyDescent="0.3"/>
    <row r="3" spans="1:1" ht="14.25" customHeight="1" x14ac:dyDescent="0.3"/>
    <row r="4" spans="1:1" ht="14.25" customHeight="1" x14ac:dyDescent="0.3"/>
    <row r="5" spans="1:1" ht="14.25" customHeight="1" x14ac:dyDescent="0.3"/>
    <row r="6" spans="1:1" ht="14.25" customHeight="1" x14ac:dyDescent="0.3"/>
    <row r="7" spans="1:1" ht="14.25" customHeight="1" x14ac:dyDescent="0.3"/>
    <row r="8" spans="1:1" ht="14.25" customHeight="1" x14ac:dyDescent="0.3"/>
    <row r="9" spans="1:1" ht="14.25" customHeight="1" x14ac:dyDescent="0.3"/>
    <row r="10" spans="1:1" ht="14.25" customHeight="1" x14ac:dyDescent="0.3"/>
    <row r="11" spans="1:1" ht="14.25" customHeight="1" x14ac:dyDescent="0.3"/>
    <row r="12" spans="1:1" ht="14.25" customHeight="1" x14ac:dyDescent="0.3"/>
    <row r="13" spans="1:1" ht="14.25" customHeight="1" x14ac:dyDescent="0.3"/>
    <row r="14" spans="1:1" ht="14.25" customHeight="1" x14ac:dyDescent="0.3"/>
    <row r="15" spans="1:1" ht="14.25" customHeight="1" x14ac:dyDescent="0.3"/>
    <row r="16" spans="1:1" ht="14.25" customHeight="1" x14ac:dyDescent="0.3"/>
    <row r="17" ht="14.25" customHeight="1" x14ac:dyDescent="0.3"/>
    <row r="18" ht="14.25" customHeight="1" x14ac:dyDescent="0.3"/>
    <row r="19" ht="14.25" customHeight="1" x14ac:dyDescent="0.3"/>
    <row r="20" ht="14.25" customHeight="1" x14ac:dyDescent="0.3"/>
    <row r="21" ht="14.25" customHeight="1" x14ac:dyDescent="0.3"/>
    <row r="22" ht="14.25" customHeight="1" x14ac:dyDescent="0.3"/>
    <row r="23" ht="14.25" customHeight="1" x14ac:dyDescent="0.3"/>
    <row r="24" ht="14.25" customHeight="1" x14ac:dyDescent="0.3"/>
    <row r="25" ht="14.25" customHeight="1" x14ac:dyDescent="0.3"/>
    <row r="26" ht="14.25" customHeight="1" x14ac:dyDescent="0.3"/>
    <row r="27" ht="14.25" customHeight="1" x14ac:dyDescent="0.3"/>
    <row r="28" ht="14.25" customHeight="1" x14ac:dyDescent="0.3"/>
    <row r="29" ht="14.25" customHeight="1" x14ac:dyDescent="0.3"/>
    <row r="30" ht="14.25" customHeight="1" x14ac:dyDescent="0.3"/>
    <row r="31" ht="14.25" customHeight="1" x14ac:dyDescent="0.3"/>
    <row r="32" ht="14.25" customHeight="1" x14ac:dyDescent="0.3"/>
    <row r="33" ht="14.25" customHeight="1" x14ac:dyDescent="0.3"/>
    <row r="34" ht="14.25" customHeight="1" x14ac:dyDescent="0.3"/>
    <row r="35" ht="14.25" customHeight="1" x14ac:dyDescent="0.3"/>
    <row r="36" ht="14.25" customHeight="1" x14ac:dyDescent="0.3"/>
    <row r="37" ht="14.25" customHeight="1" x14ac:dyDescent="0.3"/>
    <row r="38" ht="14.25" customHeight="1" x14ac:dyDescent="0.3"/>
    <row r="39" ht="14.25" customHeight="1" x14ac:dyDescent="0.3"/>
    <row r="40" ht="14.25" customHeight="1" x14ac:dyDescent="0.3"/>
    <row r="41" ht="14.25" customHeight="1" x14ac:dyDescent="0.3"/>
    <row r="42" ht="14.25" customHeight="1" x14ac:dyDescent="0.3"/>
    <row r="43" ht="14.25" customHeight="1" x14ac:dyDescent="0.3"/>
    <row r="44" ht="14.25" customHeight="1" x14ac:dyDescent="0.3"/>
    <row r="45" ht="14.25" customHeight="1" x14ac:dyDescent="0.3"/>
    <row r="46" ht="14.25" customHeight="1" x14ac:dyDescent="0.3"/>
    <row r="47" ht="14.25" customHeight="1" x14ac:dyDescent="0.3"/>
    <row r="4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sheetData>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000"/>
  <sheetViews>
    <sheetView workbookViewId="0">
      <selection activeCell="L1" sqref="L1:L1048576"/>
    </sheetView>
  </sheetViews>
  <sheetFormatPr baseColWidth="10" defaultColWidth="12.6640625" defaultRowHeight="15" customHeight="1" x14ac:dyDescent="0.3"/>
  <cols>
    <col min="1" max="1" width="11.4140625" customWidth="1"/>
    <col min="2" max="2" width="12.1640625" customWidth="1"/>
    <col min="3" max="4" width="11.4140625" customWidth="1"/>
    <col min="5" max="5" width="9.75" customWidth="1"/>
    <col min="6" max="6" width="11.9140625" customWidth="1"/>
    <col min="7" max="7" width="7.6640625" customWidth="1"/>
    <col min="8" max="8" width="12.4140625" customWidth="1"/>
    <col min="9" max="9" width="7.6640625" customWidth="1"/>
    <col min="10" max="10" width="12" customWidth="1"/>
    <col min="11" max="11" width="7.6640625" customWidth="1"/>
    <col min="12" max="12" width="8.6640625" customWidth="1"/>
    <col min="13" max="13" width="9.4140625" customWidth="1"/>
  </cols>
  <sheetData>
    <row r="1" spans="1:13" ht="14.25" customHeight="1" x14ac:dyDescent="0.3">
      <c r="A1" s="22" t="s">
        <v>0</v>
      </c>
      <c r="B1" s="22" t="s">
        <v>1</v>
      </c>
      <c r="C1" s="24" t="s">
        <v>2</v>
      </c>
      <c r="D1" s="20" t="s">
        <v>3</v>
      </c>
      <c r="E1" s="21"/>
      <c r="F1" s="20" t="s">
        <v>4</v>
      </c>
      <c r="G1" s="21"/>
      <c r="H1" s="20" t="s">
        <v>5</v>
      </c>
      <c r="I1" s="21"/>
      <c r="J1" s="20" t="s">
        <v>6</v>
      </c>
      <c r="K1" s="21"/>
      <c r="L1" s="2"/>
      <c r="M1" s="1"/>
    </row>
    <row r="2" spans="1:13" ht="14.25" customHeight="1" x14ac:dyDescent="0.3">
      <c r="A2" s="23"/>
      <c r="B2" s="23"/>
      <c r="C2" s="25"/>
      <c r="D2" s="3" t="s">
        <v>7</v>
      </c>
      <c r="E2" s="4" t="s">
        <v>8</v>
      </c>
      <c r="F2" s="3" t="s">
        <v>7</v>
      </c>
      <c r="G2" s="4" t="s">
        <v>8</v>
      </c>
      <c r="H2" s="3" t="s">
        <v>7</v>
      </c>
      <c r="I2" s="4" t="s">
        <v>8</v>
      </c>
      <c r="J2" s="3" t="s">
        <v>7</v>
      </c>
      <c r="K2" s="4" t="s">
        <v>8</v>
      </c>
      <c r="L2" s="2" t="s">
        <v>10</v>
      </c>
      <c r="M2" s="1" t="s">
        <v>9</v>
      </c>
    </row>
    <row r="3" spans="1:13" ht="14.25" customHeight="1" x14ac:dyDescent="0.3">
      <c r="A3" s="5" t="s">
        <v>11</v>
      </c>
      <c r="B3" s="6">
        <v>0.89500000000000002</v>
      </c>
      <c r="C3" s="7" t="s">
        <v>12</v>
      </c>
      <c r="D3" s="8">
        <v>77.134178539999994</v>
      </c>
      <c r="E3" s="9">
        <v>0</v>
      </c>
      <c r="F3" s="8">
        <v>22.04696925</v>
      </c>
      <c r="G3" s="9">
        <v>0</v>
      </c>
      <c r="H3" s="8">
        <v>43.78536785</v>
      </c>
      <c r="I3" s="9">
        <v>0</v>
      </c>
      <c r="J3" s="8">
        <v>9.3111233319999993</v>
      </c>
      <c r="K3" s="9">
        <v>0</v>
      </c>
      <c r="L3" s="11">
        <v>152.27763897200001</v>
      </c>
      <c r="M3" s="10">
        <v>0</v>
      </c>
    </row>
    <row r="4" spans="1:13" ht="14.25" customHeight="1" x14ac:dyDescent="0.3">
      <c r="A4" s="2" t="s">
        <v>13</v>
      </c>
      <c r="B4" s="6">
        <v>0.66700000000000004</v>
      </c>
      <c r="C4" s="7" t="s">
        <v>14</v>
      </c>
      <c r="D4" s="8">
        <v>77.438053819999993</v>
      </c>
      <c r="E4" s="9">
        <v>0</v>
      </c>
      <c r="F4" s="8">
        <v>23.24260366</v>
      </c>
      <c r="G4" s="9">
        <v>0</v>
      </c>
      <c r="H4" s="8">
        <v>37.999907530000002</v>
      </c>
      <c r="I4" s="9">
        <v>0</v>
      </c>
      <c r="J4" s="8">
        <v>3.8975599330000001</v>
      </c>
      <c r="K4" s="9">
        <v>0</v>
      </c>
      <c r="L4" s="11">
        <v>142.57812494300001</v>
      </c>
      <c r="M4" s="10">
        <v>0</v>
      </c>
    </row>
    <row r="5" spans="1:13" ht="14.25" customHeight="1" x14ac:dyDescent="0.3">
      <c r="A5" s="5" t="s">
        <v>15</v>
      </c>
      <c r="B5" s="6">
        <v>0.91100000000000003</v>
      </c>
      <c r="C5" s="7" t="s">
        <v>16</v>
      </c>
      <c r="D5" s="8">
        <v>35.123490529999998</v>
      </c>
      <c r="E5" s="9">
        <v>0</v>
      </c>
      <c r="F5" s="8">
        <v>24.926988130000002</v>
      </c>
      <c r="G5" s="9">
        <v>0</v>
      </c>
      <c r="H5" s="8">
        <v>32.684643399999999</v>
      </c>
      <c r="I5" s="9">
        <v>0</v>
      </c>
      <c r="J5" s="8">
        <v>3.1980136309999998</v>
      </c>
      <c r="K5" s="9">
        <v>0</v>
      </c>
      <c r="L5" s="11">
        <v>95.93313569099999</v>
      </c>
      <c r="M5" s="10">
        <v>0</v>
      </c>
    </row>
    <row r="6" spans="1:13" ht="14.25" customHeight="1" x14ac:dyDescent="0.3">
      <c r="A6" s="5" t="s">
        <v>17</v>
      </c>
      <c r="B6" s="6">
        <v>0.81799999999999995</v>
      </c>
      <c r="C6" s="7" t="s">
        <v>16</v>
      </c>
      <c r="D6" s="8">
        <v>51.404179409999998</v>
      </c>
      <c r="E6" s="9">
        <v>0</v>
      </c>
      <c r="F6" s="8" t="s">
        <v>18</v>
      </c>
      <c r="G6" s="9" t="s">
        <v>19</v>
      </c>
      <c r="H6" s="8">
        <v>43.888802779999999</v>
      </c>
      <c r="I6" s="9">
        <v>0</v>
      </c>
      <c r="J6" s="8" t="s">
        <v>18</v>
      </c>
      <c r="K6" s="9" t="s">
        <v>19</v>
      </c>
      <c r="L6" s="11">
        <v>95.292982190000004</v>
      </c>
      <c r="M6" s="10">
        <v>0</v>
      </c>
    </row>
    <row r="7" spans="1:13" ht="14.25" customHeight="1" x14ac:dyDescent="0.3">
      <c r="A7" s="2" t="s">
        <v>20</v>
      </c>
      <c r="B7" s="6">
        <v>0.93500000000000005</v>
      </c>
      <c r="C7" s="7" t="s">
        <v>16</v>
      </c>
      <c r="D7" s="8">
        <v>12.34672817</v>
      </c>
      <c r="E7" s="9">
        <v>0</v>
      </c>
      <c r="F7" s="8">
        <v>25.224561449999999</v>
      </c>
      <c r="G7" s="9">
        <v>0</v>
      </c>
      <c r="H7" s="8">
        <v>26.75023345</v>
      </c>
      <c r="I7" s="9">
        <v>0</v>
      </c>
      <c r="J7" s="8">
        <v>1.1703699219999999</v>
      </c>
      <c r="K7" s="9">
        <v>0</v>
      </c>
      <c r="L7" s="11">
        <v>65.491892992000004</v>
      </c>
      <c r="M7" s="10">
        <v>0</v>
      </c>
    </row>
    <row r="8" spans="1:13" ht="14.25" customHeight="1" x14ac:dyDescent="0.3">
      <c r="A8" s="2" t="s">
        <v>21</v>
      </c>
      <c r="B8" s="6">
        <v>0.89100000000000001</v>
      </c>
      <c r="C8" s="7" t="s">
        <v>16</v>
      </c>
      <c r="D8" s="8">
        <v>34.538784990000003</v>
      </c>
      <c r="E8" s="9">
        <v>0</v>
      </c>
      <c r="F8" s="8">
        <v>8.0071518630000007</v>
      </c>
      <c r="G8" s="9">
        <v>0</v>
      </c>
      <c r="H8" s="8">
        <v>13.09124231</v>
      </c>
      <c r="I8" s="9">
        <v>0</v>
      </c>
      <c r="J8" s="8">
        <v>5.024036712</v>
      </c>
      <c r="K8" s="9">
        <v>0</v>
      </c>
      <c r="L8" s="11">
        <v>60.661215874999996</v>
      </c>
      <c r="M8" s="10">
        <v>0</v>
      </c>
    </row>
    <row r="9" spans="1:13" ht="14.25" customHeight="1" x14ac:dyDescent="0.3">
      <c r="A9" s="2" t="s">
        <v>22</v>
      </c>
      <c r="B9" s="6">
        <v>0.81599999999999995</v>
      </c>
      <c r="C9" s="7" t="s">
        <v>16</v>
      </c>
      <c r="D9" s="8">
        <v>26.513346179999999</v>
      </c>
      <c r="E9" s="9">
        <v>0</v>
      </c>
      <c r="F9" s="8" t="s">
        <v>18</v>
      </c>
      <c r="G9" s="9" t="s">
        <v>19</v>
      </c>
      <c r="H9" s="8">
        <v>16.678532350000001</v>
      </c>
      <c r="I9" s="9">
        <v>0</v>
      </c>
      <c r="J9" s="8" t="s">
        <v>18</v>
      </c>
      <c r="K9" s="9" t="s">
        <v>19</v>
      </c>
      <c r="L9" s="11">
        <v>43.191878529999997</v>
      </c>
      <c r="M9" s="10">
        <v>0</v>
      </c>
    </row>
    <row r="10" spans="1:13" ht="14.25" customHeight="1" x14ac:dyDescent="0.3">
      <c r="A10" s="2" t="s">
        <v>23</v>
      </c>
      <c r="B10" s="6">
        <v>0.56399999999999995</v>
      </c>
      <c r="C10" s="7" t="s">
        <v>14</v>
      </c>
      <c r="D10" s="8" t="s">
        <v>18</v>
      </c>
      <c r="E10" s="9" t="s">
        <v>19</v>
      </c>
      <c r="F10" s="8">
        <v>17.333508649999999</v>
      </c>
      <c r="G10" s="9">
        <v>0</v>
      </c>
      <c r="H10" s="8">
        <v>25.217525949999999</v>
      </c>
      <c r="I10" s="9">
        <v>0</v>
      </c>
      <c r="J10" s="8" t="s">
        <v>18</v>
      </c>
      <c r="K10" s="9" t="s">
        <v>19</v>
      </c>
      <c r="L10" s="11">
        <v>42.551034599999994</v>
      </c>
      <c r="M10" s="10">
        <v>0</v>
      </c>
    </row>
    <row r="11" spans="1:13" ht="14.25" customHeight="1" x14ac:dyDescent="0.3">
      <c r="A11" s="2" t="s">
        <v>24</v>
      </c>
      <c r="B11" s="6">
        <v>8.7999999999999995E-2</v>
      </c>
      <c r="C11" s="7" t="s">
        <v>25</v>
      </c>
      <c r="D11" s="8">
        <v>2.0179436499999999</v>
      </c>
      <c r="E11" s="9">
        <v>0</v>
      </c>
      <c r="F11" s="8">
        <v>1.6793003950000001</v>
      </c>
      <c r="G11" s="9">
        <v>4.2207990809658501E-2</v>
      </c>
      <c r="H11" s="8">
        <v>35.462567880000002</v>
      </c>
      <c r="I11" s="9">
        <v>0</v>
      </c>
      <c r="J11" s="8">
        <v>0.22341747300000001</v>
      </c>
      <c r="K11" s="9">
        <v>0.28705736635568402</v>
      </c>
      <c r="L11" s="11">
        <v>39.383229397999997</v>
      </c>
      <c r="M11" s="10">
        <v>0.32926536525613037</v>
      </c>
    </row>
    <row r="12" spans="1:13" ht="14.25" customHeight="1" x14ac:dyDescent="0.3">
      <c r="A12" s="2" t="s">
        <v>26</v>
      </c>
      <c r="B12" s="6">
        <v>0.77800000000000002</v>
      </c>
      <c r="C12" s="7" t="s">
        <v>14</v>
      </c>
      <c r="D12" s="8">
        <v>14.575268790000001</v>
      </c>
      <c r="E12" s="9">
        <v>0</v>
      </c>
      <c r="F12" s="8">
        <v>7.2456826950000002</v>
      </c>
      <c r="G12" s="9">
        <v>0</v>
      </c>
      <c r="H12" s="8">
        <v>12.94127675</v>
      </c>
      <c r="I12" s="9">
        <v>0</v>
      </c>
      <c r="J12" s="8">
        <v>2.2062189210000001</v>
      </c>
      <c r="K12" s="9">
        <v>0</v>
      </c>
      <c r="L12" s="11">
        <v>36.968447156000003</v>
      </c>
      <c r="M12" s="10">
        <v>0</v>
      </c>
    </row>
    <row r="13" spans="1:13" ht="14.25" customHeight="1" x14ac:dyDescent="0.3">
      <c r="A13" s="12" t="s">
        <v>27</v>
      </c>
      <c r="B13" s="6">
        <v>0.89200000000000002</v>
      </c>
      <c r="C13" s="7" t="s">
        <v>16</v>
      </c>
      <c r="D13" s="8">
        <v>7.8621182640000002</v>
      </c>
      <c r="E13" s="9">
        <v>0</v>
      </c>
      <c r="F13" s="8">
        <v>10.75884716</v>
      </c>
      <c r="G13" s="9">
        <v>0</v>
      </c>
      <c r="H13" s="8">
        <v>9.3150237229999995</v>
      </c>
      <c r="I13" s="9">
        <v>0</v>
      </c>
      <c r="J13" s="8">
        <v>1.758242063</v>
      </c>
      <c r="K13" s="9">
        <v>0</v>
      </c>
      <c r="L13" s="11">
        <v>29.694231210000002</v>
      </c>
      <c r="M13" s="10">
        <v>0</v>
      </c>
    </row>
    <row r="14" spans="1:13" ht="14.25" customHeight="1" x14ac:dyDescent="0.3">
      <c r="A14" s="5" t="s">
        <v>28</v>
      </c>
      <c r="B14" s="6">
        <v>0.90400000000000003</v>
      </c>
      <c r="C14" s="7" t="s">
        <v>14</v>
      </c>
      <c r="D14" s="8">
        <v>12.93757521</v>
      </c>
      <c r="E14" s="9">
        <v>0</v>
      </c>
      <c r="F14" s="8">
        <v>2.5663928880000002</v>
      </c>
      <c r="G14" s="9">
        <v>4.4206559242441001E-5</v>
      </c>
      <c r="H14" s="8">
        <v>7.7185770439999999</v>
      </c>
      <c r="I14" s="9">
        <v>0</v>
      </c>
      <c r="J14" s="8">
        <v>6.0641897739999999</v>
      </c>
      <c r="K14" s="9">
        <v>0</v>
      </c>
      <c r="L14" s="11">
        <v>29.286734916</v>
      </c>
      <c r="M14" s="10">
        <v>4.4206559242441001E-5</v>
      </c>
    </row>
    <row r="15" spans="1:13" ht="14.25" customHeight="1" x14ac:dyDescent="0.3">
      <c r="A15" s="5" t="s">
        <v>29</v>
      </c>
      <c r="B15" s="6">
        <v>0.91400000000000003</v>
      </c>
      <c r="C15" s="7" t="s">
        <v>16</v>
      </c>
      <c r="D15" s="8">
        <v>12.26485566</v>
      </c>
      <c r="E15" s="9">
        <v>0</v>
      </c>
      <c r="F15" s="8">
        <v>14.67807895</v>
      </c>
      <c r="G15" s="9">
        <v>0</v>
      </c>
      <c r="H15" s="8" t="s">
        <v>18</v>
      </c>
      <c r="I15" s="9" t="s">
        <v>19</v>
      </c>
      <c r="J15" s="8" t="s">
        <v>18</v>
      </c>
      <c r="K15" s="9" t="s">
        <v>19</v>
      </c>
      <c r="L15" s="11">
        <v>26.942934610000002</v>
      </c>
      <c r="M15" s="10">
        <v>0</v>
      </c>
    </row>
    <row r="16" spans="1:13" ht="14.25" customHeight="1" x14ac:dyDescent="0.3">
      <c r="A16" s="2" t="s">
        <v>30</v>
      </c>
      <c r="B16" s="6">
        <v>0.89700000000000002</v>
      </c>
      <c r="C16" s="7" t="s">
        <v>16</v>
      </c>
      <c r="D16" s="8">
        <v>1.8061079040000001</v>
      </c>
      <c r="E16" s="9">
        <v>0</v>
      </c>
      <c r="F16" s="8">
        <v>1.888668411</v>
      </c>
      <c r="G16" s="9">
        <v>1.24285811262985E-2</v>
      </c>
      <c r="H16" s="8">
        <v>18.910288439999999</v>
      </c>
      <c r="I16" s="9">
        <v>0</v>
      </c>
      <c r="J16" s="8">
        <v>1.608283876</v>
      </c>
      <c r="K16" s="9">
        <v>0</v>
      </c>
      <c r="L16" s="11">
        <v>24.213348631000002</v>
      </c>
      <c r="M16" s="10">
        <v>1.242901223505425E-2</v>
      </c>
    </row>
    <row r="17" spans="1:13" ht="14.25" customHeight="1" x14ac:dyDescent="0.3">
      <c r="A17" s="2" t="s">
        <v>31</v>
      </c>
      <c r="B17" s="6">
        <v>0.82099999999999995</v>
      </c>
      <c r="C17" s="7" t="s">
        <v>12</v>
      </c>
      <c r="D17" s="8">
        <v>2.9565862749999998</v>
      </c>
      <c r="E17" s="9">
        <v>0</v>
      </c>
      <c r="F17" s="8">
        <v>11.288155270000001</v>
      </c>
      <c r="G17" s="9">
        <v>0</v>
      </c>
      <c r="H17" s="8">
        <v>8.2624154250000004</v>
      </c>
      <c r="I17" s="9">
        <v>0</v>
      </c>
      <c r="J17" s="8" t="s">
        <v>18</v>
      </c>
      <c r="K17" s="9" t="s">
        <v>19</v>
      </c>
      <c r="L17" s="11">
        <v>22.50715697</v>
      </c>
      <c r="M17" s="10">
        <v>0</v>
      </c>
    </row>
    <row r="18" spans="1:13" ht="14.25" customHeight="1" x14ac:dyDescent="0.3">
      <c r="A18" s="2" t="s">
        <v>32</v>
      </c>
      <c r="B18" s="6">
        <v>0.84099999999999997</v>
      </c>
      <c r="C18" s="7" t="s">
        <v>16</v>
      </c>
      <c r="D18" s="8">
        <v>5.0104808700000003</v>
      </c>
      <c r="E18" s="9">
        <v>0</v>
      </c>
      <c r="F18" s="8">
        <v>12.18068968</v>
      </c>
      <c r="G18" s="9">
        <v>0</v>
      </c>
      <c r="H18" s="8">
        <v>4.4903873059999997</v>
      </c>
      <c r="I18" s="9">
        <v>0</v>
      </c>
      <c r="J18" s="8">
        <v>0.56447775899999997</v>
      </c>
      <c r="K18" s="9">
        <v>0</v>
      </c>
      <c r="L18" s="11">
        <v>22.246035615</v>
      </c>
      <c r="M18" s="10">
        <v>0</v>
      </c>
    </row>
    <row r="19" spans="1:13" ht="14.25" customHeight="1" x14ac:dyDescent="0.3">
      <c r="A19" s="5" t="s">
        <v>33</v>
      </c>
      <c r="B19" s="6">
        <v>0.91300000000000003</v>
      </c>
      <c r="C19" s="7" t="s">
        <v>16</v>
      </c>
      <c r="D19" s="8">
        <v>8.1298361880000005</v>
      </c>
      <c r="E19" s="9">
        <v>0</v>
      </c>
      <c r="F19" s="8">
        <v>2.9108121800000002</v>
      </c>
      <c r="G19" s="9">
        <v>0</v>
      </c>
      <c r="H19" s="8">
        <v>9.51991853</v>
      </c>
      <c r="I19" s="9">
        <v>0</v>
      </c>
      <c r="J19" s="8" t="s">
        <v>18</v>
      </c>
      <c r="K19" s="9" t="s">
        <v>19</v>
      </c>
      <c r="L19" s="11">
        <v>20.560566898000001</v>
      </c>
      <c r="M19" s="10">
        <v>0</v>
      </c>
    </row>
    <row r="20" spans="1:13" ht="14.25" customHeight="1" x14ac:dyDescent="0.3">
      <c r="A20" s="5" t="s">
        <v>34</v>
      </c>
      <c r="B20" s="6">
        <v>0.91100000000000003</v>
      </c>
      <c r="C20" s="7" t="s">
        <v>16</v>
      </c>
      <c r="D20" s="8">
        <v>6.3139583310000003</v>
      </c>
      <c r="E20" s="9">
        <v>0</v>
      </c>
      <c r="F20" s="8">
        <v>8.6556302019999993</v>
      </c>
      <c r="G20" s="9">
        <v>0</v>
      </c>
      <c r="H20" s="8" t="s">
        <v>18</v>
      </c>
      <c r="I20" s="9" t="s">
        <v>19</v>
      </c>
      <c r="J20" s="8">
        <v>5.2615628299999999</v>
      </c>
      <c r="K20" s="9">
        <v>0</v>
      </c>
      <c r="L20" s="11">
        <v>20.231151362999999</v>
      </c>
      <c r="M20" s="10">
        <v>0</v>
      </c>
    </row>
    <row r="21" spans="1:13" ht="14.25" customHeight="1" x14ac:dyDescent="0.3">
      <c r="A21" s="2" t="s">
        <v>35</v>
      </c>
      <c r="B21" s="6">
        <v>0.94299999999999995</v>
      </c>
      <c r="C21" s="7" t="s">
        <v>12</v>
      </c>
      <c r="D21" s="8">
        <v>2.0061141779999998</v>
      </c>
      <c r="E21" s="9">
        <v>0</v>
      </c>
      <c r="F21" s="8">
        <v>10.156864880000001</v>
      </c>
      <c r="G21" s="9">
        <v>0</v>
      </c>
      <c r="H21" s="8">
        <v>3.8638794179999998</v>
      </c>
      <c r="I21" s="9">
        <v>0</v>
      </c>
      <c r="J21" s="8">
        <v>0.56492134199999999</v>
      </c>
      <c r="K21" s="9">
        <v>0</v>
      </c>
      <c r="L21" s="11">
        <v>16.591779818000003</v>
      </c>
      <c r="M21" s="10">
        <v>1.1682027726787491E-6</v>
      </c>
    </row>
    <row r="22" spans="1:13" ht="14.25" customHeight="1" x14ac:dyDescent="0.3">
      <c r="A22" s="2" t="s">
        <v>36</v>
      </c>
      <c r="B22" s="6">
        <v>0.876</v>
      </c>
      <c r="C22" s="7" t="s">
        <v>16</v>
      </c>
      <c r="D22" s="8">
        <v>0.17843696100000001</v>
      </c>
      <c r="E22" s="9">
        <v>0.74904997825196795</v>
      </c>
      <c r="F22" s="8">
        <v>1.021438995</v>
      </c>
      <c r="G22" s="9">
        <v>0.46096319062596097</v>
      </c>
      <c r="H22" s="8">
        <v>14.648373530000001</v>
      </c>
      <c r="I22" s="9">
        <v>0</v>
      </c>
      <c r="J22" s="8">
        <v>0.351138489</v>
      </c>
      <c r="K22" s="9">
        <v>1.52278076433329E-2</v>
      </c>
      <c r="L22" s="11">
        <v>16.199387975</v>
      </c>
      <c r="M22" s="10">
        <v>1.225240976521262</v>
      </c>
    </row>
    <row r="23" spans="1:13" ht="14.25" customHeight="1" x14ac:dyDescent="0.3">
      <c r="A23" s="2" t="s">
        <v>37</v>
      </c>
      <c r="B23" s="6">
        <v>0.93400000000000005</v>
      </c>
      <c r="C23" s="7" t="s">
        <v>14</v>
      </c>
      <c r="D23" s="8">
        <v>3.1639126229999999</v>
      </c>
      <c r="E23" s="9">
        <v>0</v>
      </c>
      <c r="F23" s="8">
        <v>1.5120013409999999</v>
      </c>
      <c r="G23" s="9">
        <v>9.4809802803169793E-2</v>
      </c>
      <c r="H23" s="8">
        <v>8.0224338189999997</v>
      </c>
      <c r="I23" s="9">
        <v>0</v>
      </c>
      <c r="J23" s="8">
        <v>1.141261334</v>
      </c>
      <c r="K23" s="9">
        <v>0</v>
      </c>
      <c r="L23" s="11">
        <v>13.839609116999998</v>
      </c>
      <c r="M23" s="10">
        <v>9.4809802803169793E-2</v>
      </c>
    </row>
    <row r="24" spans="1:13" ht="14.25" customHeight="1" x14ac:dyDescent="0.3">
      <c r="A24" s="2" t="s">
        <v>38</v>
      </c>
      <c r="B24" s="6">
        <v>0.91600000000000004</v>
      </c>
      <c r="C24" s="7" t="s">
        <v>16</v>
      </c>
      <c r="D24" s="8">
        <v>5.466419793</v>
      </c>
      <c r="E24" s="9">
        <v>0</v>
      </c>
      <c r="F24" s="8">
        <v>2.618053615</v>
      </c>
      <c r="G24" s="9">
        <v>2.5808331306644399E-5</v>
      </c>
      <c r="H24" s="8">
        <v>4.1764099139999997</v>
      </c>
      <c r="I24" s="9">
        <v>0</v>
      </c>
      <c r="J24" s="8">
        <v>1.0146737850000001</v>
      </c>
      <c r="K24" s="9">
        <v>0</v>
      </c>
      <c r="L24" s="11">
        <v>13.275557107000001</v>
      </c>
      <c r="M24" s="10">
        <v>2.5844592926046035E-5</v>
      </c>
    </row>
    <row r="25" spans="1:13" ht="14.25" customHeight="1" x14ac:dyDescent="0.3">
      <c r="A25" s="2" t="s">
        <v>39</v>
      </c>
      <c r="B25" s="6">
        <v>0.159</v>
      </c>
      <c r="C25" s="13" t="s">
        <v>25</v>
      </c>
      <c r="D25" s="8" t="s">
        <v>18</v>
      </c>
      <c r="E25" s="9" t="s">
        <v>19</v>
      </c>
      <c r="F25" s="8">
        <v>1.4819962799999999</v>
      </c>
      <c r="G25" s="9">
        <v>0.10795634510204</v>
      </c>
      <c r="H25" s="8">
        <v>11.000441309999999</v>
      </c>
      <c r="I25" s="9">
        <v>0</v>
      </c>
      <c r="J25" s="8" t="s">
        <v>18</v>
      </c>
      <c r="K25" s="9" t="s">
        <v>19</v>
      </c>
      <c r="L25" s="11">
        <v>12.48243759</v>
      </c>
      <c r="M25" s="10">
        <v>0.10795634510204</v>
      </c>
    </row>
    <row r="26" spans="1:13" ht="14.25" customHeight="1" x14ac:dyDescent="0.3">
      <c r="A26" s="2" t="s">
        <v>40</v>
      </c>
      <c r="B26" s="6">
        <v>0.114</v>
      </c>
      <c r="C26" s="13" t="s">
        <v>25</v>
      </c>
      <c r="D26" s="8">
        <v>1.1246984310000001</v>
      </c>
      <c r="E26" s="9">
        <v>4.9458359998234202E-3</v>
      </c>
      <c r="F26" s="8">
        <v>5.446153142</v>
      </c>
      <c r="G26" s="9">
        <v>0</v>
      </c>
      <c r="H26" s="8">
        <v>5.768783301</v>
      </c>
      <c r="I26" s="9">
        <v>0</v>
      </c>
      <c r="J26" s="8">
        <v>7.7835618999999995E-2</v>
      </c>
      <c r="K26" s="9">
        <v>0.89691253634767099</v>
      </c>
      <c r="L26" s="11">
        <v>12.417470493000001</v>
      </c>
      <c r="M26" s="10">
        <v>0.90185837234749533</v>
      </c>
    </row>
    <row r="27" spans="1:13" ht="14.25" customHeight="1" x14ac:dyDescent="0.3">
      <c r="A27" s="2" t="s">
        <v>41</v>
      </c>
      <c r="B27" s="6">
        <v>0.28399999999999997</v>
      </c>
      <c r="C27" s="13" t="s">
        <v>25</v>
      </c>
      <c r="D27" s="8">
        <v>2.061837218</v>
      </c>
      <c r="E27" s="9">
        <v>0</v>
      </c>
      <c r="F27" s="8">
        <v>5.0852506249999996</v>
      </c>
      <c r="G27" s="9">
        <v>0</v>
      </c>
      <c r="H27" s="8">
        <v>4.9230926000000004</v>
      </c>
      <c r="I27" s="9">
        <v>0</v>
      </c>
      <c r="J27" s="8">
        <v>0.20219837600000001</v>
      </c>
      <c r="K27" s="9">
        <v>0.38367883281584703</v>
      </c>
      <c r="L27" s="11">
        <v>12.272378819</v>
      </c>
      <c r="M27" s="10">
        <v>0.38367883616680365</v>
      </c>
    </row>
    <row r="28" spans="1:13" ht="14.25" customHeight="1" x14ac:dyDescent="0.3">
      <c r="A28" s="2" t="s">
        <v>42</v>
      </c>
      <c r="B28" s="6">
        <v>0.93400000000000005</v>
      </c>
      <c r="C28" s="13" t="s">
        <v>12</v>
      </c>
      <c r="D28" s="8">
        <v>3.9965541</v>
      </c>
      <c r="E28" s="9">
        <v>0</v>
      </c>
      <c r="F28" s="8">
        <v>2.0035405370000001</v>
      </c>
      <c r="G28" s="9">
        <v>5.73866104920631E-3</v>
      </c>
      <c r="H28" s="8">
        <v>4.46495921</v>
      </c>
      <c r="I28" s="9">
        <v>0</v>
      </c>
      <c r="J28" s="8">
        <v>1.390215161</v>
      </c>
      <c r="K28" s="9">
        <v>0</v>
      </c>
      <c r="L28" s="11">
        <v>11.855269008</v>
      </c>
      <c r="M28" s="10">
        <v>5.7386635097534094E-3</v>
      </c>
    </row>
    <row r="29" spans="1:13" ht="14.25" customHeight="1" x14ac:dyDescent="0.3">
      <c r="A29" s="2" t="s">
        <v>43</v>
      </c>
      <c r="B29" s="6">
        <v>6.5000000000000002E-2</v>
      </c>
      <c r="C29" s="13" t="s">
        <v>25</v>
      </c>
      <c r="D29" s="8">
        <v>2.203221213</v>
      </c>
      <c r="E29" s="9">
        <v>0</v>
      </c>
      <c r="F29" s="8">
        <v>3.848981969</v>
      </c>
      <c r="G29" s="9">
        <v>0</v>
      </c>
      <c r="H29" s="8">
        <v>4.9364282470000003</v>
      </c>
      <c r="I29" s="9">
        <v>0</v>
      </c>
      <c r="J29" s="8">
        <v>0.2344204</v>
      </c>
      <c r="K29" s="9">
        <v>0.24195714528349199</v>
      </c>
      <c r="L29" s="11">
        <v>11.223051828999999</v>
      </c>
      <c r="M29" s="10">
        <v>0.24195714546722841</v>
      </c>
    </row>
    <row r="30" spans="1:13" ht="14.25" customHeight="1" x14ac:dyDescent="0.3">
      <c r="A30" s="2" t="s">
        <v>44</v>
      </c>
      <c r="B30" s="6">
        <v>0.61299999999999999</v>
      </c>
      <c r="C30" s="13" t="s">
        <v>25</v>
      </c>
      <c r="D30" s="8">
        <v>2.4167757330000001</v>
      </c>
      <c r="E30" s="9">
        <v>0</v>
      </c>
      <c r="F30" s="8">
        <v>5.3616161440000001</v>
      </c>
      <c r="G30" s="9">
        <v>0</v>
      </c>
      <c r="H30" s="8">
        <v>3.1178239360000002</v>
      </c>
      <c r="I30" s="9">
        <v>1.17151626426988E-4</v>
      </c>
      <c r="J30" s="8">
        <v>0.281162158</v>
      </c>
      <c r="K30" s="9">
        <v>9.9161873930334002E-2</v>
      </c>
      <c r="L30" s="11">
        <v>11.177377971000002</v>
      </c>
      <c r="M30" s="10">
        <v>9.9279025557879749E-2</v>
      </c>
    </row>
    <row r="31" spans="1:13" ht="14.25" customHeight="1" x14ac:dyDescent="0.3">
      <c r="A31" s="5" t="s">
        <v>45</v>
      </c>
      <c r="B31" s="6">
        <v>0.91100000000000003</v>
      </c>
      <c r="C31" s="13" t="s">
        <v>16</v>
      </c>
      <c r="D31" s="8">
        <v>7.6834198279999999</v>
      </c>
      <c r="E31" s="9">
        <v>0</v>
      </c>
      <c r="F31" s="8" t="s">
        <v>18</v>
      </c>
      <c r="G31" s="9" t="s">
        <v>19</v>
      </c>
      <c r="H31" s="8">
        <v>2.517030906</v>
      </c>
      <c r="I31" s="9">
        <v>3.3578647169950201E-3</v>
      </c>
      <c r="J31" s="8">
        <v>0.63774975599999995</v>
      </c>
      <c r="K31" s="9">
        <v>0</v>
      </c>
      <c r="L31" s="11">
        <v>10.83820049</v>
      </c>
      <c r="M31" s="10">
        <v>3.3578689396792346E-3</v>
      </c>
    </row>
    <row r="32" spans="1:13" ht="14.25" customHeight="1" x14ac:dyDescent="0.3">
      <c r="A32" s="2" t="s">
        <v>46</v>
      </c>
      <c r="B32" s="6">
        <v>0.89800000000000002</v>
      </c>
      <c r="C32" s="13" t="s">
        <v>47</v>
      </c>
      <c r="D32" s="8">
        <v>9.9871952230000005</v>
      </c>
      <c r="E32" s="9">
        <v>0</v>
      </c>
      <c r="F32" s="8" t="s">
        <v>18</v>
      </c>
      <c r="G32" s="9" t="s">
        <v>19</v>
      </c>
      <c r="H32" s="8" t="s">
        <v>18</v>
      </c>
      <c r="I32" s="9" t="s">
        <v>19</v>
      </c>
      <c r="J32" s="8">
        <v>0.80680888100000003</v>
      </c>
      <c r="K32" s="9">
        <v>0</v>
      </c>
      <c r="L32" s="11">
        <v>10.794004104000001</v>
      </c>
      <c r="M32" s="10">
        <v>0</v>
      </c>
    </row>
    <row r="33" spans="1:13" ht="14.25" customHeight="1" x14ac:dyDescent="0.3">
      <c r="A33" s="2" t="s">
        <v>48</v>
      </c>
      <c r="B33" s="6">
        <v>0.73099999999999998</v>
      </c>
      <c r="C33" s="13" t="s">
        <v>16</v>
      </c>
      <c r="D33" s="8" t="s">
        <v>18</v>
      </c>
      <c r="E33" s="9" t="s">
        <v>19</v>
      </c>
      <c r="F33" s="8">
        <v>4.789511064</v>
      </c>
      <c r="G33" s="9">
        <v>0</v>
      </c>
      <c r="H33" s="8">
        <v>4.8122183639999996</v>
      </c>
      <c r="I33" s="9">
        <v>0</v>
      </c>
      <c r="J33" s="8">
        <v>0.31753295199999998</v>
      </c>
      <c r="K33" s="9">
        <v>4.0704258703446301E-2</v>
      </c>
      <c r="L33" s="11">
        <v>9.9192623799999993</v>
      </c>
      <c r="M33" s="10">
        <v>4.0704258776470749E-2</v>
      </c>
    </row>
    <row r="34" spans="1:13" ht="14.25" customHeight="1" x14ac:dyDescent="0.3">
      <c r="A34" s="2" t="s">
        <v>49</v>
      </c>
      <c r="B34" s="6">
        <v>0.69599999999999995</v>
      </c>
      <c r="C34" s="13" t="s">
        <v>25</v>
      </c>
      <c r="D34" s="8">
        <v>3.2757049490000001</v>
      </c>
      <c r="E34" s="9">
        <v>0</v>
      </c>
      <c r="F34" s="8">
        <v>3.7502480239999998</v>
      </c>
      <c r="G34" s="9">
        <v>0</v>
      </c>
      <c r="H34" s="8">
        <v>2.5326260920000001</v>
      </c>
      <c r="I34" s="9">
        <v>3.11187897854072E-3</v>
      </c>
      <c r="J34" s="8">
        <v>0.22137153900000001</v>
      </c>
      <c r="K34" s="9">
        <v>0.29586247922998099</v>
      </c>
      <c r="L34" s="11">
        <v>9.7799506039999997</v>
      </c>
      <c r="M34" s="10">
        <v>0.29897435821223128</v>
      </c>
    </row>
    <row r="35" spans="1:13" ht="14.25" customHeight="1" x14ac:dyDescent="0.3">
      <c r="A35" s="2" t="s">
        <v>50</v>
      </c>
      <c r="B35" s="6">
        <v>0.14299999999999999</v>
      </c>
      <c r="C35" s="13" t="s">
        <v>25</v>
      </c>
      <c r="D35" s="8">
        <v>2.3694162030000001</v>
      </c>
      <c r="E35" s="9">
        <v>0</v>
      </c>
      <c r="F35" s="8">
        <v>2.6870533179999998</v>
      </c>
      <c r="G35" s="9">
        <v>1.2275108671960801E-5</v>
      </c>
      <c r="H35" s="8">
        <v>4.1344511800000001</v>
      </c>
      <c r="I35" s="9">
        <v>0</v>
      </c>
      <c r="J35" s="8">
        <v>0.24714341100000001</v>
      </c>
      <c r="K35" s="9">
        <v>0.195000307996433</v>
      </c>
      <c r="L35" s="11">
        <v>9.4380641119999993</v>
      </c>
      <c r="M35" s="10">
        <v>0.19501263580078151</v>
      </c>
    </row>
    <row r="36" spans="1:13" ht="14.25" customHeight="1" x14ac:dyDescent="0.3">
      <c r="A36" s="2" t="s">
        <v>51</v>
      </c>
      <c r="B36" s="6">
        <v>0.193</v>
      </c>
      <c r="C36" s="13" t="s">
        <v>25</v>
      </c>
      <c r="D36" s="8">
        <v>2.240665302</v>
      </c>
      <c r="E36" s="9">
        <v>0</v>
      </c>
      <c r="F36" s="8">
        <v>4.0153057209999998</v>
      </c>
      <c r="G36" s="9">
        <v>0</v>
      </c>
      <c r="H36" s="8">
        <v>2.4880222110000001</v>
      </c>
      <c r="I36" s="9">
        <v>3.8623467566011602E-3</v>
      </c>
      <c r="J36" s="8">
        <v>0.356672129</v>
      </c>
      <c r="K36" s="9">
        <v>1.2757108889183501E-2</v>
      </c>
      <c r="L36" s="11">
        <v>9.1006653629999992</v>
      </c>
      <c r="M36" s="10">
        <v>1.6619455716806196E-2</v>
      </c>
    </row>
    <row r="37" spans="1:13" ht="14.25" customHeight="1" x14ac:dyDescent="0.3">
      <c r="A37" s="2" t="s">
        <v>52</v>
      </c>
      <c r="B37" s="6">
        <v>6.3E-2</v>
      </c>
      <c r="C37" s="13" t="s">
        <v>25</v>
      </c>
      <c r="D37" s="8">
        <v>2.5106935090000002</v>
      </c>
      <c r="E37" s="9">
        <v>0</v>
      </c>
      <c r="F37" s="8">
        <v>3.497427997</v>
      </c>
      <c r="G37" s="9">
        <v>0</v>
      </c>
      <c r="H37" s="8">
        <v>2.2341895350000001</v>
      </c>
      <c r="I37" s="9">
        <v>1.2072746313442699E-2</v>
      </c>
      <c r="J37" s="8">
        <v>0.409027906</v>
      </c>
      <c r="K37" s="9">
        <v>1.9245592099744601E-3</v>
      </c>
      <c r="L37" s="11">
        <v>8.6513389470000011</v>
      </c>
      <c r="M37" s="10">
        <v>1.3997305766089884E-2</v>
      </c>
    </row>
    <row r="38" spans="1:13" ht="14.25" customHeight="1" x14ac:dyDescent="0.3">
      <c r="A38" s="2" t="s">
        <v>53</v>
      </c>
      <c r="B38" s="6">
        <v>0.14799999999999999</v>
      </c>
      <c r="C38" s="13" t="s">
        <v>25</v>
      </c>
      <c r="D38" s="8">
        <v>1.6231603830000001</v>
      </c>
      <c r="E38" s="9">
        <v>8.8466597264119699E-6</v>
      </c>
      <c r="F38" s="8">
        <v>3.95909639</v>
      </c>
      <c r="G38" s="9">
        <v>0</v>
      </c>
      <c r="H38" s="8">
        <v>2.5750756639999999</v>
      </c>
      <c r="I38" s="9">
        <v>2.52236455333235E-3</v>
      </c>
      <c r="J38" s="8">
        <v>0.23792161100000001</v>
      </c>
      <c r="K38" s="9">
        <v>0.22845654838246601</v>
      </c>
      <c r="L38" s="11">
        <v>8.3952540480000017</v>
      </c>
      <c r="M38" s="10">
        <v>0.23098775959561266</v>
      </c>
    </row>
    <row r="39" spans="1:13" ht="14.25" customHeight="1" x14ac:dyDescent="0.3">
      <c r="A39" s="2" t="s">
        <v>54</v>
      </c>
      <c r="B39" s="6">
        <v>0.80700000000000005</v>
      </c>
      <c r="C39" s="13" t="s">
        <v>16</v>
      </c>
      <c r="D39" s="8" t="s">
        <v>18</v>
      </c>
      <c r="E39" s="9" t="s">
        <v>19</v>
      </c>
      <c r="F39" s="8" t="s">
        <v>18</v>
      </c>
      <c r="G39" s="9" t="s">
        <v>19</v>
      </c>
      <c r="H39" s="8">
        <v>7.8839630070000002</v>
      </c>
      <c r="I39" s="9">
        <v>0</v>
      </c>
      <c r="J39" s="8" t="s">
        <v>18</v>
      </c>
      <c r="K39" s="9" t="s">
        <v>19</v>
      </c>
      <c r="L39" s="11">
        <v>7.8839630070000002</v>
      </c>
      <c r="M39" s="10">
        <v>0</v>
      </c>
    </row>
    <row r="40" spans="1:13" ht="14.25" customHeight="1" x14ac:dyDescent="0.3">
      <c r="A40" s="14" t="s">
        <v>55</v>
      </c>
      <c r="B40" s="6">
        <v>0.90900000000000003</v>
      </c>
      <c r="C40" s="13" t="s">
        <v>56</v>
      </c>
      <c r="D40" s="8">
        <v>2.4766927330000001</v>
      </c>
      <c r="E40" s="9">
        <v>0</v>
      </c>
      <c r="F40" s="8">
        <v>3.7210283419999999</v>
      </c>
      <c r="G40" s="9">
        <v>0</v>
      </c>
      <c r="H40" s="8">
        <v>1.398760623</v>
      </c>
      <c r="I40" s="9">
        <v>0.18181630005737801</v>
      </c>
      <c r="J40" s="8">
        <v>0.14288640599999999</v>
      </c>
      <c r="K40" s="9">
        <v>0.67298362322963501</v>
      </c>
      <c r="L40" s="11">
        <v>7.7393681040000004</v>
      </c>
      <c r="M40" s="10">
        <v>0.85479992329339693</v>
      </c>
    </row>
    <row r="41" spans="1:13" ht="14.25" customHeight="1" x14ac:dyDescent="0.3">
      <c r="A41" s="2" t="s">
        <v>57</v>
      </c>
      <c r="B41" s="6">
        <v>9.2999999999999999E-2</v>
      </c>
      <c r="C41" s="13" t="s">
        <v>25</v>
      </c>
      <c r="D41" s="8">
        <v>0.64262862700000001</v>
      </c>
      <c r="E41" s="9">
        <v>0.17791687730403899</v>
      </c>
      <c r="F41" s="8">
        <v>2.7159722300000002</v>
      </c>
      <c r="G41" s="9">
        <v>8.9158328064349896E-6</v>
      </c>
      <c r="H41" s="8">
        <v>4.0662691720000002</v>
      </c>
      <c r="I41" s="9">
        <v>0</v>
      </c>
      <c r="J41" s="8">
        <v>0.28173288800000001</v>
      </c>
      <c r="K41" s="9">
        <v>9.7918902594549995E-2</v>
      </c>
      <c r="L41" s="11">
        <v>7.7066029170000006</v>
      </c>
      <c r="M41" s="10">
        <v>0.27584479153192354</v>
      </c>
    </row>
    <row r="42" spans="1:13" ht="14.25" customHeight="1" x14ac:dyDescent="0.3">
      <c r="A42" s="2" t="s">
        <v>58</v>
      </c>
      <c r="B42" s="6">
        <v>6.0999999999999999E-2</v>
      </c>
      <c r="C42" s="13" t="s">
        <v>25</v>
      </c>
      <c r="D42" s="8">
        <v>2.5501623640000002</v>
      </c>
      <c r="E42" s="9">
        <v>0</v>
      </c>
      <c r="F42" s="8">
        <v>1.766726464</v>
      </c>
      <c r="G42" s="9">
        <v>2.6073430627647401E-2</v>
      </c>
      <c r="H42" s="8">
        <v>2.8450238369999998</v>
      </c>
      <c r="I42" s="9">
        <v>5.9932637877886305E-4</v>
      </c>
      <c r="J42" s="8">
        <v>0.50237383300000005</v>
      </c>
      <c r="K42" s="9">
        <v>2.4412057327969401E-5</v>
      </c>
      <c r="L42" s="11">
        <v>7.6642864979999992</v>
      </c>
      <c r="M42" s="10">
        <v>2.6697169063792225E-2</v>
      </c>
    </row>
    <row r="43" spans="1:13" ht="14.25" customHeight="1" x14ac:dyDescent="0.3">
      <c r="A43" s="2" t="s">
        <v>59</v>
      </c>
      <c r="B43" s="6">
        <v>0.91400000000000003</v>
      </c>
      <c r="C43" s="13" t="s">
        <v>60</v>
      </c>
      <c r="D43" s="8">
        <v>2.8477568299999998</v>
      </c>
      <c r="E43" s="9">
        <v>0</v>
      </c>
      <c r="F43" s="8">
        <v>1.222802561</v>
      </c>
      <c r="G43" s="9">
        <v>0.275520806622365</v>
      </c>
      <c r="H43" s="8">
        <v>2.670452874</v>
      </c>
      <c r="I43" s="9">
        <v>1.54886637276078E-3</v>
      </c>
      <c r="J43" s="8">
        <v>0.76079818700000001</v>
      </c>
      <c r="K43" s="9">
        <v>0</v>
      </c>
      <c r="L43" s="11">
        <v>7.501810452</v>
      </c>
      <c r="M43" s="10">
        <v>0.27706967299526669</v>
      </c>
    </row>
    <row r="44" spans="1:13" ht="14.25" customHeight="1" x14ac:dyDescent="0.3">
      <c r="A44" s="2" t="s">
        <v>61</v>
      </c>
      <c r="B44" s="6">
        <v>0.06</v>
      </c>
      <c r="C44" s="13" t="s">
        <v>25</v>
      </c>
      <c r="D44" s="8">
        <v>2.3988676799999999</v>
      </c>
      <c r="E44" s="9">
        <v>0</v>
      </c>
      <c r="F44" s="8">
        <v>2.993893559</v>
      </c>
      <c r="G44" s="9">
        <v>0</v>
      </c>
      <c r="H44" s="8">
        <v>1.7598890840000001</v>
      </c>
      <c r="I44" s="9">
        <v>6.80537559398844E-2</v>
      </c>
      <c r="J44" s="8">
        <v>0.25556021699999998</v>
      </c>
      <c r="K44" s="9">
        <v>0.167223497557692</v>
      </c>
      <c r="L44" s="11">
        <v>7.4082105400000007</v>
      </c>
      <c r="M44" s="10">
        <v>0.23527757464422644</v>
      </c>
    </row>
    <row r="45" spans="1:13" ht="14.25" customHeight="1" x14ac:dyDescent="0.3">
      <c r="A45" s="2" t="s">
        <v>62</v>
      </c>
      <c r="B45" s="6">
        <v>0.26800000000000002</v>
      </c>
      <c r="C45" s="13" t="s">
        <v>25</v>
      </c>
      <c r="D45" s="8">
        <v>1.311122766</v>
      </c>
      <c r="E45" s="9">
        <v>6.4073713503617295E-4</v>
      </c>
      <c r="F45" s="8">
        <v>4.2797271779999999</v>
      </c>
      <c r="G45" s="9">
        <v>0</v>
      </c>
      <c r="H45" s="8">
        <v>1.484274418</v>
      </c>
      <c r="I45" s="9">
        <v>0.147716962697269</v>
      </c>
      <c r="J45" s="8">
        <v>0.20269291</v>
      </c>
      <c r="K45" s="9">
        <v>0.381312197257134</v>
      </c>
      <c r="L45" s="11">
        <v>7.2778172720000001</v>
      </c>
      <c r="M45" s="10">
        <v>0.52966989708943935</v>
      </c>
    </row>
    <row r="46" spans="1:13" ht="14.25" customHeight="1" x14ac:dyDescent="0.3">
      <c r="A46" s="2" t="s">
        <v>63</v>
      </c>
      <c r="B46" s="6">
        <v>6.6000000000000003E-2</v>
      </c>
      <c r="C46" s="13" t="s">
        <v>25</v>
      </c>
      <c r="D46" s="8">
        <v>1.6446450560000001</v>
      </c>
      <c r="E46" s="9">
        <v>6.3274642830867202E-6</v>
      </c>
      <c r="F46" s="8">
        <v>3.669225446</v>
      </c>
      <c r="G46" s="9">
        <v>0</v>
      </c>
      <c r="H46" s="8">
        <v>1.735871841</v>
      </c>
      <c r="I46" s="9">
        <v>7.3287107016849901E-2</v>
      </c>
      <c r="J46" s="8">
        <v>0.159089694</v>
      </c>
      <c r="K46" s="9">
        <v>0.59673905041888597</v>
      </c>
      <c r="L46" s="11">
        <v>7.2088320370000005</v>
      </c>
      <c r="M46" s="10">
        <v>0.67003248491478529</v>
      </c>
    </row>
    <row r="47" spans="1:13" ht="14.25" customHeight="1" x14ac:dyDescent="0.3">
      <c r="A47" s="2" t="s">
        <v>64</v>
      </c>
      <c r="B47" s="6">
        <v>6.8000000000000005E-2</v>
      </c>
      <c r="C47" s="13" t="s">
        <v>25</v>
      </c>
      <c r="D47" s="8">
        <v>1.714163543</v>
      </c>
      <c r="E47" s="9">
        <v>2.0639668919192399E-6</v>
      </c>
      <c r="F47" s="8">
        <v>3.643311765</v>
      </c>
      <c r="G47" s="9">
        <v>0</v>
      </c>
      <c r="H47" s="8">
        <v>1.6141645630000001</v>
      </c>
      <c r="I47" s="9">
        <v>0.104630387182419</v>
      </c>
      <c r="J47" s="8">
        <v>0.22079258500000001</v>
      </c>
      <c r="K47" s="9">
        <v>0.29837646389171202</v>
      </c>
      <c r="L47" s="11">
        <v>7.1924324559999997</v>
      </c>
      <c r="M47" s="10">
        <v>0.40300891506380254</v>
      </c>
    </row>
    <row r="48" spans="1:13" ht="14.25" customHeight="1" x14ac:dyDescent="0.3">
      <c r="A48" s="2" t="s">
        <v>65</v>
      </c>
      <c r="B48" s="6">
        <v>0.33900000000000002</v>
      </c>
      <c r="C48" s="13" t="s">
        <v>25</v>
      </c>
      <c r="D48" s="8">
        <v>2.257642675</v>
      </c>
      <c r="E48" s="9">
        <v>0</v>
      </c>
      <c r="F48" s="8">
        <v>4.8700381320000004</v>
      </c>
      <c r="G48" s="9">
        <v>0</v>
      </c>
      <c r="H48" s="8" t="s">
        <v>18</v>
      </c>
      <c r="I48" s="9" t="s">
        <v>19</v>
      </c>
      <c r="J48" s="8" t="s">
        <v>18</v>
      </c>
      <c r="K48" s="9" t="s">
        <v>19</v>
      </c>
      <c r="L48" s="11">
        <v>7.1276808070000008</v>
      </c>
      <c r="M48" s="10">
        <v>0</v>
      </c>
    </row>
    <row r="49" spans="1:13" ht="14.25" customHeight="1" x14ac:dyDescent="0.3">
      <c r="A49" s="2" t="s">
        <v>66</v>
      </c>
      <c r="B49" s="6">
        <v>0.187</v>
      </c>
      <c r="C49" s="13" t="s">
        <v>25</v>
      </c>
      <c r="D49" s="8">
        <v>1.3798143300000001</v>
      </c>
      <c r="E49" s="9">
        <v>2.7402389702009799E-4</v>
      </c>
      <c r="F49" s="8">
        <v>3.758947772</v>
      </c>
      <c r="G49" s="9">
        <v>0</v>
      </c>
      <c r="H49" s="8">
        <v>1.707228551</v>
      </c>
      <c r="I49" s="9">
        <v>7.9924643615654198E-2</v>
      </c>
      <c r="J49" s="8">
        <v>0.27557875300000001</v>
      </c>
      <c r="K49" s="9">
        <v>0.111934452216589</v>
      </c>
      <c r="L49" s="11">
        <v>7.1215694060000008</v>
      </c>
      <c r="M49" s="10">
        <v>0.19213311973245401</v>
      </c>
    </row>
    <row r="50" spans="1:13" ht="14.25" customHeight="1" x14ac:dyDescent="0.3">
      <c r="A50" s="2" t="s">
        <v>67</v>
      </c>
      <c r="B50" s="6">
        <v>7.9000000000000001E-2</v>
      </c>
      <c r="C50" s="13" t="s">
        <v>25</v>
      </c>
      <c r="D50" s="8">
        <v>1.7765215750000001</v>
      </c>
      <c r="E50" s="9">
        <v>0</v>
      </c>
      <c r="F50" s="8">
        <v>2.8485930079999999</v>
      </c>
      <c r="G50" s="9">
        <v>1.93206234385396E-6</v>
      </c>
      <c r="H50" s="8">
        <v>2.0503868399999998</v>
      </c>
      <c r="I50" s="9">
        <v>2.5079956952998601E-2</v>
      </c>
      <c r="J50" s="8">
        <v>0.18964672299999999</v>
      </c>
      <c r="K50" s="9">
        <v>0.444967277762227</v>
      </c>
      <c r="L50" s="11">
        <v>6.8651481460000001</v>
      </c>
      <c r="M50" s="10">
        <v>0.47004988788608604</v>
      </c>
    </row>
    <row r="51" spans="1:13" ht="14.25" customHeight="1" x14ac:dyDescent="0.3">
      <c r="A51" s="2" t="s">
        <v>68</v>
      </c>
      <c r="B51" s="6">
        <v>8.4000000000000005E-2</v>
      </c>
      <c r="C51" s="13" t="s">
        <v>25</v>
      </c>
      <c r="D51" s="8">
        <v>1.6912472590000001</v>
      </c>
      <c r="E51" s="9">
        <v>3.0040977578324199E-6</v>
      </c>
      <c r="F51" s="8">
        <v>2.9372362769999998</v>
      </c>
      <c r="G51" s="9">
        <v>0</v>
      </c>
      <c r="H51" s="8">
        <v>1.9257843290000001</v>
      </c>
      <c r="I51" s="9">
        <v>3.9391308503679001E-2</v>
      </c>
      <c r="J51" s="8">
        <v>0.21530011900000001</v>
      </c>
      <c r="K51" s="9">
        <v>0.32269383490578601</v>
      </c>
      <c r="L51" s="11">
        <v>6.769567984</v>
      </c>
      <c r="M51" s="10">
        <v>0.36208880369110708</v>
      </c>
    </row>
    <row r="52" spans="1:13" ht="14.25" customHeight="1" x14ac:dyDescent="0.3">
      <c r="A52" s="2" t="s">
        <v>69</v>
      </c>
      <c r="B52" s="6">
        <v>0.83899999999999997</v>
      </c>
      <c r="C52" s="13" t="s">
        <v>25</v>
      </c>
      <c r="D52" s="8">
        <v>2.161951513</v>
      </c>
      <c r="E52" s="9">
        <v>0</v>
      </c>
      <c r="F52" s="8">
        <v>2.28624458</v>
      </c>
      <c r="G52" s="9">
        <v>6.2491683166631198E-4</v>
      </c>
      <c r="H52" s="8">
        <v>1.9360652620000001</v>
      </c>
      <c r="I52" s="9">
        <v>3.8001644533090101E-2</v>
      </c>
      <c r="J52" s="8">
        <v>0.27040852999999998</v>
      </c>
      <c r="K52" s="9">
        <v>0.124773542725776</v>
      </c>
      <c r="L52" s="11">
        <v>6.6546698849999997</v>
      </c>
      <c r="M52" s="10">
        <v>0.16340010449462336</v>
      </c>
    </row>
    <row r="53" spans="1:13" ht="14.25" customHeight="1" x14ac:dyDescent="0.3">
      <c r="A53" s="2" t="s">
        <v>70</v>
      </c>
      <c r="B53" s="6">
        <v>0.11</v>
      </c>
      <c r="C53" s="13" t="s">
        <v>25</v>
      </c>
      <c r="D53" s="8">
        <v>1.9948313099999999</v>
      </c>
      <c r="E53" s="9">
        <v>0</v>
      </c>
      <c r="F53" s="8">
        <v>2.2689190880000001</v>
      </c>
      <c r="G53" s="9">
        <v>7.2529316969454098E-4</v>
      </c>
      <c r="H53" s="8">
        <v>1.980249003</v>
      </c>
      <c r="I53" s="9">
        <v>3.2477577977535303E-2</v>
      </c>
      <c r="J53" s="8">
        <v>0.32758945699999997</v>
      </c>
      <c r="K53" s="9">
        <v>3.0830991660404702E-2</v>
      </c>
      <c r="L53" s="11">
        <v>6.5715888580000001</v>
      </c>
      <c r="M53" s="10">
        <v>6.4033875608152088E-2</v>
      </c>
    </row>
    <row r="54" spans="1:13" ht="14.25" customHeight="1" x14ac:dyDescent="0.3">
      <c r="A54" s="2" t="s">
        <v>71</v>
      </c>
      <c r="B54" s="6">
        <v>9.0999999999999998E-2</v>
      </c>
      <c r="C54" s="13" t="s">
        <v>25</v>
      </c>
      <c r="D54" s="8">
        <v>1.4583727529999999</v>
      </c>
      <c r="E54" s="9">
        <v>9.7268355712341301E-5</v>
      </c>
      <c r="F54" s="8">
        <v>1.951306456</v>
      </c>
      <c r="G54" s="9">
        <v>8.2292152360910094E-3</v>
      </c>
      <c r="H54" s="8">
        <v>2.2662665789999998</v>
      </c>
      <c r="I54" s="9">
        <v>1.0541348487205501E-2</v>
      </c>
      <c r="J54" s="8">
        <v>0.62332556699999997</v>
      </c>
      <c r="K54" s="9">
        <v>0</v>
      </c>
      <c r="L54" s="11">
        <v>6.2992713550000001</v>
      </c>
      <c r="M54" s="10">
        <v>1.8867844217113731E-2</v>
      </c>
    </row>
    <row r="55" spans="1:13" ht="14.25" customHeight="1" x14ac:dyDescent="0.3">
      <c r="A55" s="2" t="s">
        <v>72</v>
      </c>
      <c r="B55" s="6">
        <v>0.29699999999999999</v>
      </c>
      <c r="C55" s="13" t="s">
        <v>25</v>
      </c>
      <c r="D55" s="8">
        <v>0.70580671800000006</v>
      </c>
      <c r="E55" s="9">
        <v>0.12706076492562801</v>
      </c>
      <c r="F55" s="8">
        <v>1.830595341</v>
      </c>
      <c r="G55" s="9">
        <v>1.7867189945967601E-2</v>
      </c>
      <c r="H55" s="8">
        <v>3.4164741460000001</v>
      </c>
      <c r="I55" s="9">
        <v>1.59036579828946E-5</v>
      </c>
      <c r="J55" s="8">
        <v>0.15933831200000001</v>
      </c>
      <c r="K55" s="9">
        <v>0.59553120037614105</v>
      </c>
      <c r="L55" s="11">
        <v>6.1122145170000008</v>
      </c>
      <c r="M55" s="10">
        <v>0.74047505890571952</v>
      </c>
    </row>
    <row r="56" spans="1:13" ht="14.25" customHeight="1" x14ac:dyDescent="0.3">
      <c r="A56" s="2" t="s">
        <v>73</v>
      </c>
      <c r="B56" s="6">
        <v>7.8E-2</v>
      </c>
      <c r="C56" s="13" t="s">
        <v>25</v>
      </c>
      <c r="D56" s="8">
        <v>0.97386078600000003</v>
      </c>
      <c r="E56" s="9">
        <v>1.9634529859863501E-2</v>
      </c>
      <c r="F56" s="8">
        <v>3.4876539129999999</v>
      </c>
      <c r="G56" s="9">
        <v>0</v>
      </c>
      <c r="H56" s="8">
        <v>1.109452619</v>
      </c>
      <c r="I56" s="9">
        <v>0.32916186923128998</v>
      </c>
      <c r="J56" s="8">
        <v>0.23380063800000001</v>
      </c>
      <c r="K56" s="9">
        <v>0.244391225624153</v>
      </c>
      <c r="L56" s="11">
        <v>5.8047679560000001</v>
      </c>
      <c r="M56" s="10">
        <v>0.59318762499823774</v>
      </c>
    </row>
    <row r="57" spans="1:13" ht="14.25" customHeight="1" x14ac:dyDescent="0.3">
      <c r="A57" s="2" t="s">
        <v>74</v>
      </c>
      <c r="B57" s="6">
        <v>0.90300000000000002</v>
      </c>
      <c r="C57" s="13" t="s">
        <v>25</v>
      </c>
      <c r="D57" s="8">
        <v>0.91730512600000003</v>
      </c>
      <c r="E57" s="9">
        <v>3.09475489216074E-2</v>
      </c>
      <c r="F57" s="8">
        <v>2.759035645</v>
      </c>
      <c r="G57" s="9">
        <v>5.4882092665569002E-6</v>
      </c>
      <c r="H57" s="8">
        <v>1.630362657</v>
      </c>
      <c r="I57" s="9">
        <v>9.9973099848544397E-2</v>
      </c>
      <c r="J57" s="8">
        <v>0.28981064000000001</v>
      </c>
      <c r="K57" s="9">
        <v>8.1533989154084302E-2</v>
      </c>
      <c r="L57" s="11">
        <v>5.5965140680000003</v>
      </c>
      <c r="M57" s="10">
        <v>0.21246012613350265</v>
      </c>
    </row>
    <row r="58" spans="1:13" ht="14.25" customHeight="1" x14ac:dyDescent="0.3">
      <c r="A58" s="2" t="s">
        <v>75</v>
      </c>
      <c r="B58" s="6">
        <v>0.88200000000000001</v>
      </c>
      <c r="C58" s="13" t="s">
        <v>25</v>
      </c>
      <c r="D58" s="8">
        <v>2.434391427</v>
      </c>
      <c r="E58" s="9">
        <v>0</v>
      </c>
      <c r="F58" s="8">
        <v>2.4728859000000001</v>
      </c>
      <c r="G58" s="9">
        <v>1.12557620439033E-4</v>
      </c>
      <c r="H58" s="8">
        <v>0.46663812599999999</v>
      </c>
      <c r="I58" s="9">
        <v>0.72364477273452599</v>
      </c>
      <c r="J58" s="8">
        <v>0.15226229799999999</v>
      </c>
      <c r="K58" s="9">
        <v>0.62951051355308496</v>
      </c>
      <c r="L58" s="11">
        <v>5.5261777510000005</v>
      </c>
      <c r="M58" s="10">
        <v>1.3532678439087742</v>
      </c>
    </row>
    <row r="59" spans="1:13" ht="14.25" customHeight="1" x14ac:dyDescent="0.3">
      <c r="A59" s="2" t="s">
        <v>76</v>
      </c>
      <c r="B59" s="6">
        <v>0.44600000000000001</v>
      </c>
      <c r="C59" s="13" t="s">
        <v>25</v>
      </c>
      <c r="D59" s="8">
        <v>0.98422051499999996</v>
      </c>
      <c r="E59" s="9">
        <v>1.7999022296185899E-2</v>
      </c>
      <c r="F59" s="8">
        <v>1.659412509</v>
      </c>
      <c r="G59" s="9">
        <v>4.6828518540791002E-2</v>
      </c>
      <c r="H59" s="8">
        <v>2.699424628</v>
      </c>
      <c r="I59" s="9">
        <v>1.3298304349973801E-3</v>
      </c>
      <c r="J59" s="8">
        <v>0.16634368399999999</v>
      </c>
      <c r="K59" s="9">
        <v>0.56116460318234695</v>
      </c>
      <c r="L59" s="11">
        <v>5.5094013360000007</v>
      </c>
      <c r="M59" s="10">
        <v>0.62732197445432125</v>
      </c>
    </row>
    <row r="60" spans="1:13" ht="14.25" customHeight="1" x14ac:dyDescent="0.3">
      <c r="A60" s="2" t="s">
        <v>77</v>
      </c>
      <c r="B60" s="6">
        <v>0.19500000000000001</v>
      </c>
      <c r="C60" s="13" t="s">
        <v>25</v>
      </c>
      <c r="D60" s="8">
        <v>0.71430872099999998</v>
      </c>
      <c r="E60" s="9">
        <v>0.121079749850016</v>
      </c>
      <c r="F60" s="8">
        <v>2.1814158799999999</v>
      </c>
      <c r="G60" s="9">
        <v>1.4992076130383801E-3</v>
      </c>
      <c r="H60" s="8">
        <v>2.4383918470000001</v>
      </c>
      <c r="I60" s="9">
        <v>4.8846486738289502E-3</v>
      </c>
      <c r="J60" s="8">
        <v>0.132237679</v>
      </c>
      <c r="K60" s="9">
        <v>0.71963003669007297</v>
      </c>
      <c r="L60" s="11">
        <v>5.4663541269999998</v>
      </c>
      <c r="M60" s="10">
        <v>0.84709364282695632</v>
      </c>
    </row>
    <row r="61" spans="1:13" ht="14.25" customHeight="1" x14ac:dyDescent="0.3">
      <c r="A61" s="2" t="s">
        <v>78</v>
      </c>
      <c r="B61" s="6">
        <v>0.125</v>
      </c>
      <c r="C61" s="13" t="s">
        <v>25</v>
      </c>
      <c r="D61" s="8">
        <v>1.075548392</v>
      </c>
      <c r="E61" s="9">
        <v>7.9603756477730492E-3</v>
      </c>
      <c r="F61" s="8">
        <v>1.7391589270000001</v>
      </c>
      <c r="G61" s="9">
        <v>3.0484881155274701E-2</v>
      </c>
      <c r="H61" s="8">
        <v>2.359416221</v>
      </c>
      <c r="I61" s="9">
        <v>7.0126220422177202E-3</v>
      </c>
      <c r="J61" s="8">
        <v>0.21866389899999999</v>
      </c>
      <c r="K61" s="9">
        <v>0.307702296061869</v>
      </c>
      <c r="L61" s="11">
        <v>5.3927874390000001</v>
      </c>
      <c r="M61" s="10">
        <v>0.35316017490713447</v>
      </c>
    </row>
    <row r="62" spans="1:13" ht="14.25" customHeight="1" x14ac:dyDescent="0.3">
      <c r="A62" s="2" t="s">
        <v>79</v>
      </c>
      <c r="B62" s="6">
        <v>0.89</v>
      </c>
      <c r="C62" s="13" t="s">
        <v>80</v>
      </c>
      <c r="D62" s="8" t="s">
        <v>18</v>
      </c>
      <c r="E62" s="9" t="s">
        <v>19</v>
      </c>
      <c r="F62" s="8" t="s">
        <v>18</v>
      </c>
      <c r="G62" s="9" t="s">
        <v>19</v>
      </c>
      <c r="H62" s="8">
        <v>5.3548552740000002</v>
      </c>
      <c r="I62" s="9">
        <v>0</v>
      </c>
      <c r="J62" s="8" t="s">
        <v>18</v>
      </c>
      <c r="K62" s="9" t="s">
        <v>19</v>
      </c>
      <c r="L62" s="11">
        <v>5.3548552740000002</v>
      </c>
      <c r="M62" s="10">
        <v>0</v>
      </c>
    </row>
    <row r="63" spans="1:13" ht="14.25" customHeight="1" x14ac:dyDescent="0.3">
      <c r="A63" s="2" t="s">
        <v>81</v>
      </c>
      <c r="B63" s="6">
        <v>0.48199999999999998</v>
      </c>
      <c r="C63" s="13" t="s">
        <v>25</v>
      </c>
      <c r="D63" s="8">
        <v>1.3357369699999999</v>
      </c>
      <c r="E63" s="9">
        <v>4.7545119340527302E-4</v>
      </c>
      <c r="F63" s="8">
        <v>1.474680303</v>
      </c>
      <c r="G63" s="9">
        <v>0.11135199848378</v>
      </c>
      <c r="H63" s="8">
        <v>2.3168550859999999</v>
      </c>
      <c r="I63" s="9">
        <v>8.4695602730205308E-3</v>
      </c>
      <c r="J63" s="8">
        <v>0.20911666500000001</v>
      </c>
      <c r="K63" s="9">
        <v>0.35100267996210499</v>
      </c>
      <c r="L63" s="11">
        <v>5.3363890239999989</v>
      </c>
      <c r="M63" s="10">
        <v>0.4712996899123108</v>
      </c>
    </row>
    <row r="64" spans="1:13" ht="14.25" customHeight="1" x14ac:dyDescent="0.3">
      <c r="A64" s="2" t="s">
        <v>82</v>
      </c>
      <c r="B64" s="6">
        <v>0.13400000000000001</v>
      </c>
      <c r="C64" s="13" t="s">
        <v>25</v>
      </c>
      <c r="D64" s="8">
        <v>1.181994175</v>
      </c>
      <c r="E64" s="9">
        <v>2.74783892996426E-3</v>
      </c>
      <c r="F64" s="8">
        <v>2.688829981</v>
      </c>
      <c r="G64" s="9">
        <v>1.2038032074305701E-5</v>
      </c>
      <c r="H64" s="8">
        <v>1.321007748</v>
      </c>
      <c r="I64" s="9">
        <v>0.21676604910234301</v>
      </c>
      <c r="J64" s="8">
        <v>0.12930817999999999</v>
      </c>
      <c r="K64" s="9">
        <v>0.73187380023581905</v>
      </c>
      <c r="L64" s="11">
        <v>5.3211400840000005</v>
      </c>
      <c r="M64" s="10">
        <v>0.95139972630020064</v>
      </c>
    </row>
    <row r="65" spans="1:13" ht="14.25" customHeight="1" x14ac:dyDescent="0.3">
      <c r="A65" s="2" t="s">
        <v>83</v>
      </c>
      <c r="B65" s="6">
        <v>0.45500000000000002</v>
      </c>
      <c r="C65" s="13" t="s">
        <v>25</v>
      </c>
      <c r="D65" s="8">
        <v>0.79791225799999999</v>
      </c>
      <c r="E65" s="9">
        <v>7.2579568714766896E-2</v>
      </c>
      <c r="F65" s="8">
        <v>1.40275935</v>
      </c>
      <c r="G65" s="9">
        <v>0.148837967683842</v>
      </c>
      <c r="H65" s="8">
        <v>2.8838667230000001</v>
      </c>
      <c r="I65" s="9">
        <v>4.8033608095866402E-4</v>
      </c>
      <c r="J65" s="8">
        <v>0.12838596699999999</v>
      </c>
      <c r="K65" s="9">
        <v>0.73567170539819204</v>
      </c>
      <c r="L65" s="11">
        <v>5.2129242979999999</v>
      </c>
      <c r="M65" s="10">
        <v>0.95756957787775954</v>
      </c>
    </row>
    <row r="66" spans="1:13" ht="14.25" customHeight="1" x14ac:dyDescent="0.3">
      <c r="A66" s="2" t="s">
        <v>84</v>
      </c>
      <c r="B66" s="6">
        <v>0.16500000000000001</v>
      </c>
      <c r="C66" s="13" t="s">
        <v>25</v>
      </c>
      <c r="D66" s="8">
        <v>1.1559633410000001</v>
      </c>
      <c r="E66" s="9">
        <v>3.6047282919365298E-3</v>
      </c>
      <c r="F66" s="8">
        <v>2.4079927250000002</v>
      </c>
      <c r="G66" s="9">
        <v>2.0898231721523401E-4</v>
      </c>
      <c r="H66" s="8">
        <v>1.375987971</v>
      </c>
      <c r="I66" s="9">
        <v>0.19166814062739601</v>
      </c>
      <c r="J66" s="8">
        <v>0.144307777</v>
      </c>
      <c r="K66" s="9">
        <v>0.66652490350506899</v>
      </c>
      <c r="L66" s="11">
        <v>5.0842518139999999</v>
      </c>
      <c r="M66" s="10">
        <v>0.86200675474161681</v>
      </c>
    </row>
    <row r="67" spans="1:13" ht="14.25" customHeight="1" x14ac:dyDescent="0.3">
      <c r="A67" s="2" t="s">
        <v>85</v>
      </c>
      <c r="B67" s="6">
        <v>0.32200000000000001</v>
      </c>
      <c r="C67" s="13" t="s">
        <v>25</v>
      </c>
      <c r="D67" s="8">
        <v>2.378396934</v>
      </c>
      <c r="E67" s="9">
        <v>0</v>
      </c>
      <c r="F67" s="8">
        <v>1.565180534</v>
      </c>
      <c r="G67" s="9">
        <v>7.4471422683201297E-2</v>
      </c>
      <c r="H67" s="8">
        <v>0.92122461600000005</v>
      </c>
      <c r="I67" s="9">
        <v>0.44476911728049701</v>
      </c>
      <c r="J67" s="8">
        <v>0.18475956700000001</v>
      </c>
      <c r="K67" s="9">
        <v>0.46927863170599299</v>
      </c>
      <c r="L67" s="11">
        <v>5.0495616510000003</v>
      </c>
      <c r="M67" s="10">
        <v>0.98851917167254122</v>
      </c>
    </row>
    <row r="68" spans="1:13" ht="14.25" customHeight="1" x14ac:dyDescent="0.3">
      <c r="A68" s="2" t="s">
        <v>86</v>
      </c>
      <c r="B68" s="6">
        <v>0.08</v>
      </c>
      <c r="C68" s="13" t="s">
        <v>25</v>
      </c>
      <c r="D68" s="8">
        <v>1.544914213</v>
      </c>
      <c r="E68" s="9">
        <v>2.86892543475249E-5</v>
      </c>
      <c r="F68" s="8">
        <v>1.822391163</v>
      </c>
      <c r="G68" s="9">
        <v>1.8779322756362699E-2</v>
      </c>
      <c r="H68" s="8">
        <v>1.2054008119999999</v>
      </c>
      <c r="I68" s="9">
        <v>0.27530221357331403</v>
      </c>
      <c r="J68" s="8">
        <v>0.22704528600000001</v>
      </c>
      <c r="K68" s="9">
        <v>0.271756721126231</v>
      </c>
      <c r="L68" s="11">
        <v>4.7997514739999998</v>
      </c>
      <c r="M68" s="10">
        <v>0.56586694671025528</v>
      </c>
    </row>
    <row r="69" spans="1:13" ht="14.25" customHeight="1" x14ac:dyDescent="0.3">
      <c r="A69" s="2" t="s">
        <v>87</v>
      </c>
      <c r="B69" s="6">
        <v>0.47799999999999998</v>
      </c>
      <c r="C69" s="13" t="s">
        <v>25</v>
      </c>
      <c r="D69" s="8">
        <v>0.726529761</v>
      </c>
      <c r="E69" s="9">
        <v>0.112833855602994</v>
      </c>
      <c r="F69" s="8">
        <v>1.429119969</v>
      </c>
      <c r="G69" s="9">
        <v>0.13422288541002</v>
      </c>
      <c r="H69" s="8">
        <v>2.4053554240000001</v>
      </c>
      <c r="I69" s="9">
        <v>5.6925724038688098E-3</v>
      </c>
      <c r="J69" s="8">
        <v>0.23728529700000001</v>
      </c>
      <c r="K69" s="9">
        <v>0.230878236524555</v>
      </c>
      <c r="L69" s="11">
        <v>4.7982904509999997</v>
      </c>
      <c r="M69" s="10">
        <v>0.48362754994143786</v>
      </c>
    </row>
    <row r="70" spans="1:13" ht="14.25" customHeight="1" x14ac:dyDescent="0.3">
      <c r="A70" s="2" t="s">
        <v>88</v>
      </c>
      <c r="B70" s="6">
        <v>0.59599999999999997</v>
      </c>
      <c r="C70" s="13" t="s">
        <v>12</v>
      </c>
      <c r="D70" s="8">
        <v>1.8860002499999999</v>
      </c>
      <c r="E70" s="9">
        <v>0</v>
      </c>
      <c r="F70" s="8">
        <v>1.7960114920000001</v>
      </c>
      <c r="G70" s="9">
        <v>2.1985176898445299E-2</v>
      </c>
      <c r="H70" s="8">
        <v>0.93177854500000001</v>
      </c>
      <c r="I70" s="9">
        <v>0.43805718863632198</v>
      </c>
      <c r="J70" s="8">
        <v>0.10440005199999999</v>
      </c>
      <c r="K70" s="9">
        <v>0.82405602886956997</v>
      </c>
      <c r="L70" s="11">
        <v>4.7181903390000004</v>
      </c>
      <c r="M70" s="10">
        <v>1.2840984966438767</v>
      </c>
    </row>
    <row r="71" spans="1:13" ht="14.25" customHeight="1" x14ac:dyDescent="0.3">
      <c r="A71" s="2" t="s">
        <v>89</v>
      </c>
      <c r="B71" s="6">
        <v>0.13300000000000001</v>
      </c>
      <c r="C71" s="13" t="s">
        <v>25</v>
      </c>
      <c r="D71" s="8">
        <v>0.95164677600000003</v>
      </c>
      <c r="E71" s="9">
        <v>2.3570287347084599E-2</v>
      </c>
      <c r="F71" s="8">
        <v>2.8384837599999999</v>
      </c>
      <c r="G71" s="9">
        <v>2.1788568962451499E-6</v>
      </c>
      <c r="H71" s="8">
        <v>0.67916488100000005</v>
      </c>
      <c r="I71" s="9">
        <v>0.59917200285095595</v>
      </c>
      <c r="J71" s="8">
        <v>0.23661298</v>
      </c>
      <c r="K71" s="9">
        <v>0.233452444860415</v>
      </c>
      <c r="L71" s="11">
        <v>4.705908397</v>
      </c>
      <c r="M71" s="10">
        <v>0.8561969139153518</v>
      </c>
    </row>
    <row r="72" spans="1:13" ht="14.25" customHeight="1" x14ac:dyDescent="0.3">
      <c r="A72" s="2" t="s">
        <v>90</v>
      </c>
      <c r="B72" s="6">
        <v>7.6999999999999999E-2</v>
      </c>
      <c r="C72" s="13" t="s">
        <v>25</v>
      </c>
      <c r="D72" s="8">
        <v>0.50959624400000003</v>
      </c>
      <c r="E72" s="9">
        <v>0.32051116924668099</v>
      </c>
      <c r="F72" s="8">
        <v>1.6608916140000001</v>
      </c>
      <c r="G72" s="9">
        <v>4.6471467840877703E-2</v>
      </c>
      <c r="H72" s="8">
        <v>2.2449776250000002</v>
      </c>
      <c r="I72" s="9">
        <v>1.15374619260509E-2</v>
      </c>
      <c r="J72" s="8">
        <v>0.141403265</v>
      </c>
      <c r="K72" s="9">
        <v>0.67966820009003803</v>
      </c>
      <c r="L72" s="11">
        <v>4.5568687480000003</v>
      </c>
      <c r="M72" s="10">
        <v>1.0581882991036475</v>
      </c>
    </row>
    <row r="73" spans="1:13" ht="14.25" customHeight="1" x14ac:dyDescent="0.3">
      <c r="A73" s="2" t="s">
        <v>91</v>
      </c>
      <c r="B73" s="6">
        <v>7.0000000000000007E-2</v>
      </c>
      <c r="C73" s="13" t="s">
        <v>25</v>
      </c>
      <c r="D73" s="8">
        <v>0.61666984300000005</v>
      </c>
      <c r="E73" s="9">
        <v>0.202099476532621</v>
      </c>
      <c r="F73" s="8">
        <v>1.1713204939999999</v>
      </c>
      <c r="G73" s="9">
        <v>0.319596113828644</v>
      </c>
      <c r="H73" s="8">
        <v>2.1585559019999998</v>
      </c>
      <c r="I73" s="9">
        <v>1.6465712502063801E-2</v>
      </c>
      <c r="J73" s="8">
        <v>0.55790098700000001</v>
      </c>
      <c r="K73" s="9">
        <v>0</v>
      </c>
      <c r="L73" s="11">
        <v>4.5044472259999999</v>
      </c>
      <c r="M73" s="10">
        <v>0.5381622818737587</v>
      </c>
    </row>
    <row r="74" spans="1:13" ht="14.25" customHeight="1" x14ac:dyDescent="0.3">
      <c r="A74" s="2" t="s">
        <v>92</v>
      </c>
      <c r="B74" s="6">
        <v>5.5E-2</v>
      </c>
      <c r="C74" s="13" t="s">
        <v>25</v>
      </c>
      <c r="D74" s="8">
        <v>1.4178826959999999</v>
      </c>
      <c r="E74" s="9">
        <v>1.6731976745105301E-4</v>
      </c>
      <c r="F74" s="8">
        <v>1.6018033469999999</v>
      </c>
      <c r="G74" s="9">
        <v>6.2529104679165906E-2</v>
      </c>
      <c r="H74" s="8">
        <v>1.257272347</v>
      </c>
      <c r="I74" s="9">
        <v>0.24811023415588801</v>
      </c>
      <c r="J74" s="8">
        <v>0.20456764099999999</v>
      </c>
      <c r="K74" s="9">
        <v>0.37238143217858199</v>
      </c>
      <c r="L74" s="11">
        <v>4.4815260309999996</v>
      </c>
      <c r="M74" s="10">
        <v>0.683188090781087</v>
      </c>
    </row>
    <row r="75" spans="1:13" ht="14.25" customHeight="1" x14ac:dyDescent="0.3">
      <c r="A75" s="2" t="s">
        <v>93</v>
      </c>
      <c r="B75" s="6">
        <v>8.2000000000000003E-2</v>
      </c>
      <c r="C75" s="13" t="s">
        <v>25</v>
      </c>
      <c r="D75" s="8">
        <v>1.083908629</v>
      </c>
      <c r="E75" s="9">
        <v>7.3548046829550297E-3</v>
      </c>
      <c r="F75" s="8">
        <v>1.7696815560000001</v>
      </c>
      <c r="G75" s="9">
        <v>2.5633948788641701E-2</v>
      </c>
      <c r="H75" s="8">
        <v>1.3320637930000001</v>
      </c>
      <c r="I75" s="9">
        <v>0.21157182757177601</v>
      </c>
      <c r="J75" s="8">
        <v>0.205277548</v>
      </c>
      <c r="K75" s="9">
        <v>0.36901714802560798</v>
      </c>
      <c r="L75" s="11">
        <v>4.3909315259999993</v>
      </c>
      <c r="M75" s="10">
        <v>0.61357772906898078</v>
      </c>
    </row>
    <row r="76" spans="1:13" ht="14.25" customHeight="1" x14ac:dyDescent="0.3">
      <c r="A76" s="2" t="s">
        <v>94</v>
      </c>
      <c r="B76" s="6">
        <v>0.245</v>
      </c>
      <c r="C76" s="13" t="s">
        <v>25</v>
      </c>
      <c r="D76" s="8">
        <v>0.99758756900000001</v>
      </c>
      <c r="E76" s="9">
        <v>1.6061565640435101E-2</v>
      </c>
      <c r="F76" s="8">
        <v>1.892647824</v>
      </c>
      <c r="G76" s="9">
        <v>1.2115055718391599E-2</v>
      </c>
      <c r="H76" s="8">
        <v>1.310414325</v>
      </c>
      <c r="I76" s="9">
        <v>0.22181140446542599</v>
      </c>
      <c r="J76" s="8">
        <v>0.18147580199999999</v>
      </c>
      <c r="K76" s="9">
        <v>0.48568411889388602</v>
      </c>
      <c r="L76" s="11">
        <v>4.3821255199999998</v>
      </c>
      <c r="M76" s="10">
        <v>0.73567214471813869</v>
      </c>
    </row>
    <row r="77" spans="1:13" ht="14.25" customHeight="1" x14ac:dyDescent="0.3">
      <c r="A77" s="2" t="s">
        <v>95</v>
      </c>
      <c r="B77" s="6">
        <v>9.4E-2</v>
      </c>
      <c r="C77" s="13" t="s">
        <v>25</v>
      </c>
      <c r="D77" s="8">
        <v>1.0421009640000001</v>
      </c>
      <c r="E77" s="9">
        <v>1.0843346153008899E-2</v>
      </c>
      <c r="F77" s="8">
        <v>1.910566395</v>
      </c>
      <c r="G77" s="9">
        <v>1.0786786184404699E-2</v>
      </c>
      <c r="H77" s="8">
        <v>1.167011131</v>
      </c>
      <c r="I77" s="9">
        <v>0.296329252723668</v>
      </c>
      <c r="J77" s="8">
        <v>0.195443591</v>
      </c>
      <c r="K77" s="9">
        <v>0.41640383936754399</v>
      </c>
      <c r="L77" s="11">
        <v>4.3151220810000002</v>
      </c>
      <c r="M77" s="10">
        <v>0.73436322442862556</v>
      </c>
    </row>
    <row r="78" spans="1:13" ht="14.25" customHeight="1" x14ac:dyDescent="0.3">
      <c r="A78" s="2" t="s">
        <v>96</v>
      </c>
      <c r="B78" s="6">
        <v>0.92800000000000005</v>
      </c>
      <c r="C78" s="13" t="s">
        <v>14</v>
      </c>
      <c r="D78" s="8" t="s">
        <v>18</v>
      </c>
      <c r="E78" s="9" t="s">
        <v>19</v>
      </c>
      <c r="F78" s="8" t="s">
        <v>18</v>
      </c>
      <c r="G78" s="9" t="s">
        <v>19</v>
      </c>
      <c r="H78" s="8">
        <v>4.285154404</v>
      </c>
      <c r="I78" s="9">
        <v>0</v>
      </c>
      <c r="J78" s="8" t="s">
        <v>18</v>
      </c>
      <c r="K78" s="9" t="s">
        <v>19</v>
      </c>
      <c r="L78" s="11">
        <v>4.285154404</v>
      </c>
      <c r="M78" s="10">
        <v>0</v>
      </c>
    </row>
    <row r="79" spans="1:13" ht="14.25" customHeight="1" x14ac:dyDescent="0.3">
      <c r="A79" s="2" t="s">
        <v>97</v>
      </c>
      <c r="B79" s="6">
        <v>0.14099999999999999</v>
      </c>
      <c r="C79" s="13" t="s">
        <v>25</v>
      </c>
      <c r="D79" s="8">
        <v>0.85529596500000005</v>
      </c>
      <c r="E79" s="9">
        <v>4.9063766587018699E-2</v>
      </c>
      <c r="F79" s="8">
        <v>1.5831709410000001</v>
      </c>
      <c r="G79" s="9">
        <v>6.8403723250472795E-2</v>
      </c>
      <c r="H79" s="8">
        <v>1.546419129</v>
      </c>
      <c r="I79" s="9">
        <v>0.12580965423415399</v>
      </c>
      <c r="J79" s="8">
        <v>0.28810818999999999</v>
      </c>
      <c r="K79" s="9">
        <v>8.4802851518745503E-2</v>
      </c>
      <c r="L79" s="11">
        <v>4.2729942250000006</v>
      </c>
      <c r="M79" s="10">
        <v>0.32807999559039103</v>
      </c>
    </row>
    <row r="80" spans="1:13" ht="14.25" customHeight="1" x14ac:dyDescent="0.3">
      <c r="A80" s="2" t="s">
        <v>98</v>
      </c>
      <c r="B80" s="6">
        <v>0.17599999999999999</v>
      </c>
      <c r="C80" s="13" t="s">
        <v>25</v>
      </c>
      <c r="D80" s="8">
        <v>0.69620163999999995</v>
      </c>
      <c r="E80" s="9">
        <v>0.13406155911321899</v>
      </c>
      <c r="F80" s="8">
        <v>1.091438753</v>
      </c>
      <c r="G80" s="9">
        <v>0.39312110976293202</v>
      </c>
      <c r="H80" s="8">
        <v>2.137568076</v>
      </c>
      <c r="I80" s="9">
        <v>1.7904251640707799E-2</v>
      </c>
      <c r="J80" s="8">
        <v>0.16562073899999999</v>
      </c>
      <c r="K80" s="9">
        <v>0.56473726664158497</v>
      </c>
      <c r="L80" s="11">
        <v>4.0908292080000006</v>
      </c>
      <c r="M80" s="10">
        <v>1.1098241871584436</v>
      </c>
    </row>
    <row r="81" spans="1:13" ht="14.25" customHeight="1" x14ac:dyDescent="0.3">
      <c r="A81" s="2" t="s">
        <v>99</v>
      </c>
      <c r="B81" s="6">
        <v>0.16500000000000001</v>
      </c>
      <c r="C81" s="13" t="s">
        <v>25</v>
      </c>
      <c r="D81" s="8">
        <v>1.4712034949999999</v>
      </c>
      <c r="E81" s="9">
        <v>8.1594242137482799E-5</v>
      </c>
      <c r="F81" s="8">
        <v>1.1127650259999999</v>
      </c>
      <c r="G81" s="9">
        <v>0.37298540297898802</v>
      </c>
      <c r="H81" s="8">
        <v>1.234523796</v>
      </c>
      <c r="I81" s="9">
        <v>0.25985645908822402</v>
      </c>
      <c r="J81" s="8">
        <v>0.188538544</v>
      </c>
      <c r="K81" s="9">
        <v>0.45046516325397101</v>
      </c>
      <c r="L81" s="11">
        <v>4.0070308609999996</v>
      </c>
      <c r="M81" s="10">
        <v>1.0833886195633204</v>
      </c>
    </row>
    <row r="82" spans="1:13" ht="14.25" customHeight="1" x14ac:dyDescent="0.3">
      <c r="A82" s="2" t="s">
        <v>100</v>
      </c>
      <c r="B82" s="6">
        <v>0.112</v>
      </c>
      <c r="C82" s="13" t="s">
        <v>25</v>
      </c>
      <c r="D82" s="8">
        <v>1.106913244</v>
      </c>
      <c r="E82" s="9">
        <v>5.8929900667876204E-3</v>
      </c>
      <c r="F82" s="8">
        <v>1.249962655</v>
      </c>
      <c r="G82" s="9">
        <v>0.25353826941817798</v>
      </c>
      <c r="H82" s="8">
        <v>1.426148808</v>
      </c>
      <c r="I82" s="9">
        <v>0.170395726048929</v>
      </c>
      <c r="J82" s="8">
        <v>0.19947058200000001</v>
      </c>
      <c r="K82" s="9">
        <v>0.39680878063007902</v>
      </c>
      <c r="L82" s="11">
        <v>3.982495289</v>
      </c>
      <c r="M82" s="10">
        <v>0.82663576616397361</v>
      </c>
    </row>
    <row r="83" spans="1:13" ht="14.25" customHeight="1" x14ac:dyDescent="0.3">
      <c r="A83" s="2" t="s">
        <v>101</v>
      </c>
      <c r="B83" s="6">
        <v>0.156</v>
      </c>
      <c r="C83" s="13" t="s">
        <v>25</v>
      </c>
      <c r="D83" s="8">
        <v>0.79462539499999996</v>
      </c>
      <c r="E83" s="9">
        <v>7.4151399035132598E-2</v>
      </c>
      <c r="F83" s="8">
        <v>1.692918339</v>
      </c>
      <c r="G83" s="9">
        <v>3.9262343626756201E-2</v>
      </c>
      <c r="H83" s="8">
        <v>1.292355744</v>
      </c>
      <c r="I83" s="9">
        <v>0.230564983369312</v>
      </c>
      <c r="J83" s="8">
        <v>0.18167167300000001</v>
      </c>
      <c r="K83" s="9">
        <v>0.48470460326835701</v>
      </c>
      <c r="L83" s="11">
        <v>3.9615711509999998</v>
      </c>
      <c r="M83" s="10">
        <v>0.8286833292995579</v>
      </c>
    </row>
    <row r="84" spans="1:13" ht="14.25" customHeight="1" x14ac:dyDescent="0.3">
      <c r="A84" s="2" t="s">
        <v>102</v>
      </c>
      <c r="B84" s="6">
        <v>0.19900000000000001</v>
      </c>
      <c r="C84" s="13" t="s">
        <v>25</v>
      </c>
      <c r="D84" s="8">
        <v>1.143332617</v>
      </c>
      <c r="E84" s="9">
        <v>4.1012907757845699E-3</v>
      </c>
      <c r="F84" s="8">
        <v>1.254475083</v>
      </c>
      <c r="G84" s="9">
        <v>0.24997740862179399</v>
      </c>
      <c r="H84" s="8">
        <v>1.225223438</v>
      </c>
      <c r="I84" s="9">
        <v>0.26474001944902997</v>
      </c>
      <c r="J84" s="8">
        <v>0.24327596400000001</v>
      </c>
      <c r="K84" s="9">
        <v>0.20865308572050201</v>
      </c>
      <c r="L84" s="11">
        <v>3.8663071019999999</v>
      </c>
      <c r="M84" s="10">
        <v>0.72747180456711047</v>
      </c>
    </row>
    <row r="85" spans="1:13" ht="14.25" customHeight="1" x14ac:dyDescent="0.3">
      <c r="A85" s="2" t="s">
        <v>103</v>
      </c>
      <c r="B85" s="6">
        <v>8.2000000000000003E-2</v>
      </c>
      <c r="C85" s="13" t="s">
        <v>25</v>
      </c>
      <c r="D85" s="8">
        <v>0.97312184400000001</v>
      </c>
      <c r="E85" s="9">
        <v>1.9755861960241799E-2</v>
      </c>
      <c r="F85" s="8">
        <v>1.1595681900000001</v>
      </c>
      <c r="G85" s="9">
        <v>0.33005830162699201</v>
      </c>
      <c r="H85" s="8">
        <v>1.4730925880000001</v>
      </c>
      <c r="I85" s="9">
        <v>0.151914902029916</v>
      </c>
      <c r="J85" s="8">
        <v>0.23853938999999999</v>
      </c>
      <c r="K85" s="9">
        <v>0.22611911715712099</v>
      </c>
      <c r="L85" s="11">
        <v>3.8443220120000006</v>
      </c>
      <c r="M85" s="10">
        <v>0.72784818277427077</v>
      </c>
    </row>
    <row r="86" spans="1:13" ht="14.25" customHeight="1" x14ac:dyDescent="0.3">
      <c r="A86" s="2" t="s">
        <v>104</v>
      </c>
      <c r="B86" s="6">
        <v>0.89800000000000002</v>
      </c>
      <c r="C86" s="13" t="s">
        <v>16</v>
      </c>
      <c r="D86" s="8">
        <v>0.46913734400000001</v>
      </c>
      <c r="E86" s="9">
        <v>0.37173406300742201</v>
      </c>
      <c r="F86" s="8">
        <v>1.9412610779999999</v>
      </c>
      <c r="G86" s="9">
        <v>8.8046018588136803E-3</v>
      </c>
      <c r="H86" s="8">
        <v>1.2363773689999999</v>
      </c>
      <c r="I86" s="9">
        <v>0.25888874347155399</v>
      </c>
      <c r="J86" s="8">
        <v>0.11762613500000001</v>
      </c>
      <c r="K86" s="9">
        <v>0.77787246885972805</v>
      </c>
      <c r="L86" s="11">
        <v>3.7644019260000001</v>
      </c>
      <c r="M86" s="10">
        <v>1.4172998771975176</v>
      </c>
    </row>
    <row r="87" spans="1:13" ht="14.25" customHeight="1" x14ac:dyDescent="0.3">
      <c r="A87" s="2" t="s">
        <v>105</v>
      </c>
      <c r="B87" s="6">
        <v>0.92800000000000005</v>
      </c>
      <c r="C87" s="13" t="s">
        <v>12</v>
      </c>
      <c r="D87" s="8">
        <v>0.49317501000000002</v>
      </c>
      <c r="E87" s="9">
        <v>0.34095762912265198</v>
      </c>
      <c r="F87" s="8">
        <v>0.91042657199999999</v>
      </c>
      <c r="G87" s="9">
        <v>0.57010748706821601</v>
      </c>
      <c r="H87" s="8">
        <v>2.0125323960000001</v>
      </c>
      <c r="I87" s="9">
        <v>2.8874848537148001E-2</v>
      </c>
      <c r="J87" s="8">
        <v>0.31681230599999999</v>
      </c>
      <c r="K87" s="9">
        <v>4.1500605294304001E-2</v>
      </c>
      <c r="L87" s="11">
        <v>3.7329462840000005</v>
      </c>
      <c r="M87" s="10">
        <v>0.98144057002231999</v>
      </c>
    </row>
    <row r="88" spans="1:13" ht="14.25" customHeight="1" x14ac:dyDescent="0.3">
      <c r="A88" s="2" t="s">
        <v>106</v>
      </c>
      <c r="B88" s="6">
        <v>0.81</v>
      </c>
      <c r="C88" s="13" t="s">
        <v>25</v>
      </c>
      <c r="D88" s="8">
        <v>0.76665408400000001</v>
      </c>
      <c r="E88" s="9">
        <v>8.8596145968174903E-2</v>
      </c>
      <c r="F88" s="8">
        <v>2.0618680380000001</v>
      </c>
      <c r="G88" s="9">
        <v>3.7685986221784699E-3</v>
      </c>
      <c r="H88" s="8">
        <v>0.69967220399999996</v>
      </c>
      <c r="I88" s="9">
        <v>0.58634613737743502</v>
      </c>
      <c r="J88" s="8">
        <v>0.17718804499999999</v>
      </c>
      <c r="K88" s="9">
        <v>0.50713774914207999</v>
      </c>
      <c r="L88" s="11">
        <v>3.7053823709999998</v>
      </c>
      <c r="M88" s="10">
        <v>1.1858486311098684</v>
      </c>
    </row>
    <row r="89" spans="1:13" ht="14.25" customHeight="1" x14ac:dyDescent="0.3">
      <c r="A89" s="2" t="s">
        <v>107</v>
      </c>
      <c r="B89" s="6">
        <v>0.40600000000000003</v>
      </c>
      <c r="C89" s="13" t="s">
        <v>25</v>
      </c>
      <c r="D89" s="8">
        <v>0.92833225200000002</v>
      </c>
      <c r="E89" s="9">
        <v>2.8394411535598799E-2</v>
      </c>
      <c r="F89" s="8">
        <v>1.3784877499999999</v>
      </c>
      <c r="G89" s="9">
        <v>0.163202704434049</v>
      </c>
      <c r="H89" s="8">
        <v>1.0329018590000001</v>
      </c>
      <c r="I89" s="9">
        <v>0.37491529003659402</v>
      </c>
      <c r="J89" s="8">
        <v>0.26230872500000002</v>
      </c>
      <c r="K89" s="9">
        <v>0.14689411335175501</v>
      </c>
      <c r="L89" s="11">
        <v>3.6020305860000001</v>
      </c>
      <c r="M89" s="10">
        <v>0.71340651935799682</v>
      </c>
    </row>
    <row r="90" spans="1:13" ht="14.25" customHeight="1" x14ac:dyDescent="0.3">
      <c r="A90" s="2" t="s">
        <v>108</v>
      </c>
      <c r="B90" s="6">
        <v>0.89800000000000002</v>
      </c>
      <c r="C90" s="13" t="s">
        <v>25</v>
      </c>
      <c r="D90" s="8">
        <v>1.7623619210000001</v>
      </c>
      <c r="E90" s="9">
        <v>0</v>
      </c>
      <c r="F90" s="8">
        <v>0.74309331700000003</v>
      </c>
      <c r="G90" s="9">
        <v>0.72262124166511899</v>
      </c>
      <c r="H90" s="8">
        <v>0.73680884400000002</v>
      </c>
      <c r="I90" s="9">
        <v>0.56289294228823195</v>
      </c>
      <c r="J90" s="8">
        <v>0.23458941799999999</v>
      </c>
      <c r="K90" s="9">
        <v>0.24129562606073501</v>
      </c>
      <c r="L90" s="11">
        <v>3.4768535000000003</v>
      </c>
      <c r="M90" s="10">
        <v>1.5268107291734225</v>
      </c>
    </row>
    <row r="91" spans="1:13" ht="14.25" customHeight="1" x14ac:dyDescent="0.3">
      <c r="A91" s="2" t="s">
        <v>109</v>
      </c>
      <c r="B91" s="6">
        <v>0.38800000000000001</v>
      </c>
      <c r="C91" s="13" t="s">
        <v>25</v>
      </c>
      <c r="D91" s="8">
        <v>0.61388034499999999</v>
      </c>
      <c r="E91" s="9">
        <v>0.20481025785924101</v>
      </c>
      <c r="F91" s="8">
        <v>0.67701394100000001</v>
      </c>
      <c r="G91" s="9">
        <v>0.77461526605488795</v>
      </c>
      <c r="H91" s="8">
        <v>1.839480215</v>
      </c>
      <c r="I91" s="9">
        <v>5.2754868296943903E-2</v>
      </c>
      <c r="J91" s="8">
        <v>0.29528765099999998</v>
      </c>
      <c r="K91" s="9">
        <v>7.1661223468273999E-2</v>
      </c>
      <c r="L91" s="11">
        <v>3.4256621520000001</v>
      </c>
      <c r="M91" s="10">
        <v>1.1038416156793469</v>
      </c>
    </row>
    <row r="92" spans="1:13" ht="14.25" customHeight="1" x14ac:dyDescent="0.3">
      <c r="A92" s="2" t="s">
        <v>110</v>
      </c>
      <c r="B92" s="6">
        <v>0.16900000000000001</v>
      </c>
      <c r="C92" s="13" t="s">
        <v>25</v>
      </c>
      <c r="D92" s="8">
        <v>0.89068009400000003</v>
      </c>
      <c r="E92" s="9">
        <v>3.7901899054528898E-2</v>
      </c>
      <c r="F92" s="8">
        <v>1.337004071</v>
      </c>
      <c r="G92" s="9">
        <v>0.18976967023308799</v>
      </c>
      <c r="H92" s="8">
        <v>1.0136928510000001</v>
      </c>
      <c r="I92" s="9">
        <v>0.38670921076403902</v>
      </c>
      <c r="J92" s="8">
        <v>0.16158914199999999</v>
      </c>
      <c r="K92" s="9">
        <v>0.58455598441150203</v>
      </c>
      <c r="L92" s="11">
        <v>3.4029661579999999</v>
      </c>
      <c r="M92" s="10">
        <v>1.1989367644631579</v>
      </c>
    </row>
    <row r="93" spans="1:13" ht="14.25" customHeight="1" x14ac:dyDescent="0.3">
      <c r="A93" s="2" t="s">
        <v>111</v>
      </c>
      <c r="B93" s="6">
        <v>0.90600000000000003</v>
      </c>
      <c r="C93" s="13" t="s">
        <v>16</v>
      </c>
      <c r="D93" s="8">
        <v>0.73992029299999995</v>
      </c>
      <c r="E93" s="9">
        <v>0.104268129888726</v>
      </c>
      <c r="F93" s="8">
        <v>0.89148892899999999</v>
      </c>
      <c r="G93" s="9">
        <v>0.588427334139348</v>
      </c>
      <c r="H93" s="8">
        <v>1.6546179409999999</v>
      </c>
      <c r="I93" s="9">
        <v>9.3285092059103195E-2</v>
      </c>
      <c r="J93" s="8" t="s">
        <v>18</v>
      </c>
      <c r="K93" s="9" t="s">
        <v>19</v>
      </c>
      <c r="L93" s="11">
        <v>3.286027163</v>
      </c>
      <c r="M93" s="10">
        <v>0.78598055608717721</v>
      </c>
    </row>
    <row r="94" spans="1:13" ht="14.25" customHeight="1" x14ac:dyDescent="0.3">
      <c r="A94" s="2" t="s">
        <v>112</v>
      </c>
      <c r="B94" s="6">
        <v>0.182</v>
      </c>
      <c r="C94" s="13" t="s">
        <v>25</v>
      </c>
      <c r="D94" s="8">
        <v>0.57804107900000001</v>
      </c>
      <c r="E94" s="9">
        <v>0.24151807801471001</v>
      </c>
      <c r="F94" s="8">
        <v>1.583159907</v>
      </c>
      <c r="G94" s="9">
        <v>6.8407324154167004E-2</v>
      </c>
      <c r="H94" s="8">
        <v>0.929617578</v>
      </c>
      <c r="I94" s="9">
        <v>0.43943010274841499</v>
      </c>
      <c r="J94" s="8">
        <v>0.175473978</v>
      </c>
      <c r="K94" s="9">
        <v>0.51571171671932803</v>
      </c>
      <c r="L94" s="11">
        <v>3.266292542</v>
      </c>
      <c r="M94" s="10">
        <v>1.2650672216366199</v>
      </c>
    </row>
    <row r="95" spans="1:13" ht="14.25" customHeight="1" x14ac:dyDescent="0.3">
      <c r="A95" s="2" t="s">
        <v>113</v>
      </c>
      <c r="B95" s="6">
        <v>0.32200000000000001</v>
      </c>
      <c r="C95" s="13" t="s">
        <v>25</v>
      </c>
      <c r="D95" s="8">
        <v>0.36953368199999997</v>
      </c>
      <c r="E95" s="9">
        <v>0.50596273403238601</v>
      </c>
      <c r="F95" s="8">
        <v>0.984518526</v>
      </c>
      <c r="G95" s="9">
        <v>0.49734198650078498</v>
      </c>
      <c r="H95" s="8">
        <v>1.526567161</v>
      </c>
      <c r="I95" s="9">
        <v>0.132546841933944</v>
      </c>
      <c r="J95" s="8">
        <v>0.355168135</v>
      </c>
      <c r="K95" s="9">
        <v>1.33916690905751E-2</v>
      </c>
      <c r="L95" s="11">
        <v>3.2357875039999997</v>
      </c>
      <c r="M95" s="10">
        <v>1.1492432315576899</v>
      </c>
    </row>
    <row r="96" spans="1:13" ht="14.25" customHeight="1" x14ac:dyDescent="0.3">
      <c r="A96" s="2" t="s">
        <v>114</v>
      </c>
      <c r="B96" s="6">
        <v>0.88</v>
      </c>
      <c r="C96" s="13" t="s">
        <v>16</v>
      </c>
      <c r="D96" s="8">
        <v>0.38968427100000003</v>
      </c>
      <c r="E96" s="9">
        <v>0.47835404306291701</v>
      </c>
      <c r="F96" s="8">
        <v>1.114043871</v>
      </c>
      <c r="G96" s="9">
        <v>0.371788298949426</v>
      </c>
      <c r="H96" s="8">
        <v>0.97185639599999996</v>
      </c>
      <c r="I96" s="9">
        <v>0.41274691092203702</v>
      </c>
      <c r="J96" s="8">
        <v>0.75690779900000005</v>
      </c>
      <c r="K96" s="9">
        <v>0</v>
      </c>
      <c r="L96" s="11">
        <v>3.2324923369999996</v>
      </c>
      <c r="M96" s="10">
        <v>1.2628892529345823</v>
      </c>
    </row>
    <row r="97" spans="1:13" ht="14.25" customHeight="1" x14ac:dyDescent="0.3">
      <c r="A97" s="2" t="s">
        <v>115</v>
      </c>
      <c r="B97" s="6">
        <v>0.97099999999999997</v>
      </c>
      <c r="C97" s="13" t="s">
        <v>12</v>
      </c>
      <c r="D97" s="8">
        <v>0.114554671</v>
      </c>
      <c r="E97" s="9">
        <v>0.81353147267074599</v>
      </c>
      <c r="F97" s="8">
        <v>1.262635003</v>
      </c>
      <c r="G97" s="9">
        <v>0.24360622556912301</v>
      </c>
      <c r="H97" s="8">
        <v>1.8382380869999999</v>
      </c>
      <c r="I97" s="9">
        <v>5.2970668474702602E-2</v>
      </c>
      <c r="J97" s="8" t="s">
        <v>18</v>
      </c>
      <c r="K97" s="9" t="s">
        <v>19</v>
      </c>
      <c r="L97" s="11">
        <v>3.2154277609999999</v>
      </c>
      <c r="M97" s="10">
        <v>1.1101083667145717</v>
      </c>
    </row>
    <row r="98" spans="1:13" ht="14.25" customHeight="1" x14ac:dyDescent="0.3">
      <c r="A98" s="2" t="s">
        <v>116</v>
      </c>
      <c r="B98" s="6">
        <v>0.17100000000000001</v>
      </c>
      <c r="C98" s="13" t="s">
        <v>25</v>
      </c>
      <c r="D98" s="8">
        <v>0.66105104100000001</v>
      </c>
      <c r="E98" s="9">
        <v>0.16191269570302599</v>
      </c>
      <c r="F98" s="8">
        <v>1.3735550729999999</v>
      </c>
      <c r="G98" s="9">
        <v>0.16622868156110701</v>
      </c>
      <c r="H98" s="8">
        <v>1.060216719</v>
      </c>
      <c r="I98" s="9">
        <v>0.35834643527961102</v>
      </c>
      <c r="J98" s="8">
        <v>0.108156908</v>
      </c>
      <c r="K98" s="9">
        <v>0.81160010528300197</v>
      </c>
      <c r="L98" s="11">
        <v>3.202979741</v>
      </c>
      <c r="M98" s="10">
        <v>1.4980879178267461</v>
      </c>
    </row>
    <row r="99" spans="1:13" ht="14.25" customHeight="1" x14ac:dyDescent="0.3">
      <c r="A99" s="2" t="s">
        <v>117</v>
      </c>
      <c r="B99" s="6">
        <v>0.16</v>
      </c>
      <c r="C99" s="13" t="s">
        <v>25</v>
      </c>
      <c r="D99" s="8">
        <v>0.50712919999999995</v>
      </c>
      <c r="E99" s="9">
        <v>0.32355030067513801</v>
      </c>
      <c r="F99" s="8">
        <v>0.84318114399999999</v>
      </c>
      <c r="G99" s="9">
        <v>0.63420806570244304</v>
      </c>
      <c r="H99" s="8">
        <v>1.6412601819999999</v>
      </c>
      <c r="I99" s="9">
        <v>9.6926184845407701E-2</v>
      </c>
      <c r="J99" s="8">
        <v>0.181098593</v>
      </c>
      <c r="K99" s="9">
        <v>0.487570711457539</v>
      </c>
      <c r="L99" s="11">
        <v>3.172669119</v>
      </c>
      <c r="M99" s="10">
        <v>1.5422552626805277</v>
      </c>
    </row>
    <row r="100" spans="1:13" ht="14.25" customHeight="1" x14ac:dyDescent="0.3">
      <c r="A100" s="2" t="s">
        <v>118</v>
      </c>
      <c r="B100" s="6">
        <v>0.88600000000000001</v>
      </c>
      <c r="C100" s="13" t="s">
        <v>119</v>
      </c>
      <c r="D100" s="8">
        <v>0.36847832200000002</v>
      </c>
      <c r="E100" s="9">
        <v>0.50740906660847795</v>
      </c>
      <c r="F100" s="8">
        <v>1.6921185679999999</v>
      </c>
      <c r="G100" s="9">
        <v>3.9430587449198702E-2</v>
      </c>
      <c r="H100" s="8">
        <v>0.84781545199999997</v>
      </c>
      <c r="I100" s="9">
        <v>0.49178816048170199</v>
      </c>
      <c r="J100" s="8">
        <v>0.22634893</v>
      </c>
      <c r="K100" s="9">
        <v>0.27466192992976501</v>
      </c>
      <c r="L100" s="11">
        <v>3.1347612719999995</v>
      </c>
      <c r="M100" s="10">
        <v>1.3132897444691436</v>
      </c>
    </row>
    <row r="101" spans="1:13" ht="14.25" customHeight="1" x14ac:dyDescent="0.3">
      <c r="A101" s="2" t="s">
        <v>120</v>
      </c>
      <c r="B101" s="6">
        <v>4.3999999999999997E-2</v>
      </c>
      <c r="C101" s="13" t="s">
        <v>25</v>
      </c>
      <c r="D101" s="8">
        <v>0.66970013399999995</v>
      </c>
      <c r="E101" s="9">
        <v>0.15473299017039199</v>
      </c>
      <c r="F101" s="8">
        <v>0.67559945300000002</v>
      </c>
      <c r="G101" s="9">
        <v>0.77566446214995</v>
      </c>
      <c r="H101" s="8">
        <v>1.368908681</v>
      </c>
      <c r="I101" s="9">
        <v>0.19479617076477601</v>
      </c>
      <c r="J101" s="8">
        <v>0.39856029900000001</v>
      </c>
      <c r="K101" s="9">
        <v>2.89923375942964E-3</v>
      </c>
      <c r="L101" s="11">
        <v>3.1127685670000003</v>
      </c>
      <c r="M101" s="10">
        <v>1.1280928568445476</v>
      </c>
    </row>
    <row r="102" spans="1:13" ht="14.25" customHeight="1" x14ac:dyDescent="0.3">
      <c r="A102" s="2" t="s">
        <v>121</v>
      </c>
      <c r="B102" s="6">
        <v>0.17199999999999999</v>
      </c>
      <c r="C102" s="13" t="s">
        <v>25</v>
      </c>
      <c r="D102" s="8">
        <v>1.0601754269999999</v>
      </c>
      <c r="E102" s="9">
        <v>9.1890766783337199E-3</v>
      </c>
      <c r="F102" s="8">
        <v>0.90850348000000003</v>
      </c>
      <c r="G102" s="9">
        <v>0.57197544197947103</v>
      </c>
      <c r="H102" s="8">
        <v>0.81439214000000004</v>
      </c>
      <c r="I102" s="9">
        <v>0.51327358608807505</v>
      </c>
      <c r="J102" s="8">
        <v>0.313099656</v>
      </c>
      <c r="K102" s="9">
        <v>4.5805444829631198E-2</v>
      </c>
      <c r="L102" s="11">
        <v>3.0961707029999999</v>
      </c>
      <c r="M102" s="10">
        <v>1.140243549575511</v>
      </c>
    </row>
    <row r="103" spans="1:13" ht="14.25" customHeight="1" x14ac:dyDescent="0.3">
      <c r="A103" s="2" t="s">
        <v>122</v>
      </c>
      <c r="B103" s="6">
        <v>0.14599999999999999</v>
      </c>
      <c r="C103" s="13" t="s">
        <v>25</v>
      </c>
      <c r="D103" s="8">
        <v>0.40228269</v>
      </c>
      <c r="E103" s="9">
        <v>0.46113697224234601</v>
      </c>
      <c r="F103" s="8">
        <v>1.562579419</v>
      </c>
      <c r="G103" s="9">
        <v>7.5381700670532001E-2</v>
      </c>
      <c r="H103" s="8">
        <v>0.85442857299999997</v>
      </c>
      <c r="I103" s="9">
        <v>0.48753791210171399</v>
      </c>
      <c r="J103" s="8">
        <v>0.24023994900000001</v>
      </c>
      <c r="K103" s="9">
        <v>0.21975517525142399</v>
      </c>
      <c r="L103" s="11">
        <v>3.0595306310000003</v>
      </c>
      <c r="M103" s="10">
        <v>1.2438117602660159</v>
      </c>
    </row>
    <row r="104" spans="1:13" ht="14.25" customHeight="1" x14ac:dyDescent="0.3">
      <c r="A104" s="2" t="s">
        <v>123</v>
      </c>
      <c r="B104" s="6">
        <v>0.751</v>
      </c>
      <c r="C104" s="13" t="s">
        <v>25</v>
      </c>
      <c r="D104" s="8">
        <v>0.124520303</v>
      </c>
      <c r="E104" s="9">
        <v>0.80420739231058902</v>
      </c>
      <c r="F104" s="8">
        <v>1.4710293299999999</v>
      </c>
      <c r="G104" s="9">
        <v>0.113074878785576</v>
      </c>
      <c r="H104" s="8">
        <v>1.374274486</v>
      </c>
      <c r="I104" s="9">
        <v>0.192422419238236</v>
      </c>
      <c r="J104" s="8">
        <v>6.9460651999999998E-2</v>
      </c>
      <c r="K104" s="9">
        <v>0.91453283099142102</v>
      </c>
      <c r="L104" s="11">
        <v>3.0392847710000002</v>
      </c>
      <c r="M104" s="10">
        <v>2.0242375213258219</v>
      </c>
    </row>
    <row r="105" spans="1:13" ht="14.25" customHeight="1" x14ac:dyDescent="0.3">
      <c r="A105" s="2" t="s">
        <v>124</v>
      </c>
      <c r="B105" s="6">
        <v>9.4E-2</v>
      </c>
      <c r="C105" s="13" t="s">
        <v>25</v>
      </c>
      <c r="D105" s="8" t="s">
        <v>18</v>
      </c>
      <c r="E105" s="9" t="s">
        <v>19</v>
      </c>
      <c r="F105" s="8">
        <v>1.1689438599999999</v>
      </c>
      <c r="G105" s="9">
        <v>0.321700647970663</v>
      </c>
      <c r="H105" s="8">
        <v>1.6609993700000001</v>
      </c>
      <c r="I105" s="9">
        <v>9.15817283611461E-2</v>
      </c>
      <c r="J105" s="8">
        <v>0.202548219</v>
      </c>
      <c r="K105" s="9">
        <v>0.38200417387695501</v>
      </c>
      <c r="L105" s="11">
        <v>3.0324914490000001</v>
      </c>
      <c r="M105" s="10">
        <v>0.79528655020876404</v>
      </c>
    </row>
    <row r="106" spans="1:13" ht="14.25" customHeight="1" x14ac:dyDescent="0.3">
      <c r="A106" s="2" t="s">
        <v>125</v>
      </c>
      <c r="B106" s="6">
        <v>7.4999999999999997E-2</v>
      </c>
      <c r="C106" s="13" t="s">
        <v>12</v>
      </c>
      <c r="D106" s="8">
        <v>0.98447289400000004</v>
      </c>
      <c r="E106" s="9">
        <v>1.7960673838402899E-2</v>
      </c>
      <c r="F106" s="8">
        <v>0.80704142000000001</v>
      </c>
      <c r="G106" s="9">
        <v>0.66728645041613899</v>
      </c>
      <c r="H106" s="8" t="s">
        <v>18</v>
      </c>
      <c r="I106" s="9" t="s">
        <v>19</v>
      </c>
      <c r="J106" s="8">
        <v>1.2124175699999999</v>
      </c>
      <c r="K106" s="9">
        <v>0</v>
      </c>
      <c r="L106" s="11">
        <v>3.003931884</v>
      </c>
      <c r="M106" s="10">
        <v>0.68524712425454193</v>
      </c>
    </row>
    <row r="107" spans="1:13" ht="14.25" customHeight="1" x14ac:dyDescent="0.3">
      <c r="A107" s="2" t="s">
        <v>126</v>
      </c>
      <c r="B107" s="6">
        <v>0.126</v>
      </c>
      <c r="C107" s="13" t="s">
        <v>25</v>
      </c>
      <c r="D107" s="8">
        <v>0.47987827399999999</v>
      </c>
      <c r="E107" s="9">
        <v>0.35786664256598</v>
      </c>
      <c r="F107" s="8">
        <v>0.85468647200000003</v>
      </c>
      <c r="G107" s="9">
        <v>0.62344989150128305</v>
      </c>
      <c r="H107" s="8">
        <v>1.2948183470000001</v>
      </c>
      <c r="I107" s="9">
        <v>0.229360029610364</v>
      </c>
      <c r="J107" s="8">
        <v>0.35981023499999998</v>
      </c>
      <c r="K107" s="9">
        <v>1.1516380430205199E-2</v>
      </c>
      <c r="L107" s="11">
        <v>2.9891933280000003</v>
      </c>
      <c r="M107" s="10">
        <v>1.2221929441078323</v>
      </c>
    </row>
    <row r="108" spans="1:13" ht="14.25" customHeight="1" x14ac:dyDescent="0.3">
      <c r="A108" s="2" t="s">
        <v>127</v>
      </c>
      <c r="B108" s="6">
        <v>0.24</v>
      </c>
      <c r="C108" s="13" t="s">
        <v>25</v>
      </c>
      <c r="D108" s="8">
        <v>0.17550863999999999</v>
      </c>
      <c r="E108" s="9">
        <v>0.75224268226653201</v>
      </c>
      <c r="F108" s="8">
        <v>0.65871806600000005</v>
      </c>
      <c r="G108" s="9">
        <v>0.787970326766953</v>
      </c>
      <c r="H108" s="8">
        <v>1.864175699</v>
      </c>
      <c r="I108" s="9">
        <v>4.8607498270358297E-2</v>
      </c>
      <c r="J108" s="8">
        <v>0.26508589599999999</v>
      </c>
      <c r="K108" s="9">
        <v>0.139030840544554</v>
      </c>
      <c r="L108" s="11">
        <v>2.9634883009999999</v>
      </c>
      <c r="M108" s="10">
        <v>1.7278513478483974</v>
      </c>
    </row>
    <row r="109" spans="1:13" ht="14.25" customHeight="1" x14ac:dyDescent="0.3">
      <c r="A109" s="2" t="s">
        <v>128</v>
      </c>
      <c r="B109" s="6">
        <v>0.90500000000000003</v>
      </c>
      <c r="C109" s="13" t="s">
        <v>12</v>
      </c>
      <c r="D109" s="8">
        <v>0.62844207900000004</v>
      </c>
      <c r="E109" s="9">
        <v>0.190898032530262</v>
      </c>
      <c r="F109" s="8">
        <v>1.6834972399999999</v>
      </c>
      <c r="G109" s="9">
        <v>4.12817070797546E-2</v>
      </c>
      <c r="H109" s="8">
        <v>0.544534089</v>
      </c>
      <c r="I109" s="9">
        <v>0.68016838123944201</v>
      </c>
      <c r="J109" s="8">
        <v>8.2930009999999998E-2</v>
      </c>
      <c r="K109" s="9">
        <v>0.88497892807809198</v>
      </c>
      <c r="L109" s="11">
        <v>2.9394034179999999</v>
      </c>
      <c r="M109" s="10">
        <v>1.7973270489275506</v>
      </c>
    </row>
    <row r="110" spans="1:13" ht="14.25" customHeight="1" x14ac:dyDescent="0.3">
      <c r="A110" s="2" t="s">
        <v>129</v>
      </c>
      <c r="B110" s="6">
        <v>0.112</v>
      </c>
      <c r="C110" s="13" t="s">
        <v>25</v>
      </c>
      <c r="D110" s="8">
        <v>0.29328478200000002</v>
      </c>
      <c r="E110" s="9">
        <v>0.60907821637904402</v>
      </c>
      <c r="F110" s="8">
        <v>0.70821417200000003</v>
      </c>
      <c r="G110" s="9">
        <v>0.75077814486568795</v>
      </c>
      <c r="H110" s="8">
        <v>1.6186580530000001</v>
      </c>
      <c r="I110" s="9">
        <v>0.103322943514988</v>
      </c>
      <c r="J110" s="8">
        <v>0.30994381500000001</v>
      </c>
      <c r="K110" s="9">
        <v>4.9740553111531999E-2</v>
      </c>
      <c r="L110" s="11">
        <v>2.9301008220000004</v>
      </c>
      <c r="M110" s="10">
        <v>1.5129198578712522</v>
      </c>
    </row>
    <row r="111" spans="1:13" ht="14.25" customHeight="1" x14ac:dyDescent="0.3">
      <c r="A111" s="2" t="s">
        <v>130</v>
      </c>
      <c r="B111" s="6">
        <v>0.83699999999999997</v>
      </c>
      <c r="C111" s="13" t="s">
        <v>25</v>
      </c>
      <c r="D111" s="8" t="s">
        <v>18</v>
      </c>
      <c r="E111" s="9" t="s">
        <v>19</v>
      </c>
      <c r="F111" s="8" t="s">
        <v>18</v>
      </c>
      <c r="G111" s="9" t="s">
        <v>19</v>
      </c>
      <c r="H111" s="8">
        <v>2.8940758889999998</v>
      </c>
      <c r="I111" s="9">
        <v>4.5291574001944998E-4</v>
      </c>
      <c r="J111" s="8" t="s">
        <v>18</v>
      </c>
      <c r="K111" s="9" t="s">
        <v>19</v>
      </c>
      <c r="L111" s="11">
        <v>2.8940758889999998</v>
      </c>
      <c r="M111" s="10">
        <v>0</v>
      </c>
    </row>
    <row r="112" spans="1:13" ht="14.25" customHeight="1" x14ac:dyDescent="0.3">
      <c r="A112" s="2" t="s">
        <v>131</v>
      </c>
      <c r="B112" s="6">
        <v>0.90700000000000003</v>
      </c>
      <c r="C112" s="13" t="s">
        <v>25</v>
      </c>
      <c r="D112" s="8">
        <v>0.69277979000000001</v>
      </c>
      <c r="E112" s="9">
        <v>0.136618478045302</v>
      </c>
      <c r="F112" s="8">
        <v>0.88891522999999995</v>
      </c>
      <c r="G112" s="9">
        <v>0.59090318863422397</v>
      </c>
      <c r="H112" s="8">
        <v>1.2904256549999999</v>
      </c>
      <c r="I112" s="9">
        <v>0.23151184515459</v>
      </c>
      <c r="J112" s="8" t="s">
        <v>18</v>
      </c>
      <c r="K112" s="9" t="s">
        <v>19</v>
      </c>
      <c r="L112" s="11">
        <v>2.8721206749999997</v>
      </c>
      <c r="M112" s="10">
        <v>0.959033511834116</v>
      </c>
    </row>
    <row r="113" spans="1:13" ht="14.25" customHeight="1" x14ac:dyDescent="0.3">
      <c r="A113" s="2" t="s">
        <v>132</v>
      </c>
      <c r="B113" s="6">
        <v>4.9000000000000002E-2</v>
      </c>
      <c r="C113" s="13" t="s">
        <v>25</v>
      </c>
      <c r="D113" s="8">
        <v>0.52457078300000004</v>
      </c>
      <c r="E113" s="9">
        <v>0.30232741043606098</v>
      </c>
      <c r="F113" s="8">
        <v>0.78122883799999998</v>
      </c>
      <c r="G113" s="9">
        <v>0.69015695227734897</v>
      </c>
      <c r="H113" s="8">
        <v>1.3280780619999999</v>
      </c>
      <c r="I113" s="9">
        <v>0.213435904013074</v>
      </c>
      <c r="J113" s="8">
        <v>0.21514971799999999</v>
      </c>
      <c r="K113" s="9">
        <v>0.32337115726765497</v>
      </c>
      <c r="L113" s="11">
        <v>2.8490274009999998</v>
      </c>
      <c r="M113" s="10">
        <v>1.5292914239941389</v>
      </c>
    </row>
    <row r="114" spans="1:13" ht="14.25" customHeight="1" x14ac:dyDescent="0.3">
      <c r="A114" s="2" t="s">
        <v>133</v>
      </c>
      <c r="B114" s="6">
        <v>0.38200000000000001</v>
      </c>
      <c r="C114" s="13" t="s">
        <v>25</v>
      </c>
      <c r="D114" s="8">
        <v>0.37630543399999999</v>
      </c>
      <c r="E114" s="9">
        <v>0.49668124541490399</v>
      </c>
      <c r="F114" s="8">
        <v>1.0362463230000001</v>
      </c>
      <c r="G114" s="9">
        <v>0.44644739512938098</v>
      </c>
      <c r="H114" s="8">
        <v>1.1091626510000001</v>
      </c>
      <c r="I114" s="9">
        <v>0.32933094602017199</v>
      </c>
      <c r="J114" s="8">
        <v>0.30598610399999998</v>
      </c>
      <c r="K114" s="9">
        <v>5.50515901404467E-2</v>
      </c>
      <c r="L114" s="11">
        <v>2.8277005120000003</v>
      </c>
      <c r="M114" s="10">
        <v>1.3275111767049037</v>
      </c>
    </row>
    <row r="115" spans="1:13" ht="14.25" customHeight="1" x14ac:dyDescent="0.3">
      <c r="A115" s="2" t="s">
        <v>134</v>
      </c>
      <c r="B115" s="6">
        <v>3.7999999999999999E-2</v>
      </c>
      <c r="C115" s="13" t="s">
        <v>25</v>
      </c>
      <c r="D115" s="8">
        <v>0.85508006199999997</v>
      </c>
      <c r="E115" s="9">
        <v>4.9139171691667503E-2</v>
      </c>
      <c r="F115" s="8">
        <v>1.1886548800000001</v>
      </c>
      <c r="G115" s="9">
        <v>0.30442509806213303</v>
      </c>
      <c r="H115" s="8">
        <v>0.58431916699999997</v>
      </c>
      <c r="I115" s="9">
        <v>0.65691341501346301</v>
      </c>
      <c r="J115" s="8">
        <v>0.14673545700000001</v>
      </c>
      <c r="K115" s="9">
        <v>0.65537939536564505</v>
      </c>
      <c r="L115" s="11">
        <v>2.7747895659999999</v>
      </c>
      <c r="M115" s="10">
        <v>1.6658570801329087</v>
      </c>
    </row>
    <row r="116" spans="1:13" ht="14.25" customHeight="1" x14ac:dyDescent="0.3">
      <c r="A116" s="2" t="s">
        <v>135</v>
      </c>
      <c r="B116" s="6">
        <v>0.45900000000000002</v>
      </c>
      <c r="C116" s="13" t="s">
        <v>25</v>
      </c>
      <c r="D116" s="8">
        <v>0.49543030799999999</v>
      </c>
      <c r="E116" s="9">
        <v>0.33811995177140097</v>
      </c>
      <c r="F116" s="8">
        <v>1.343038526</v>
      </c>
      <c r="G116" s="9">
        <v>0.18574784714450701</v>
      </c>
      <c r="H116" s="8">
        <v>0.69343523399999996</v>
      </c>
      <c r="I116" s="9">
        <v>0.59025735108194199</v>
      </c>
      <c r="J116" s="8">
        <v>0.218930761</v>
      </c>
      <c r="K116" s="9">
        <v>0.30652615921105603</v>
      </c>
      <c r="L116" s="11">
        <v>2.750834829</v>
      </c>
      <c r="M116" s="10">
        <v>1.4206513092089059</v>
      </c>
    </row>
    <row r="117" spans="1:13" ht="14.25" customHeight="1" x14ac:dyDescent="0.3">
      <c r="A117" s="2" t="s">
        <v>136</v>
      </c>
      <c r="B117" s="6">
        <v>5.8000000000000003E-2</v>
      </c>
      <c r="C117" s="13" t="s">
        <v>25</v>
      </c>
      <c r="D117" s="8">
        <v>0.43328693699999998</v>
      </c>
      <c r="E117" s="9">
        <v>0.41914084415900199</v>
      </c>
      <c r="F117" s="8">
        <v>0.97816978200000004</v>
      </c>
      <c r="G117" s="9">
        <v>0.50360826169781103</v>
      </c>
      <c r="H117" s="8">
        <v>1.006577568</v>
      </c>
      <c r="I117" s="9">
        <v>0.39110519468305099</v>
      </c>
      <c r="J117" s="8">
        <v>0.32140474000000002</v>
      </c>
      <c r="K117" s="9">
        <v>3.6635540828267803E-2</v>
      </c>
      <c r="L117" s="11">
        <v>2.7394390270000004</v>
      </c>
      <c r="M117" s="10">
        <v>1.3504898413681317</v>
      </c>
    </row>
    <row r="118" spans="1:13" ht="14.25" customHeight="1" x14ac:dyDescent="0.3">
      <c r="A118" s="2" t="s">
        <v>137</v>
      </c>
      <c r="B118" s="6">
        <v>0.156</v>
      </c>
      <c r="C118" s="13" t="s">
        <v>25</v>
      </c>
      <c r="D118" s="8">
        <v>0.56270093700000001</v>
      </c>
      <c r="E118" s="9">
        <v>0.25825867635709598</v>
      </c>
      <c r="F118" s="8">
        <v>1.1984503820000001</v>
      </c>
      <c r="G118" s="9">
        <v>0.295996409568554</v>
      </c>
      <c r="H118" s="8">
        <v>0.85401737899999997</v>
      </c>
      <c r="I118" s="9">
        <v>0.48780214992977</v>
      </c>
      <c r="J118" s="8">
        <v>0.120885668</v>
      </c>
      <c r="K118" s="9">
        <v>0.76551029575458795</v>
      </c>
      <c r="L118" s="11">
        <v>2.7360543660000003</v>
      </c>
      <c r="M118" s="10">
        <v>1.8075675316100077</v>
      </c>
    </row>
    <row r="119" spans="1:13" ht="14.25" customHeight="1" x14ac:dyDescent="0.3">
      <c r="A119" s="2" t="s">
        <v>138</v>
      </c>
      <c r="B119" s="6">
        <v>0.20799999999999999</v>
      </c>
      <c r="C119" s="13" t="s">
        <v>25</v>
      </c>
      <c r="D119" s="8">
        <v>0.40381579200000001</v>
      </c>
      <c r="E119" s="9">
        <v>0.45904614086386097</v>
      </c>
      <c r="F119" s="8">
        <v>1.2585303029999999</v>
      </c>
      <c r="G119" s="9">
        <v>0.246800126661438</v>
      </c>
      <c r="H119" s="8">
        <v>0.78275346000000001</v>
      </c>
      <c r="I119" s="9">
        <v>0.53357737742245104</v>
      </c>
      <c r="J119" s="8">
        <v>0.24656134499999999</v>
      </c>
      <c r="K119" s="9">
        <v>0.19701966788648501</v>
      </c>
      <c r="L119" s="11">
        <v>2.6916609</v>
      </c>
      <c r="M119" s="10">
        <v>1.4364433128342351</v>
      </c>
    </row>
    <row r="120" spans="1:13" ht="14.25" customHeight="1" x14ac:dyDescent="0.3">
      <c r="A120" s="2" t="s">
        <v>139</v>
      </c>
      <c r="B120" s="6">
        <v>0.10100000000000001</v>
      </c>
      <c r="C120" s="13" t="s">
        <v>25</v>
      </c>
      <c r="D120" s="8">
        <v>0.43491434800000001</v>
      </c>
      <c r="E120" s="9">
        <v>0.41695745555064201</v>
      </c>
      <c r="F120" s="8">
        <v>1.1555160529999999</v>
      </c>
      <c r="G120" s="9">
        <v>0.33369718870263598</v>
      </c>
      <c r="H120" s="8">
        <v>0.82034710099999997</v>
      </c>
      <c r="I120" s="9">
        <v>0.50944660030206101</v>
      </c>
      <c r="J120" s="8">
        <v>0.24046611300000001</v>
      </c>
      <c r="K120" s="9">
        <v>0.21891662570540599</v>
      </c>
      <c r="L120" s="11">
        <v>2.6512436149999998</v>
      </c>
      <c r="M120" s="10">
        <v>1.479017870260745</v>
      </c>
    </row>
    <row r="121" spans="1:13" ht="14.25" customHeight="1" x14ac:dyDescent="0.3">
      <c r="A121" s="2" t="s">
        <v>140</v>
      </c>
      <c r="B121" s="6">
        <v>0.88700000000000001</v>
      </c>
      <c r="C121" s="13" t="s">
        <v>16</v>
      </c>
      <c r="D121" s="8">
        <v>0.36413201899999997</v>
      </c>
      <c r="E121" s="9">
        <v>0.51336428241701604</v>
      </c>
      <c r="F121" s="8">
        <v>1.022608508</v>
      </c>
      <c r="G121" s="9">
        <v>0.45981455180025599</v>
      </c>
      <c r="H121" s="8">
        <v>0.94316274499999997</v>
      </c>
      <c r="I121" s="9">
        <v>0.43083721742408798</v>
      </c>
      <c r="J121" s="8">
        <v>0.31533431299999998</v>
      </c>
      <c r="K121" s="9">
        <v>4.3173348717843403E-2</v>
      </c>
      <c r="L121" s="11">
        <v>2.6452375850000003</v>
      </c>
      <c r="M121" s="10">
        <v>1.4471894003592034</v>
      </c>
    </row>
    <row r="122" spans="1:13" ht="14.25" customHeight="1" x14ac:dyDescent="0.3">
      <c r="A122" s="2" t="s">
        <v>141</v>
      </c>
      <c r="B122" s="6">
        <v>0.876</v>
      </c>
      <c r="C122" s="13" t="s">
        <v>16</v>
      </c>
      <c r="D122" s="8">
        <v>0.43891437599999999</v>
      </c>
      <c r="E122" s="9">
        <v>0.41160189149250798</v>
      </c>
      <c r="F122" s="8">
        <v>1.0575207250000001</v>
      </c>
      <c r="G122" s="9">
        <v>0.42572170026155098</v>
      </c>
      <c r="H122" s="8">
        <v>0.65234008899999996</v>
      </c>
      <c r="I122" s="9">
        <v>0.61578692946751601</v>
      </c>
      <c r="J122" s="8">
        <v>0.44392526700000001</v>
      </c>
      <c r="K122" s="9">
        <v>4.37333787393305E-4</v>
      </c>
      <c r="L122" s="11">
        <v>2.5927004570000003</v>
      </c>
      <c r="M122" s="10">
        <v>1.4535478550089682</v>
      </c>
    </row>
    <row r="123" spans="1:13" ht="14.25" customHeight="1" x14ac:dyDescent="0.3">
      <c r="A123" s="2" t="s">
        <v>142</v>
      </c>
      <c r="B123" s="6">
        <v>0.875</v>
      </c>
      <c r="C123" s="13" t="s">
        <v>25</v>
      </c>
      <c r="D123" s="8">
        <v>0.22778473799999999</v>
      </c>
      <c r="E123" s="9">
        <v>0.69215134545038004</v>
      </c>
      <c r="F123" s="8">
        <v>0.36473139399999999</v>
      </c>
      <c r="G123" s="9">
        <v>0.93658834151499404</v>
      </c>
      <c r="H123" s="8">
        <v>1.7073047079999999</v>
      </c>
      <c r="I123" s="9">
        <v>7.9906412180158398E-2</v>
      </c>
      <c r="J123" s="8">
        <v>0.29052931100000001</v>
      </c>
      <c r="K123" s="9">
        <v>8.0182949838007E-2</v>
      </c>
      <c r="L123" s="11">
        <v>2.590350151</v>
      </c>
      <c r="M123" s="10">
        <v>1.7888290489835397</v>
      </c>
    </row>
    <row r="124" spans="1:13" ht="14.25" customHeight="1" x14ac:dyDescent="0.3">
      <c r="A124" s="2" t="s">
        <v>143</v>
      </c>
      <c r="B124" s="6">
        <v>0.23599999999999999</v>
      </c>
      <c r="C124" s="13" t="s">
        <v>25</v>
      </c>
      <c r="D124" s="8">
        <v>0.48698392299999999</v>
      </c>
      <c r="E124" s="9">
        <v>0.34879339366159801</v>
      </c>
      <c r="F124" s="8">
        <v>1.072352878</v>
      </c>
      <c r="G124" s="9">
        <v>0.411389069051112</v>
      </c>
      <c r="H124" s="8">
        <v>0.78042919700000002</v>
      </c>
      <c r="I124" s="9">
        <v>0.53506615404159297</v>
      </c>
      <c r="J124" s="8">
        <v>0.24576745799999999</v>
      </c>
      <c r="K124" s="9">
        <v>0.19979421331857999</v>
      </c>
      <c r="L124" s="11">
        <v>2.5855334559999998</v>
      </c>
      <c r="M124" s="10">
        <v>1.4950428300728831</v>
      </c>
    </row>
    <row r="125" spans="1:13" ht="14.25" customHeight="1" x14ac:dyDescent="0.3">
      <c r="A125" s="2" t="s">
        <v>144</v>
      </c>
      <c r="B125" s="6">
        <v>0.83899999999999997</v>
      </c>
      <c r="C125" s="13" t="s">
        <v>12</v>
      </c>
      <c r="D125" s="8" t="s">
        <v>18</v>
      </c>
      <c r="E125" s="9" t="s">
        <v>19</v>
      </c>
      <c r="F125" s="8">
        <v>2.006875752</v>
      </c>
      <c r="G125" s="9">
        <v>5.6051920289542497E-3</v>
      </c>
      <c r="H125" s="8">
        <v>0.39855655499999998</v>
      </c>
      <c r="I125" s="9">
        <v>0.75910322883595704</v>
      </c>
      <c r="J125" s="8">
        <v>0.16769999999999999</v>
      </c>
      <c r="K125" s="9">
        <v>0.55444869782263195</v>
      </c>
      <c r="L125" s="11">
        <v>2.5731323069999998</v>
      </c>
      <c r="M125" s="10">
        <v>1.3191571186875433</v>
      </c>
    </row>
    <row r="126" spans="1:13" ht="14.25" customHeight="1" x14ac:dyDescent="0.3">
      <c r="A126" s="2" t="s">
        <v>145</v>
      </c>
      <c r="B126" s="6">
        <v>0.29499999999999998</v>
      </c>
      <c r="C126" s="13" t="s">
        <v>25</v>
      </c>
      <c r="D126" s="8">
        <v>0.73994137299999996</v>
      </c>
      <c r="E126" s="9">
        <v>0.10425502756265199</v>
      </c>
      <c r="F126" s="8">
        <v>1.5811010729999999</v>
      </c>
      <c r="G126" s="9">
        <v>6.9081779864145099E-2</v>
      </c>
      <c r="H126" s="8" t="s">
        <v>18</v>
      </c>
      <c r="I126" s="9" t="s">
        <v>19</v>
      </c>
      <c r="J126" s="8">
        <v>0.19058881599999999</v>
      </c>
      <c r="K126" s="9">
        <v>0.44030164472061201</v>
      </c>
      <c r="L126" s="11">
        <v>2.5116312619999999</v>
      </c>
      <c r="M126" s="10">
        <v>0.61363845214740909</v>
      </c>
    </row>
    <row r="127" spans="1:13" ht="14.25" customHeight="1" x14ac:dyDescent="0.3">
      <c r="A127" s="2" t="s">
        <v>146</v>
      </c>
      <c r="B127" s="6">
        <v>0.14199999999999999</v>
      </c>
      <c r="C127" s="13" t="s">
        <v>25</v>
      </c>
      <c r="D127" s="8">
        <v>0.51245585199999999</v>
      </c>
      <c r="E127" s="9">
        <v>0.317003452960267</v>
      </c>
      <c r="F127" s="8">
        <v>1.1139438800000001</v>
      </c>
      <c r="G127" s="9">
        <v>0.37188185425465897</v>
      </c>
      <c r="H127" s="8">
        <v>0.68332143999999995</v>
      </c>
      <c r="I127" s="9">
        <v>0.59658051564581605</v>
      </c>
      <c r="J127" s="8">
        <v>0.15280242199999999</v>
      </c>
      <c r="K127" s="9">
        <v>0.62694845022316703</v>
      </c>
      <c r="L127" s="11">
        <v>2.4625235940000003</v>
      </c>
      <c r="M127" s="10">
        <v>1.9124142730839091</v>
      </c>
    </row>
    <row r="128" spans="1:13" ht="14.25" customHeight="1" x14ac:dyDescent="0.3">
      <c r="A128" s="2" t="s">
        <v>147</v>
      </c>
      <c r="B128" s="6">
        <v>0.21099999999999999</v>
      </c>
      <c r="C128" s="13" t="s">
        <v>25</v>
      </c>
      <c r="D128" s="8">
        <v>0.462905968</v>
      </c>
      <c r="E128" s="9">
        <v>0.37985759627289301</v>
      </c>
      <c r="F128" s="8">
        <v>1.35952841</v>
      </c>
      <c r="G128" s="9">
        <v>0.17503004427209501</v>
      </c>
      <c r="H128" s="8">
        <v>0.491826019</v>
      </c>
      <c r="I128" s="9">
        <v>0.70990655680207904</v>
      </c>
      <c r="J128" s="8">
        <v>9.0083962000000004E-2</v>
      </c>
      <c r="K128" s="9">
        <v>0.86661082992973304</v>
      </c>
      <c r="L128" s="11">
        <v>2.404344359</v>
      </c>
      <c r="M128" s="10">
        <v>2.1314050272768004</v>
      </c>
    </row>
    <row r="129" spans="1:13" ht="14.25" customHeight="1" x14ac:dyDescent="0.3">
      <c r="A129" s="2" t="s">
        <v>148</v>
      </c>
      <c r="B129" s="6">
        <v>0.32900000000000001</v>
      </c>
      <c r="C129" s="13" t="s">
        <v>25</v>
      </c>
      <c r="D129" s="8">
        <v>0.23366099700000001</v>
      </c>
      <c r="E129" s="9">
        <v>0.68501477035477798</v>
      </c>
      <c r="F129" s="8">
        <v>0.90376014500000001</v>
      </c>
      <c r="G129" s="9">
        <v>0.57657580567092304</v>
      </c>
      <c r="H129" s="8">
        <v>1.180453532</v>
      </c>
      <c r="I129" s="9">
        <v>0.28888305733060099</v>
      </c>
      <c r="J129" s="8">
        <v>7.1455200999999996E-2</v>
      </c>
      <c r="K129" s="9">
        <v>0.91055627494579605</v>
      </c>
      <c r="L129" s="11">
        <v>2.389329875</v>
      </c>
      <c r="M129" s="10">
        <v>2.4610299083020979</v>
      </c>
    </row>
    <row r="130" spans="1:13" ht="14.25" customHeight="1" x14ac:dyDescent="0.3">
      <c r="A130" s="2" t="s">
        <v>149</v>
      </c>
      <c r="B130" s="6">
        <v>8.1000000000000003E-2</v>
      </c>
      <c r="C130" s="13" t="s">
        <v>25</v>
      </c>
      <c r="D130" s="8">
        <v>0.32760770299999997</v>
      </c>
      <c r="E130" s="9">
        <v>0.56316286523811498</v>
      </c>
      <c r="F130" s="8">
        <v>0.75780662799999998</v>
      </c>
      <c r="G130" s="9">
        <v>0.71029408273344596</v>
      </c>
      <c r="H130" s="8">
        <v>1.1378603940000001</v>
      </c>
      <c r="I130" s="9">
        <v>0.31277158398092803</v>
      </c>
      <c r="J130" s="8">
        <v>0.16130578400000001</v>
      </c>
      <c r="K130" s="9">
        <v>0.58594148404510404</v>
      </c>
      <c r="L130" s="11">
        <v>2.3845805090000001</v>
      </c>
      <c r="M130" s="10">
        <v>2.172170015997593</v>
      </c>
    </row>
    <row r="131" spans="1:13" ht="14.25" customHeight="1" x14ac:dyDescent="0.3">
      <c r="A131" s="2" t="s">
        <v>150</v>
      </c>
      <c r="B131" s="6">
        <v>0.14299999999999999</v>
      </c>
      <c r="C131" s="13" t="s">
        <v>25</v>
      </c>
      <c r="D131" s="8" t="s">
        <v>18</v>
      </c>
      <c r="E131" s="9" t="s">
        <v>19</v>
      </c>
      <c r="F131" s="8">
        <v>2.2262726239999999</v>
      </c>
      <c r="G131" s="9">
        <v>1.0389011156938901E-3</v>
      </c>
      <c r="H131" s="8" t="s">
        <v>18</v>
      </c>
      <c r="I131" s="9" t="s">
        <v>19</v>
      </c>
      <c r="J131" s="8">
        <v>0.15644567300000001</v>
      </c>
      <c r="K131" s="9">
        <v>0.60952514937665103</v>
      </c>
      <c r="L131" s="11">
        <v>2.3827182969999998</v>
      </c>
      <c r="M131" s="10">
        <v>0.61056405049234497</v>
      </c>
    </row>
    <row r="132" spans="1:13" ht="14.25" customHeight="1" x14ac:dyDescent="0.3">
      <c r="A132" s="2" t="s">
        <v>151</v>
      </c>
      <c r="B132" s="6">
        <v>0.71599999999999997</v>
      </c>
      <c r="C132" s="13" t="s">
        <v>25</v>
      </c>
      <c r="D132" s="8">
        <v>0.44257983299999998</v>
      </c>
      <c r="E132" s="9">
        <v>0.406708671452782</v>
      </c>
      <c r="F132" s="8">
        <v>0.778303576</v>
      </c>
      <c r="G132" s="9">
        <v>0.69270508678582998</v>
      </c>
      <c r="H132" s="8">
        <v>0.98197867699999997</v>
      </c>
      <c r="I132" s="9">
        <v>0.40640707791743902</v>
      </c>
      <c r="J132" s="8">
        <v>0.17934222899999999</v>
      </c>
      <c r="K132" s="9">
        <v>0.49635806663875798</v>
      </c>
      <c r="L132" s="11">
        <v>2.3822043150000001</v>
      </c>
      <c r="M132" s="10">
        <v>2.0021789027948089</v>
      </c>
    </row>
    <row r="133" spans="1:13" ht="14.25" customHeight="1" x14ac:dyDescent="0.3">
      <c r="A133" s="14" t="s">
        <v>152</v>
      </c>
      <c r="B133" s="6">
        <v>0.27700000000000002</v>
      </c>
      <c r="C133" s="13" t="s">
        <v>16</v>
      </c>
      <c r="D133" s="8">
        <v>0.29573857999999997</v>
      </c>
      <c r="E133" s="9">
        <v>0.60583767234457397</v>
      </c>
      <c r="F133" s="8">
        <v>1.4321302760000001</v>
      </c>
      <c r="G133" s="9">
        <v>0.13261886236821899</v>
      </c>
      <c r="H133" s="8">
        <v>0.47802211999999999</v>
      </c>
      <c r="I133" s="9">
        <v>0.71747523837577898</v>
      </c>
      <c r="J133" s="8">
        <v>0.174448256</v>
      </c>
      <c r="K133" s="9">
        <v>0.52083928208433405</v>
      </c>
      <c r="L133" s="11">
        <v>2.3803392319999999</v>
      </c>
      <c r="M133" s="10">
        <v>1.9767710551729061</v>
      </c>
    </row>
    <row r="134" spans="1:13" ht="14.25" customHeight="1" x14ac:dyDescent="0.3">
      <c r="A134" s="2" t="s">
        <v>153</v>
      </c>
      <c r="B134" s="6">
        <v>0.127</v>
      </c>
      <c r="C134" s="13" t="s">
        <v>25</v>
      </c>
      <c r="D134" s="8">
        <v>0.55428045000000004</v>
      </c>
      <c r="E134" s="9">
        <v>0.26769716098221602</v>
      </c>
      <c r="F134" s="8">
        <v>1.6366962249999999</v>
      </c>
      <c r="G134" s="9">
        <v>5.2593348143910597E-2</v>
      </c>
      <c r="H134" s="8" t="s">
        <v>18</v>
      </c>
      <c r="I134" s="9" t="s">
        <v>19</v>
      </c>
      <c r="J134" s="8">
        <v>0.142720556</v>
      </c>
      <c r="K134" s="9">
        <v>0.67373392932757503</v>
      </c>
      <c r="L134" s="11">
        <v>2.3336972309999999</v>
      </c>
      <c r="M134" s="10">
        <v>0.99402443845370159</v>
      </c>
    </row>
    <row r="135" spans="1:13" ht="14.25" customHeight="1" x14ac:dyDescent="0.3">
      <c r="A135" s="2" t="s">
        <v>154</v>
      </c>
      <c r="B135" s="6">
        <v>6.8000000000000005E-2</v>
      </c>
      <c r="C135" s="13" t="s">
        <v>25</v>
      </c>
      <c r="D135" s="8">
        <v>0.75145649999999997</v>
      </c>
      <c r="E135" s="9">
        <v>9.7275033479995193E-2</v>
      </c>
      <c r="F135" s="8" t="s">
        <v>18</v>
      </c>
      <c r="G135" s="9" t="s">
        <v>19</v>
      </c>
      <c r="H135" s="8">
        <v>1.197092431</v>
      </c>
      <c r="I135" s="9">
        <v>0.27979008150651602</v>
      </c>
      <c r="J135" s="8">
        <v>0.374631029</v>
      </c>
      <c r="K135" s="9">
        <v>6.9701035113658603E-3</v>
      </c>
      <c r="L135" s="11">
        <v>2.32317996</v>
      </c>
      <c r="M135" s="10">
        <v>0.38403521849787703</v>
      </c>
    </row>
    <row r="136" spans="1:13" ht="14.25" customHeight="1" x14ac:dyDescent="0.3">
      <c r="A136" s="2" t="s">
        <v>155</v>
      </c>
      <c r="B136" s="6">
        <v>0.97599999999999998</v>
      </c>
      <c r="C136" s="13" t="s">
        <v>12</v>
      </c>
      <c r="D136" s="8" t="s">
        <v>18</v>
      </c>
      <c r="E136" s="9">
        <v>0</v>
      </c>
      <c r="F136" s="8">
        <v>1.53947564</v>
      </c>
      <c r="G136" s="9">
        <v>8.3842709094055501E-2</v>
      </c>
      <c r="H136" s="8">
        <v>0.73962498099999996</v>
      </c>
      <c r="I136" s="9">
        <v>0.56110430611318496</v>
      </c>
      <c r="J136" s="8" t="s">
        <v>18</v>
      </c>
      <c r="K136" s="9">
        <v>0</v>
      </c>
      <c r="L136" s="11">
        <v>2.279100621</v>
      </c>
      <c r="M136" s="10">
        <v>0.64494701520724051</v>
      </c>
    </row>
    <row r="137" spans="1:13" ht="14.25" customHeight="1" x14ac:dyDescent="0.3">
      <c r="A137" s="2" t="s">
        <v>156</v>
      </c>
      <c r="B137" s="6">
        <v>0.314</v>
      </c>
      <c r="C137" s="13" t="s">
        <v>47</v>
      </c>
      <c r="D137" s="8">
        <v>8.3691017000000006E-2</v>
      </c>
      <c r="E137" s="9">
        <v>0.84062366843131997</v>
      </c>
      <c r="F137" s="8">
        <v>1.8523095169999999</v>
      </c>
      <c r="G137" s="9">
        <v>1.56334236828207E-2</v>
      </c>
      <c r="H137" s="8">
        <v>0.291923549</v>
      </c>
      <c r="I137" s="9">
        <v>0.80928539700479196</v>
      </c>
      <c r="J137" s="8">
        <v>4.0443389000000003E-2</v>
      </c>
      <c r="K137" s="9">
        <v>0.95846955095595199</v>
      </c>
      <c r="L137" s="11">
        <v>2.268367472</v>
      </c>
      <c r="M137" s="10">
        <v>2.6240120400748848</v>
      </c>
    </row>
    <row r="138" spans="1:13" ht="14.25" customHeight="1" x14ac:dyDescent="0.3">
      <c r="A138" s="2" t="s">
        <v>157</v>
      </c>
      <c r="B138" s="6">
        <v>0.25600000000000001</v>
      </c>
      <c r="C138" s="13" t="s">
        <v>25</v>
      </c>
      <c r="D138" s="8">
        <v>7.2935387000000004E-2</v>
      </c>
      <c r="E138" s="9">
        <v>0.84942673387079304</v>
      </c>
      <c r="F138" s="8">
        <v>0.69144884900000003</v>
      </c>
      <c r="G138" s="9">
        <v>0.76375066478045905</v>
      </c>
      <c r="H138" s="8">
        <v>1.2782915500000001</v>
      </c>
      <c r="I138" s="9">
        <v>0.23751397625804199</v>
      </c>
      <c r="J138" s="8">
        <v>0.188117434</v>
      </c>
      <c r="K138" s="9">
        <v>0.45255692298870898</v>
      </c>
      <c r="L138" s="11">
        <v>2.2307932200000002</v>
      </c>
      <c r="M138" s="10">
        <v>2.3032482978980031</v>
      </c>
    </row>
    <row r="139" spans="1:13" ht="14.25" customHeight="1" x14ac:dyDescent="0.3">
      <c r="A139" s="2" t="s">
        <v>158</v>
      </c>
      <c r="B139" s="6">
        <v>0.27800000000000002</v>
      </c>
      <c r="C139" s="13" t="s">
        <v>25</v>
      </c>
      <c r="D139" s="8" t="s">
        <v>18</v>
      </c>
      <c r="E139" s="9" t="s">
        <v>19</v>
      </c>
      <c r="F139" s="8">
        <v>2.2070945750000002</v>
      </c>
      <c r="G139" s="9">
        <v>1.2169841789613999E-3</v>
      </c>
      <c r="H139" s="8" t="s">
        <v>18</v>
      </c>
      <c r="I139" s="9" t="s">
        <v>19</v>
      </c>
      <c r="J139" s="8" t="s">
        <v>18</v>
      </c>
      <c r="K139" s="9" t="s">
        <v>19</v>
      </c>
      <c r="L139" s="11">
        <v>2.2070945750000002</v>
      </c>
      <c r="M139" s="10">
        <v>1.2169841789613999E-3</v>
      </c>
    </row>
    <row r="140" spans="1:13" ht="14.25" customHeight="1" x14ac:dyDescent="0.3">
      <c r="A140" s="2" t="s">
        <v>159</v>
      </c>
      <c r="B140" s="6">
        <v>0.125</v>
      </c>
      <c r="C140" s="13" t="s">
        <v>25</v>
      </c>
      <c r="D140" s="8">
        <v>0.76148189700000002</v>
      </c>
      <c r="E140" s="9">
        <v>9.1482627795287999E-2</v>
      </c>
      <c r="F140" s="8">
        <v>0.82997282299999997</v>
      </c>
      <c r="G140" s="9">
        <v>0.64642930078786498</v>
      </c>
      <c r="H140" s="8">
        <v>0.43398709499999999</v>
      </c>
      <c r="I140" s="9">
        <v>0.74096473266421004</v>
      </c>
      <c r="J140" s="8">
        <v>0.177224294</v>
      </c>
      <c r="K140" s="9">
        <v>0.50695637773658098</v>
      </c>
      <c r="L140" s="11">
        <v>2.2026661089999999</v>
      </c>
      <c r="M140" s="10">
        <v>1.985833038983944</v>
      </c>
    </row>
    <row r="141" spans="1:13" ht="14.25" customHeight="1" x14ac:dyDescent="0.3">
      <c r="A141" s="2" t="s">
        <v>160</v>
      </c>
      <c r="B141" s="6">
        <v>8.5000000000000006E-2</v>
      </c>
      <c r="C141" s="13" t="s">
        <v>25</v>
      </c>
      <c r="D141" s="8">
        <v>8.9085274000000006E-2</v>
      </c>
      <c r="E141" s="9">
        <v>0.83608428168647797</v>
      </c>
      <c r="F141" s="8">
        <v>1.1728900520000001</v>
      </c>
      <c r="G141" s="9">
        <v>0.31820942687910198</v>
      </c>
      <c r="H141" s="8">
        <v>0.79087957399999997</v>
      </c>
      <c r="I141" s="9">
        <v>0.52836874194161398</v>
      </c>
      <c r="J141" s="8">
        <v>0.14306067</v>
      </c>
      <c r="K141" s="9">
        <v>0.67219449816174903</v>
      </c>
      <c r="L141" s="11">
        <v>2.1959155700000004</v>
      </c>
      <c r="M141" s="10">
        <v>2.3548569486689428</v>
      </c>
    </row>
    <row r="142" spans="1:13" ht="14.25" customHeight="1" x14ac:dyDescent="0.3">
      <c r="A142" s="2" t="s">
        <v>161</v>
      </c>
      <c r="B142" s="6">
        <v>0.223</v>
      </c>
      <c r="C142" s="13" t="s">
        <v>25</v>
      </c>
      <c r="D142" s="8">
        <v>0.514278927</v>
      </c>
      <c r="E142" s="9">
        <v>0.31477571989983499</v>
      </c>
      <c r="F142" s="8">
        <v>0.78731732899999995</v>
      </c>
      <c r="G142" s="9">
        <v>0.68482411040519298</v>
      </c>
      <c r="H142" s="8">
        <v>0.64736708499999995</v>
      </c>
      <c r="I142" s="9">
        <v>0.61884489626911099</v>
      </c>
      <c r="J142" s="8">
        <v>0.23375497200000001</v>
      </c>
      <c r="K142" s="9">
        <v>0.24457109676122199</v>
      </c>
      <c r="L142" s="11">
        <v>2.1827183129999996</v>
      </c>
      <c r="M142" s="10">
        <v>1.8630158233353609</v>
      </c>
    </row>
    <row r="143" spans="1:13" ht="14.25" customHeight="1" x14ac:dyDescent="0.3">
      <c r="A143" s="2" t="s">
        <v>162</v>
      </c>
      <c r="B143" s="6">
        <v>0.307</v>
      </c>
      <c r="C143" s="13" t="s">
        <v>25</v>
      </c>
      <c r="D143" s="8" t="s">
        <v>18</v>
      </c>
      <c r="E143" s="9" t="s">
        <v>19</v>
      </c>
      <c r="F143" s="8">
        <v>2.0898922619999998</v>
      </c>
      <c r="G143" s="9">
        <v>3.0583196130377602E-3</v>
      </c>
      <c r="H143" s="8" t="s">
        <v>18</v>
      </c>
      <c r="I143" s="9" t="s">
        <v>19</v>
      </c>
      <c r="J143" s="8">
        <v>8.5629755000000002E-2</v>
      </c>
      <c r="K143" s="9">
        <v>0.87827061730407296</v>
      </c>
      <c r="L143" s="11">
        <v>2.1755220169999996</v>
      </c>
      <c r="M143" s="10">
        <v>0.88132893691711067</v>
      </c>
    </row>
    <row r="144" spans="1:13" ht="14.25" customHeight="1" x14ac:dyDescent="0.3">
      <c r="A144" s="2" t="s">
        <v>163</v>
      </c>
      <c r="B144" s="6">
        <v>0.13900000000000001</v>
      </c>
      <c r="C144" s="13" t="s">
        <v>25</v>
      </c>
      <c r="D144" s="8">
        <v>0.17802774199999999</v>
      </c>
      <c r="E144" s="9">
        <v>0.74949744848413502</v>
      </c>
      <c r="F144" s="8">
        <v>0.97224945100000004</v>
      </c>
      <c r="G144" s="9">
        <v>0.50945091812812204</v>
      </c>
      <c r="H144" s="8">
        <v>0.83923497700000005</v>
      </c>
      <c r="I144" s="9">
        <v>0.49730414455305499</v>
      </c>
      <c r="J144" s="8">
        <v>0.174133813</v>
      </c>
      <c r="K144" s="9">
        <v>0.52241052577062197</v>
      </c>
      <c r="L144" s="11">
        <v>2.1636459829999999</v>
      </c>
      <c r="M144" s="10">
        <v>2.2786630369359342</v>
      </c>
    </row>
    <row r="145" spans="1:13" ht="14.25" customHeight="1" x14ac:dyDescent="0.3">
      <c r="A145" s="2" t="s">
        <v>164</v>
      </c>
      <c r="B145" s="6">
        <v>0.59</v>
      </c>
      <c r="C145" s="13" t="s">
        <v>25</v>
      </c>
      <c r="D145" s="8">
        <v>0.46776669900000001</v>
      </c>
      <c r="E145" s="9">
        <v>0.37351615446140102</v>
      </c>
      <c r="F145" s="8">
        <v>1.0246744219999999</v>
      </c>
      <c r="G145" s="9">
        <v>0.45778633671478602</v>
      </c>
      <c r="H145" s="8">
        <v>0.501682289</v>
      </c>
      <c r="I145" s="9">
        <v>0.704444870523393</v>
      </c>
      <c r="J145" s="8">
        <v>0.15150591399999999</v>
      </c>
      <c r="K145" s="9">
        <v>0.633088743571805</v>
      </c>
      <c r="L145" s="11">
        <v>2.1456293239999997</v>
      </c>
      <c r="M145" s="10">
        <v>2.1688361052713852</v>
      </c>
    </row>
    <row r="146" spans="1:13" ht="14.25" customHeight="1" x14ac:dyDescent="0.3">
      <c r="A146" s="2" t="s">
        <v>165</v>
      </c>
      <c r="B146" s="6">
        <v>9.1999999999999998E-2</v>
      </c>
      <c r="C146" s="13" t="s">
        <v>25</v>
      </c>
      <c r="D146" s="8">
        <v>0.74776297000000003</v>
      </c>
      <c r="E146" s="9">
        <v>9.9475518300531293E-2</v>
      </c>
      <c r="F146" s="8">
        <v>0.69642523499999998</v>
      </c>
      <c r="G146" s="9">
        <v>0.75993933828354898</v>
      </c>
      <c r="H146" s="8">
        <v>0.53341914199999996</v>
      </c>
      <c r="I146" s="9">
        <v>0.68654551101549999</v>
      </c>
      <c r="J146" s="8">
        <v>0.16267995199999999</v>
      </c>
      <c r="K146" s="9">
        <v>0.57921271688769704</v>
      </c>
      <c r="L146" s="11">
        <v>2.1402872990000001</v>
      </c>
      <c r="M146" s="10">
        <v>2.1251730844872769</v>
      </c>
    </row>
    <row r="147" spans="1:13" ht="14.25" customHeight="1" x14ac:dyDescent="0.3">
      <c r="A147" s="2" t="s">
        <v>166</v>
      </c>
      <c r="B147" s="6">
        <v>0.89100000000000001</v>
      </c>
      <c r="C147" s="13" t="s">
        <v>14</v>
      </c>
      <c r="D147" s="8">
        <v>0.356651469</v>
      </c>
      <c r="E147" s="9">
        <v>0.52360625830037899</v>
      </c>
      <c r="F147" s="8">
        <v>0.96775538000000005</v>
      </c>
      <c r="G147" s="9">
        <v>0.51388474072881696</v>
      </c>
      <c r="H147" s="8">
        <v>0.56525408399999999</v>
      </c>
      <c r="I147" s="9">
        <v>0.66813830301178101</v>
      </c>
      <c r="J147" s="8">
        <v>0.24423344699999999</v>
      </c>
      <c r="K147" s="9">
        <v>0.20522154834261699</v>
      </c>
      <c r="L147" s="11">
        <v>2.1338943800000001</v>
      </c>
      <c r="M147" s="10">
        <v>1.9108508503835937</v>
      </c>
    </row>
    <row r="148" spans="1:13" ht="14.25" customHeight="1" x14ac:dyDescent="0.3">
      <c r="A148" s="2" t="s">
        <v>167</v>
      </c>
      <c r="B148" s="6">
        <v>0.122</v>
      </c>
      <c r="C148" s="13" t="s">
        <v>25</v>
      </c>
      <c r="D148" s="8">
        <v>9.2858272000000006E-2</v>
      </c>
      <c r="E148" s="9">
        <v>0.83285984510750599</v>
      </c>
      <c r="F148" s="8">
        <v>1.4886046980000001</v>
      </c>
      <c r="G148" s="9">
        <v>0.104953767722859</v>
      </c>
      <c r="H148" s="8">
        <v>0.43096632200000001</v>
      </c>
      <c r="I148" s="9">
        <v>0.74253827898660896</v>
      </c>
      <c r="J148" s="8">
        <v>0.113823614</v>
      </c>
      <c r="K148" s="9">
        <v>0.79181238389104602</v>
      </c>
      <c r="L148" s="11">
        <v>2.1262529060000004</v>
      </c>
      <c r="M148" s="10">
        <v>2.4721642757080202</v>
      </c>
    </row>
    <row r="149" spans="1:13" ht="14.25" customHeight="1" x14ac:dyDescent="0.3">
      <c r="A149" s="2" t="s">
        <v>168</v>
      </c>
      <c r="B149" s="6">
        <v>0.86899999999999999</v>
      </c>
      <c r="C149" s="13" t="s">
        <v>12</v>
      </c>
      <c r="D149" s="8">
        <v>0.12621342899999999</v>
      </c>
      <c r="E149" s="9">
        <v>0.80259559965353799</v>
      </c>
      <c r="F149" s="8">
        <v>1.552012698</v>
      </c>
      <c r="G149" s="9">
        <v>7.9166967046014697E-2</v>
      </c>
      <c r="H149" s="8">
        <v>0.33874633999999998</v>
      </c>
      <c r="I149" s="9">
        <v>0.78808908521405696</v>
      </c>
      <c r="J149" s="8">
        <v>7.2482639000000001E-2</v>
      </c>
      <c r="K149" s="9">
        <v>0.908454914829676</v>
      </c>
      <c r="L149" s="11">
        <v>2.089455106</v>
      </c>
      <c r="M149" s="10">
        <v>2.5783065667432856</v>
      </c>
    </row>
    <row r="150" spans="1:13" ht="14.25" customHeight="1" x14ac:dyDescent="0.3">
      <c r="A150" s="2" t="s">
        <v>169</v>
      </c>
      <c r="B150" s="6">
        <v>0.189</v>
      </c>
      <c r="C150" s="13" t="s">
        <v>170</v>
      </c>
      <c r="D150" s="8">
        <v>0.36655125199999999</v>
      </c>
      <c r="E150" s="9">
        <v>0.51004978130254497</v>
      </c>
      <c r="F150" s="8">
        <v>0.95014994799999997</v>
      </c>
      <c r="G150" s="9">
        <v>0.53123250435882796</v>
      </c>
      <c r="H150" s="8">
        <v>0.61064728899999998</v>
      </c>
      <c r="I150" s="9">
        <v>0.64118367885759997</v>
      </c>
      <c r="J150" s="8">
        <v>0.160074833</v>
      </c>
      <c r="K150" s="9">
        <v>0.59194768708268797</v>
      </c>
      <c r="L150" s="11">
        <v>2.0874233219999998</v>
      </c>
      <c r="M150" s="10">
        <v>2.2744136516016611</v>
      </c>
    </row>
    <row r="151" spans="1:13" ht="14.25" customHeight="1" x14ac:dyDescent="0.3">
      <c r="A151" s="2" t="s">
        <v>171</v>
      </c>
      <c r="B151" s="6">
        <v>0.13</v>
      </c>
      <c r="C151" s="13" t="s">
        <v>25</v>
      </c>
      <c r="D151" s="8">
        <v>0.45316814799999999</v>
      </c>
      <c r="E151" s="9">
        <v>0.39265788332435803</v>
      </c>
      <c r="F151" s="8">
        <v>0.57894064199999995</v>
      </c>
      <c r="G151" s="9">
        <v>0.84056324775497004</v>
      </c>
      <c r="H151" s="8">
        <v>0.78075404299999995</v>
      </c>
      <c r="I151" s="9">
        <v>0.53485810716124205</v>
      </c>
      <c r="J151" s="8">
        <v>0.27294169499999998</v>
      </c>
      <c r="K151" s="9">
        <v>0.11835983886040199</v>
      </c>
      <c r="L151" s="11">
        <v>2.0858045279999997</v>
      </c>
      <c r="M151" s="10">
        <v>1.886439077100972</v>
      </c>
    </row>
    <row r="152" spans="1:13" ht="14.25" customHeight="1" x14ac:dyDescent="0.3">
      <c r="A152" s="2" t="s">
        <v>172</v>
      </c>
      <c r="B152" s="6">
        <v>4.7E-2</v>
      </c>
      <c r="C152" s="13" t="s">
        <v>25</v>
      </c>
      <c r="D152" s="8">
        <v>0.180570326</v>
      </c>
      <c r="E152" s="9">
        <v>0.74671036548315395</v>
      </c>
      <c r="F152" s="8">
        <v>0.74873225899999996</v>
      </c>
      <c r="G152" s="9">
        <v>0.71792721130941695</v>
      </c>
      <c r="H152" s="8">
        <v>0.84821891100000002</v>
      </c>
      <c r="I152" s="9">
        <v>0.491528826056021</v>
      </c>
      <c r="J152" s="8">
        <v>0.30814006100000002</v>
      </c>
      <c r="K152" s="9">
        <v>5.2108085999062401E-2</v>
      </c>
      <c r="L152" s="11">
        <v>2.0856615569999999</v>
      </c>
      <c r="M152" s="10">
        <v>2.0082744888476545</v>
      </c>
    </row>
    <row r="153" spans="1:13" ht="14.25" customHeight="1" x14ac:dyDescent="0.3">
      <c r="A153" s="2" t="s">
        <v>173</v>
      </c>
      <c r="B153" s="6">
        <v>0.18</v>
      </c>
      <c r="C153" s="13" t="s">
        <v>25</v>
      </c>
      <c r="D153" s="8">
        <v>0.49317066700000001</v>
      </c>
      <c r="E153" s="9">
        <v>0.340963102356517</v>
      </c>
      <c r="F153" s="8">
        <v>0.88840981600000002</v>
      </c>
      <c r="G153" s="9">
        <v>0.59138896587159495</v>
      </c>
      <c r="H153" s="8">
        <v>0.53416182300000004</v>
      </c>
      <c r="I153" s="9">
        <v>0.68612110880879196</v>
      </c>
      <c r="J153" s="8">
        <v>0.16881591400000001</v>
      </c>
      <c r="K153" s="9">
        <v>0.54891133380794599</v>
      </c>
      <c r="L153" s="11">
        <v>2.0845582199999999</v>
      </c>
      <c r="M153" s="10">
        <v>2.1673845108448497</v>
      </c>
    </row>
    <row r="154" spans="1:13" ht="14.25" customHeight="1" x14ac:dyDescent="0.3">
      <c r="A154" s="2" t="s">
        <v>174</v>
      </c>
      <c r="B154" s="6">
        <v>6.7000000000000004E-2</v>
      </c>
      <c r="C154" s="13" t="s">
        <v>25</v>
      </c>
      <c r="D154" s="8">
        <v>0.48131584399999999</v>
      </c>
      <c r="E154" s="9">
        <v>0.35602431037219801</v>
      </c>
      <c r="F154" s="8">
        <v>0.69712690799999999</v>
      </c>
      <c r="G154" s="9">
        <v>0.75939925563090505</v>
      </c>
      <c r="H154" s="8">
        <v>0.67638551599999996</v>
      </c>
      <c r="I154" s="9">
        <v>0.60090242773201896</v>
      </c>
      <c r="J154" s="8">
        <v>0.22966751499999999</v>
      </c>
      <c r="K154" s="9">
        <v>0.26095583256043298</v>
      </c>
      <c r="L154" s="11">
        <v>2.0844957829999999</v>
      </c>
      <c r="M154" s="10">
        <v>1.9772818262955552</v>
      </c>
    </row>
    <row r="155" spans="1:13" ht="14.25" customHeight="1" x14ac:dyDescent="0.3">
      <c r="A155" s="2" t="s">
        <v>175</v>
      </c>
      <c r="B155" s="6">
        <v>0.34899999999999998</v>
      </c>
      <c r="C155" s="13" t="s">
        <v>25</v>
      </c>
      <c r="D155" s="8">
        <v>0.38844992</v>
      </c>
      <c r="E155" s="9">
        <v>0.48004361322627098</v>
      </c>
      <c r="F155" s="8">
        <v>1.0637857820000001</v>
      </c>
      <c r="G155" s="9">
        <v>0.41965450552816302</v>
      </c>
      <c r="H155" s="8">
        <v>0.46516443899999999</v>
      </c>
      <c r="I155" s="9">
        <v>0.72443857718902704</v>
      </c>
      <c r="J155" s="8">
        <v>0.15586385999999999</v>
      </c>
      <c r="K155" s="9">
        <v>0.61232340661915297</v>
      </c>
      <c r="L155" s="11">
        <v>2.0732640010000001</v>
      </c>
      <c r="M155" s="10">
        <v>2.2364601025626141</v>
      </c>
    </row>
    <row r="156" spans="1:13" ht="14.25" customHeight="1" x14ac:dyDescent="0.3">
      <c r="A156" s="2" t="s">
        <v>176</v>
      </c>
      <c r="B156" s="6">
        <v>0.124</v>
      </c>
      <c r="C156" s="13" t="s">
        <v>25</v>
      </c>
      <c r="D156" s="8">
        <v>0.24730643299999999</v>
      </c>
      <c r="E156" s="9">
        <v>0.66817756742724999</v>
      </c>
      <c r="F156" s="8">
        <v>1.1135010940000001</v>
      </c>
      <c r="G156" s="9">
        <v>0.37229623219386099</v>
      </c>
      <c r="H156" s="8">
        <v>0.53879633500000002</v>
      </c>
      <c r="I156" s="9">
        <v>0.68346718748540103</v>
      </c>
      <c r="J156" s="8">
        <v>0.160549258</v>
      </c>
      <c r="K156" s="9">
        <v>0.58963529169697104</v>
      </c>
      <c r="L156" s="11">
        <v>2.0601531199999998</v>
      </c>
      <c r="M156" s="10">
        <v>2.3135762788034833</v>
      </c>
    </row>
    <row r="157" spans="1:13" ht="14.25" customHeight="1" x14ac:dyDescent="0.3">
      <c r="A157" s="2" t="s">
        <v>177</v>
      </c>
      <c r="B157" s="6">
        <v>4.7E-2</v>
      </c>
      <c r="C157" s="13" t="s">
        <v>25</v>
      </c>
      <c r="D157" s="8" t="s">
        <v>18</v>
      </c>
      <c r="E157" s="9" t="s">
        <v>19</v>
      </c>
      <c r="F157" s="8" t="s">
        <v>18</v>
      </c>
      <c r="G157" s="9" t="s">
        <v>19</v>
      </c>
      <c r="H157" s="8">
        <v>1.7723866479999999</v>
      </c>
      <c r="I157" s="9">
        <v>6.5447159102822797E-2</v>
      </c>
      <c r="J157" s="8">
        <v>0.28370948000000001</v>
      </c>
      <c r="K157" s="9">
        <v>9.3702432106230096E-2</v>
      </c>
      <c r="L157" s="11">
        <v>2.0560961280000001</v>
      </c>
      <c r="M157" s="10">
        <v>0.15914959120905289</v>
      </c>
    </row>
    <row r="158" spans="1:13" ht="14.25" customHeight="1" x14ac:dyDescent="0.3">
      <c r="A158" s="2" t="s">
        <v>178</v>
      </c>
      <c r="B158" s="6">
        <v>0.216</v>
      </c>
      <c r="C158" s="13" t="s">
        <v>25</v>
      </c>
      <c r="D158" s="8">
        <v>0.38406459399999998</v>
      </c>
      <c r="E158" s="9">
        <v>0.48604890530012401</v>
      </c>
      <c r="F158" s="8">
        <v>1.1346833620000001</v>
      </c>
      <c r="G158" s="9">
        <v>0.352646674082506</v>
      </c>
      <c r="H158" s="8">
        <v>0.35892611800000002</v>
      </c>
      <c r="I158" s="9">
        <v>0.77854470492296202</v>
      </c>
      <c r="J158" s="8">
        <v>0.15532372999999999</v>
      </c>
      <c r="K158" s="9">
        <v>0.61491597915135698</v>
      </c>
      <c r="L158" s="11">
        <v>2.0329978040000003</v>
      </c>
      <c r="M158" s="10">
        <v>2.2321562634569494</v>
      </c>
    </row>
    <row r="159" spans="1:13" ht="14.25" customHeight="1" x14ac:dyDescent="0.3">
      <c r="A159" s="2" t="s">
        <v>179</v>
      </c>
      <c r="B159" s="6">
        <v>0.80300000000000005</v>
      </c>
      <c r="C159" s="13" t="s">
        <v>25</v>
      </c>
      <c r="D159" s="8">
        <v>0.535273832</v>
      </c>
      <c r="E159" s="9">
        <v>0.28962140775853401</v>
      </c>
      <c r="F159" s="8">
        <v>1.238183579</v>
      </c>
      <c r="G159" s="9">
        <v>0.262957497624554</v>
      </c>
      <c r="H159" s="8" t="s">
        <v>18</v>
      </c>
      <c r="I159" s="9" t="s">
        <v>19</v>
      </c>
      <c r="J159" s="8">
        <v>0.25883378499999998</v>
      </c>
      <c r="K159" s="9">
        <v>0.157145637567667</v>
      </c>
      <c r="L159" s="11">
        <v>2.0322911960000001</v>
      </c>
      <c r="M159" s="10">
        <v>0.70972454295075504</v>
      </c>
    </row>
    <row r="160" spans="1:13" ht="14.25" customHeight="1" x14ac:dyDescent="0.3">
      <c r="A160" s="2" t="s">
        <v>180</v>
      </c>
      <c r="B160" s="6">
        <v>7.5999999999999998E-2</v>
      </c>
      <c r="C160" s="13" t="s">
        <v>25</v>
      </c>
      <c r="D160" s="8">
        <v>0.49769875699999999</v>
      </c>
      <c r="E160" s="9">
        <v>0.33527497538057099</v>
      </c>
      <c r="F160" s="8">
        <v>0.75988728999999999</v>
      </c>
      <c r="G160" s="9">
        <v>0.70853031645095499</v>
      </c>
      <c r="H160" s="8">
        <v>0.51849107100000003</v>
      </c>
      <c r="I160" s="9">
        <v>0.69502313575558305</v>
      </c>
      <c r="J160" s="8">
        <v>0.24950967099999999</v>
      </c>
      <c r="K160" s="9">
        <v>0.18692141048711999</v>
      </c>
      <c r="L160" s="11">
        <v>2.0255867890000001</v>
      </c>
      <c r="M160" s="10">
        <v>1.9257498380742291</v>
      </c>
    </row>
    <row r="161" spans="1:13" ht="14.25" customHeight="1" x14ac:dyDescent="0.3">
      <c r="A161" s="2" t="s">
        <v>181</v>
      </c>
      <c r="B161" s="6">
        <v>0.13200000000000001</v>
      </c>
      <c r="C161" s="13" t="s">
        <v>25</v>
      </c>
      <c r="D161" s="8">
        <v>0.59792643300000003</v>
      </c>
      <c r="E161" s="9">
        <v>0.22072459714645201</v>
      </c>
      <c r="F161" s="8">
        <v>0.82525735700000002</v>
      </c>
      <c r="G161" s="9">
        <v>0.65075682644982003</v>
      </c>
      <c r="H161" s="8">
        <v>0.42417996299999999</v>
      </c>
      <c r="I161" s="9">
        <v>0.74605515634061303</v>
      </c>
      <c r="J161" s="8">
        <v>0.17553964899999999</v>
      </c>
      <c r="K161" s="9">
        <v>0.51538333104642797</v>
      </c>
      <c r="L161" s="11">
        <v>2.0229034019999999</v>
      </c>
      <c r="M161" s="10">
        <v>2.132919910983313</v>
      </c>
    </row>
    <row r="162" spans="1:13" ht="14.25" customHeight="1" x14ac:dyDescent="0.3">
      <c r="A162" s="2" t="s">
        <v>182</v>
      </c>
      <c r="B162" s="6">
        <v>0.92100000000000004</v>
      </c>
      <c r="C162" s="13" t="s">
        <v>12</v>
      </c>
      <c r="D162" s="8">
        <v>0.17458006400000001</v>
      </c>
      <c r="E162" s="9">
        <v>0.75325054662485502</v>
      </c>
      <c r="F162" s="8">
        <v>1.3653175550000001</v>
      </c>
      <c r="G162" s="9">
        <v>0.17136228006194601</v>
      </c>
      <c r="H162" s="8">
        <v>0.41029645799999998</v>
      </c>
      <c r="I162" s="9">
        <v>0.75317066142677003</v>
      </c>
      <c r="J162" s="8">
        <v>4.4378859999999999E-2</v>
      </c>
      <c r="K162" s="9">
        <v>0.95389271141549103</v>
      </c>
      <c r="L162" s="11">
        <v>1.9945729369999998</v>
      </c>
      <c r="M162" s="10">
        <v>2.6316761995290623</v>
      </c>
    </row>
    <row r="163" spans="1:13" ht="14.25" customHeight="1" x14ac:dyDescent="0.3">
      <c r="A163" s="2" t="s">
        <v>183</v>
      </c>
      <c r="B163" s="6">
        <v>7.9000000000000001E-2</v>
      </c>
      <c r="C163" s="13" t="s">
        <v>25</v>
      </c>
      <c r="D163" s="8">
        <v>0.34136945000000002</v>
      </c>
      <c r="E163" s="9">
        <v>0.544473935276796</v>
      </c>
      <c r="F163" s="8">
        <v>0.96346770199999998</v>
      </c>
      <c r="G163" s="9">
        <v>0.51811334569173395</v>
      </c>
      <c r="H163" s="8">
        <v>0.46531603799999999</v>
      </c>
      <c r="I163" s="9">
        <v>0.72435696985257103</v>
      </c>
      <c r="J163" s="8">
        <v>0.220867482</v>
      </c>
      <c r="K163" s="9">
        <v>0.29805069254343503</v>
      </c>
      <c r="L163" s="11">
        <v>1.9910206719999999</v>
      </c>
      <c r="M163" s="10">
        <v>2.0849949433645358</v>
      </c>
    </row>
    <row r="164" spans="1:13" ht="14.25" customHeight="1" x14ac:dyDescent="0.3">
      <c r="A164" s="2" t="s">
        <v>184</v>
      </c>
      <c r="B164" s="6">
        <v>0.81100000000000005</v>
      </c>
      <c r="C164" s="13" t="s">
        <v>25</v>
      </c>
      <c r="D164" s="8">
        <v>0.10758198200000001</v>
      </c>
      <c r="E164" s="9">
        <v>0.81988884539435702</v>
      </c>
      <c r="F164" s="8">
        <v>0.94855044899999996</v>
      </c>
      <c r="G164" s="9">
        <v>0.53280615486298</v>
      </c>
      <c r="H164" s="8">
        <v>0.81057571399999995</v>
      </c>
      <c r="I164" s="9">
        <v>0.51572561117149995</v>
      </c>
      <c r="J164" s="8">
        <v>0.11930740200000001</v>
      </c>
      <c r="K164" s="9">
        <v>0.77154304887895098</v>
      </c>
      <c r="L164" s="11">
        <v>1.986015547</v>
      </c>
      <c r="M164" s="10">
        <v>2.6399636603077878</v>
      </c>
    </row>
    <row r="165" spans="1:13" ht="14.25" customHeight="1" x14ac:dyDescent="0.3">
      <c r="A165" s="2" t="s">
        <v>185</v>
      </c>
      <c r="B165" s="6">
        <v>0.107</v>
      </c>
      <c r="C165" s="13" t="s">
        <v>25</v>
      </c>
      <c r="D165" s="8">
        <v>0.113301291</v>
      </c>
      <c r="E165" s="9">
        <v>0.81468437872412203</v>
      </c>
      <c r="F165" s="8">
        <v>1.1648668019999999</v>
      </c>
      <c r="G165" s="9">
        <v>0.32532425491058697</v>
      </c>
      <c r="H165" s="8">
        <v>0.48576171400000001</v>
      </c>
      <c r="I165" s="9">
        <v>0.71324331055235501</v>
      </c>
      <c r="J165" s="8">
        <v>0.199425296</v>
      </c>
      <c r="K165" s="9">
        <v>0.397027795993182</v>
      </c>
      <c r="L165" s="11">
        <v>1.9633551029999998</v>
      </c>
      <c r="M165" s="10">
        <v>2.2502797401802459</v>
      </c>
    </row>
    <row r="166" spans="1:13" ht="14.25" customHeight="1" x14ac:dyDescent="0.3">
      <c r="A166" s="2" t="s">
        <v>186</v>
      </c>
      <c r="B166" s="6">
        <v>0.246</v>
      </c>
      <c r="C166" s="13" t="s">
        <v>25</v>
      </c>
      <c r="D166" s="8" t="s">
        <v>18</v>
      </c>
      <c r="E166" s="9" t="s">
        <v>19</v>
      </c>
      <c r="F166" s="8" t="s">
        <v>18</v>
      </c>
      <c r="G166" s="9" t="s">
        <v>19</v>
      </c>
      <c r="H166" s="8">
        <v>1.938887646</v>
      </c>
      <c r="I166" s="9">
        <v>3.7627222672876701E-2</v>
      </c>
      <c r="J166" s="8" t="s">
        <v>18</v>
      </c>
      <c r="K166" s="9" t="s">
        <v>19</v>
      </c>
      <c r="L166" s="11">
        <v>1.938887646</v>
      </c>
      <c r="M166" s="10">
        <v>3.7627222672876701E-2</v>
      </c>
    </row>
    <row r="167" spans="1:13" ht="14.25" customHeight="1" x14ac:dyDescent="0.3">
      <c r="A167" s="2" t="s">
        <v>187</v>
      </c>
      <c r="B167" s="6">
        <v>0.20799999999999999</v>
      </c>
      <c r="C167" s="13" t="s">
        <v>25</v>
      </c>
      <c r="D167" s="8">
        <v>0.23129887099999999</v>
      </c>
      <c r="E167" s="9">
        <v>0.68789202486674905</v>
      </c>
      <c r="F167" s="8">
        <v>0.93396908899999997</v>
      </c>
      <c r="G167" s="9">
        <v>0.54712519313739805</v>
      </c>
      <c r="H167" s="8">
        <v>0.59484443200000003</v>
      </c>
      <c r="I167" s="9">
        <v>0.65065584605464399</v>
      </c>
      <c r="J167" s="8">
        <v>0.16199434700000001</v>
      </c>
      <c r="K167" s="9">
        <v>0.58257288112347005</v>
      </c>
      <c r="L167" s="11">
        <v>1.922106739</v>
      </c>
      <c r="M167" s="10">
        <v>2.4682459451822614</v>
      </c>
    </row>
    <row r="168" spans="1:13" ht="14.25" customHeight="1" x14ac:dyDescent="0.3">
      <c r="A168" s="2" t="s">
        <v>188</v>
      </c>
      <c r="B168" s="6">
        <v>8.7999999999999995E-2</v>
      </c>
      <c r="C168" s="13" t="s">
        <v>25</v>
      </c>
      <c r="D168" s="8">
        <v>0.14243808299999999</v>
      </c>
      <c r="E168" s="9">
        <v>0.78674719720567299</v>
      </c>
      <c r="F168" s="8">
        <v>0.79778664200000005</v>
      </c>
      <c r="G168" s="9">
        <v>0.67556396955957998</v>
      </c>
      <c r="H168" s="8">
        <v>0.76082623500000002</v>
      </c>
      <c r="I168" s="9">
        <v>0.54760101727597699</v>
      </c>
      <c r="J168" s="8">
        <v>0.22061238499999999</v>
      </c>
      <c r="K168" s="9">
        <v>0.29916092351019402</v>
      </c>
      <c r="L168" s="11">
        <v>1.9216633449999998</v>
      </c>
      <c r="M168" s="10">
        <v>2.3090731075514239</v>
      </c>
    </row>
    <row r="169" spans="1:13" ht="14.25" customHeight="1" x14ac:dyDescent="0.3">
      <c r="A169" s="2" t="s">
        <v>189</v>
      </c>
      <c r="B169" s="6">
        <v>0.34699999999999998</v>
      </c>
      <c r="C169" s="13" t="s">
        <v>25</v>
      </c>
      <c r="D169" s="8" t="s">
        <v>18</v>
      </c>
      <c r="E169" s="9" t="s">
        <v>19</v>
      </c>
      <c r="F169" s="8" t="s">
        <v>18</v>
      </c>
      <c r="G169" s="9" t="s">
        <v>19</v>
      </c>
      <c r="H169" s="8">
        <v>1.91950807</v>
      </c>
      <c r="I169" s="9">
        <v>4.0259800124561498E-2</v>
      </c>
      <c r="J169" s="8" t="s">
        <v>18</v>
      </c>
      <c r="K169" s="9" t="s">
        <v>19</v>
      </c>
      <c r="L169" s="11">
        <v>1.91950807</v>
      </c>
      <c r="M169" s="10">
        <v>4.0259800124561498E-2</v>
      </c>
    </row>
    <row r="170" spans="1:13" ht="14.25" customHeight="1" x14ac:dyDescent="0.3">
      <c r="A170" s="2" t="s">
        <v>190</v>
      </c>
      <c r="B170" s="6">
        <v>0.124</v>
      </c>
      <c r="C170" s="13" t="s">
        <v>25</v>
      </c>
      <c r="D170" s="8">
        <v>0.35776344500000001</v>
      </c>
      <c r="E170" s="9">
        <v>0.52208462132571298</v>
      </c>
      <c r="F170" s="8">
        <v>0.83229099500000003</v>
      </c>
      <c r="G170" s="9">
        <v>0.64429484304018703</v>
      </c>
      <c r="H170" s="8">
        <v>0.557136996</v>
      </c>
      <c r="I170" s="9">
        <v>0.67287266415535296</v>
      </c>
      <c r="J170" s="8">
        <v>0.17007949</v>
      </c>
      <c r="K170" s="9">
        <v>0.54262979059218497</v>
      </c>
      <c r="L170" s="11">
        <v>1.917270926</v>
      </c>
      <c r="M170" s="10">
        <v>2.3818819191134377</v>
      </c>
    </row>
    <row r="171" spans="1:13" ht="14.25" customHeight="1" x14ac:dyDescent="0.3">
      <c r="A171" s="2" t="s">
        <v>191</v>
      </c>
      <c r="B171" s="6">
        <v>0.81799999999999995</v>
      </c>
      <c r="C171" s="13" t="s">
        <v>25</v>
      </c>
      <c r="D171" s="8">
        <v>0.39789469599999999</v>
      </c>
      <c r="E171" s="9">
        <v>0.467127024099529</v>
      </c>
      <c r="F171" s="8">
        <v>0.88782017899999999</v>
      </c>
      <c r="G171" s="9">
        <v>0.59195551635064902</v>
      </c>
      <c r="H171" s="8">
        <v>0.43701511300000001</v>
      </c>
      <c r="I171" s="9">
        <v>0.73938243574053097</v>
      </c>
      <c r="J171" s="8">
        <v>0.17470147999999999</v>
      </c>
      <c r="K171" s="9">
        <v>0.51957370768347999</v>
      </c>
      <c r="L171" s="11">
        <v>1.897431468</v>
      </c>
      <c r="M171" s="10">
        <v>2.3180386838741889</v>
      </c>
    </row>
    <row r="172" spans="1:13" ht="14.25" customHeight="1" x14ac:dyDescent="0.3">
      <c r="A172" s="2" t="s">
        <v>192</v>
      </c>
      <c r="B172" s="6">
        <v>5.3999999999999999E-2</v>
      </c>
      <c r="C172" s="13" t="s">
        <v>25</v>
      </c>
      <c r="D172" s="8">
        <v>0.38199191799999999</v>
      </c>
      <c r="E172" s="9">
        <v>0.48888842539347499</v>
      </c>
      <c r="F172" s="8">
        <v>0.735802336</v>
      </c>
      <c r="G172" s="9">
        <v>0.72863329406184496</v>
      </c>
      <c r="H172" s="8">
        <v>0.68310184100000004</v>
      </c>
      <c r="I172" s="9">
        <v>0.59671753613933498</v>
      </c>
      <c r="J172" s="8">
        <v>9.5372772999999994E-2</v>
      </c>
      <c r="K172" s="9">
        <v>0.85179669311941397</v>
      </c>
      <c r="L172" s="11">
        <v>1.8962688680000002</v>
      </c>
      <c r="M172" s="10">
        <v>2.666035948714069</v>
      </c>
    </row>
    <row r="173" spans="1:13" ht="14.25" customHeight="1" x14ac:dyDescent="0.3">
      <c r="A173" s="2" t="s">
        <v>193</v>
      </c>
      <c r="B173" s="6">
        <v>9.0999999999999998E-2</v>
      </c>
      <c r="C173" s="13" t="s">
        <v>25</v>
      </c>
      <c r="D173" s="8">
        <v>0.47746691200000002</v>
      </c>
      <c r="E173" s="9">
        <v>0.36096437546679999</v>
      </c>
      <c r="F173" s="8">
        <v>0.58035344</v>
      </c>
      <c r="G173" s="9">
        <v>0.83971325878616399</v>
      </c>
      <c r="H173" s="8">
        <v>0.70135840100000002</v>
      </c>
      <c r="I173" s="9">
        <v>0.58528723049419296</v>
      </c>
      <c r="J173" s="8">
        <v>0.13576740000000001</v>
      </c>
      <c r="K173" s="9">
        <v>0.70452731212453601</v>
      </c>
      <c r="L173" s="11">
        <v>1.894946153</v>
      </c>
      <c r="M173" s="10">
        <v>2.490492176871693</v>
      </c>
    </row>
    <row r="174" spans="1:13" ht="14.25" customHeight="1" x14ac:dyDescent="0.3">
      <c r="A174" s="2" t="s">
        <v>194</v>
      </c>
      <c r="B174" s="6">
        <v>5.8000000000000003E-2</v>
      </c>
      <c r="C174" s="13" t="s">
        <v>25</v>
      </c>
      <c r="D174" s="8">
        <v>0.112564225</v>
      </c>
      <c r="E174" s="9">
        <v>0.81536028852232401</v>
      </c>
      <c r="F174" s="8">
        <v>1.1325516410000001</v>
      </c>
      <c r="G174" s="9">
        <v>0.35460746259992498</v>
      </c>
      <c r="H174" s="8">
        <v>0.53271261199999997</v>
      </c>
      <c r="I174" s="9">
        <v>0.68694902577302497</v>
      </c>
      <c r="J174" s="8">
        <v>9.6307929E-2</v>
      </c>
      <c r="K174" s="9">
        <v>0.84906694055380305</v>
      </c>
      <c r="L174" s="11">
        <v>1.8741364069999999</v>
      </c>
      <c r="M174" s="10">
        <v>2.7059837174490768</v>
      </c>
    </row>
    <row r="175" spans="1:13" ht="14.25" customHeight="1" x14ac:dyDescent="0.3">
      <c r="A175" s="2" t="s">
        <v>195</v>
      </c>
      <c r="B175" s="6">
        <v>0.16600000000000001</v>
      </c>
      <c r="C175" s="13" t="s">
        <v>25</v>
      </c>
      <c r="D175" s="8">
        <v>0.40369230299999997</v>
      </c>
      <c r="E175" s="9">
        <v>0.45921451294267002</v>
      </c>
      <c r="F175" s="8">
        <v>0.74662320999999998</v>
      </c>
      <c r="G175" s="9">
        <v>0.71968732073673902</v>
      </c>
      <c r="H175" s="8">
        <v>0.51962318200000002</v>
      </c>
      <c r="I175" s="9">
        <v>0.69438379011432905</v>
      </c>
      <c r="J175" s="8">
        <v>0.196985296</v>
      </c>
      <c r="K175" s="9">
        <v>0.40887459080292199</v>
      </c>
      <c r="L175" s="11">
        <v>1.8669239909999999</v>
      </c>
      <c r="M175" s="10">
        <v>2.2821602145966602</v>
      </c>
    </row>
    <row r="176" spans="1:13" ht="14.25" customHeight="1" x14ac:dyDescent="0.3">
      <c r="A176" s="2" t="s">
        <v>196</v>
      </c>
      <c r="B176" s="6">
        <v>4.8000000000000001E-2</v>
      </c>
      <c r="C176" s="13" t="s">
        <v>25</v>
      </c>
      <c r="D176" s="8">
        <v>0.117307147</v>
      </c>
      <c r="E176" s="9">
        <v>0.81098409478379696</v>
      </c>
      <c r="F176" s="8">
        <v>0.95697358899999996</v>
      </c>
      <c r="G176" s="9">
        <v>0.52451395290180702</v>
      </c>
      <c r="H176" s="8">
        <v>0.53890075599999998</v>
      </c>
      <c r="I176" s="9">
        <v>0.68340728188650102</v>
      </c>
      <c r="J176" s="8">
        <v>0.239092945</v>
      </c>
      <c r="K176" s="9">
        <v>0.22403621474017699</v>
      </c>
      <c r="L176" s="11">
        <v>1.8522744369999997</v>
      </c>
      <c r="M176" s="10">
        <v>2.242941544312282</v>
      </c>
    </row>
    <row r="177" spans="1:13" ht="14.25" customHeight="1" x14ac:dyDescent="0.3">
      <c r="A177" s="2" t="s">
        <v>197</v>
      </c>
      <c r="B177" s="6">
        <v>0.20499999999999999</v>
      </c>
      <c r="C177" s="13" t="s">
        <v>25</v>
      </c>
      <c r="D177" s="8">
        <v>0.31271924800000001</v>
      </c>
      <c r="E177" s="9">
        <v>0.58322306968153503</v>
      </c>
      <c r="F177" s="8">
        <v>1.075353988</v>
      </c>
      <c r="G177" s="9">
        <v>0.40850271034024799</v>
      </c>
      <c r="H177" s="8">
        <v>0.34383218799999998</v>
      </c>
      <c r="I177" s="9">
        <v>0.78570659672334398</v>
      </c>
      <c r="J177" s="8">
        <v>0.119585051</v>
      </c>
      <c r="K177" s="9">
        <v>0.77048812843597303</v>
      </c>
      <c r="L177" s="11">
        <v>1.8514904750000001</v>
      </c>
      <c r="M177" s="10">
        <v>2.5479205051811</v>
      </c>
    </row>
    <row r="178" spans="1:13" ht="14.25" customHeight="1" x14ac:dyDescent="0.3">
      <c r="A178" s="2" t="s">
        <v>198</v>
      </c>
      <c r="B178" s="6">
        <v>0.5</v>
      </c>
      <c r="C178" s="13" t="s">
        <v>25</v>
      </c>
      <c r="D178" s="8">
        <v>0.27740979500000001</v>
      </c>
      <c r="E178" s="9">
        <v>0.62985127938527397</v>
      </c>
      <c r="F178" s="8">
        <v>1.1184994589999999</v>
      </c>
      <c r="G178" s="9">
        <v>0.367627244743363</v>
      </c>
      <c r="H178" s="8">
        <v>0.31758118699999999</v>
      </c>
      <c r="I178" s="9">
        <v>0.79783618492695096</v>
      </c>
      <c r="J178" s="8">
        <v>0.123729083</v>
      </c>
      <c r="K178" s="9">
        <v>0.75442260429772401</v>
      </c>
      <c r="L178" s="11">
        <v>1.837219524</v>
      </c>
      <c r="M178" s="10">
        <v>2.5497373133533117</v>
      </c>
    </row>
    <row r="179" spans="1:13" ht="14.25" customHeight="1" x14ac:dyDescent="0.3">
      <c r="A179" s="2" t="s">
        <v>199</v>
      </c>
      <c r="B179" s="6">
        <v>0.28899999999999998</v>
      </c>
      <c r="C179" s="13" t="s">
        <v>25</v>
      </c>
      <c r="D179" s="8">
        <v>0.29684527199999999</v>
      </c>
      <c r="E179" s="9">
        <v>0.60437373293767604</v>
      </c>
      <c r="F179" s="8">
        <v>0.56873555499999995</v>
      </c>
      <c r="G179" s="9">
        <v>0.84661518904380695</v>
      </c>
      <c r="H179" s="8">
        <v>0.69418466700000003</v>
      </c>
      <c r="I179" s="9">
        <v>0.58978784676866602</v>
      </c>
      <c r="J179" s="8">
        <v>0.27242073</v>
      </c>
      <c r="K179" s="9">
        <v>0.119659454535763</v>
      </c>
      <c r="L179" s="11">
        <v>1.832186224</v>
      </c>
      <c r="M179" s="10">
        <v>2.1604362232859122</v>
      </c>
    </row>
    <row r="180" spans="1:13" ht="14.25" customHeight="1" x14ac:dyDescent="0.3">
      <c r="A180" s="2" t="s">
        <v>200</v>
      </c>
      <c r="B180" s="6">
        <v>9.6000000000000002E-2</v>
      </c>
      <c r="C180" s="13" t="s">
        <v>119</v>
      </c>
      <c r="D180" s="8">
        <v>0.35895711299999999</v>
      </c>
      <c r="E180" s="9">
        <v>0.52045083859290397</v>
      </c>
      <c r="F180" s="8">
        <v>0.51793810900000004</v>
      </c>
      <c r="G180" s="9">
        <v>0.87445410081633401</v>
      </c>
      <c r="H180" s="8">
        <v>0.58724487000000003</v>
      </c>
      <c r="I180" s="9">
        <v>0.65517822613321197</v>
      </c>
      <c r="J180" s="8">
        <v>0.36544294500000002</v>
      </c>
      <c r="K180" s="9">
        <v>9.5506874809526895E-3</v>
      </c>
      <c r="L180" s="11">
        <v>1.8295830370000001</v>
      </c>
      <c r="M180" s="10">
        <v>2.0596338530234024</v>
      </c>
    </row>
    <row r="181" spans="1:13" ht="14.25" customHeight="1" x14ac:dyDescent="0.3">
      <c r="A181" s="2" t="s">
        <v>200</v>
      </c>
      <c r="B181" s="6">
        <v>0.187</v>
      </c>
      <c r="C181" s="13" t="s">
        <v>25</v>
      </c>
      <c r="D181" s="8">
        <v>0.35895711299999999</v>
      </c>
      <c r="E181" s="9">
        <v>0.52045083859290397</v>
      </c>
      <c r="F181" s="8">
        <v>0.51793810900000004</v>
      </c>
      <c r="G181" s="9">
        <v>0.87445410081633401</v>
      </c>
      <c r="H181" s="8">
        <v>0.58724487000000003</v>
      </c>
      <c r="I181" s="9">
        <v>0.65517822613321197</v>
      </c>
      <c r="J181" s="8">
        <v>0.36544294500000002</v>
      </c>
      <c r="K181" s="9">
        <v>9.5506874809526895E-3</v>
      </c>
      <c r="L181" s="11">
        <v>1.8295830370000001</v>
      </c>
      <c r="M181" s="10">
        <v>2.0596338530234024</v>
      </c>
    </row>
    <row r="182" spans="1:13" ht="14.25" customHeight="1" x14ac:dyDescent="0.3">
      <c r="A182" s="2" t="s">
        <v>201</v>
      </c>
      <c r="B182" s="6">
        <v>0.11700000000000001</v>
      </c>
      <c r="C182" s="13" t="s">
        <v>25</v>
      </c>
      <c r="D182" s="8">
        <v>0.22039660699999999</v>
      </c>
      <c r="E182" s="9">
        <v>0.701021685872529</v>
      </c>
      <c r="F182" s="8">
        <v>0.59521720499999997</v>
      </c>
      <c r="G182" s="9">
        <v>0.83059160067841797</v>
      </c>
      <c r="H182" s="8">
        <v>0.75368146700000005</v>
      </c>
      <c r="I182" s="9">
        <v>0.55215854174646894</v>
      </c>
      <c r="J182" s="8">
        <v>0.24822121899999999</v>
      </c>
      <c r="K182" s="9">
        <v>0.19129445021629199</v>
      </c>
      <c r="L182" s="11">
        <v>1.8175164979999998</v>
      </c>
      <c r="M182" s="10">
        <v>2.2750662785137079</v>
      </c>
    </row>
    <row r="183" spans="1:13" ht="14.25" customHeight="1" x14ac:dyDescent="0.3">
      <c r="A183" s="2" t="s">
        <v>202</v>
      </c>
      <c r="B183" s="6">
        <v>0.1</v>
      </c>
      <c r="C183" s="13" t="s">
        <v>25</v>
      </c>
      <c r="D183" s="8">
        <v>0.19400294500000001</v>
      </c>
      <c r="E183" s="9">
        <v>0.73171980808507098</v>
      </c>
      <c r="F183" s="8">
        <v>1.031288545</v>
      </c>
      <c r="G183" s="9">
        <v>0.451300556342278</v>
      </c>
      <c r="H183" s="8">
        <v>0.46578967100000002</v>
      </c>
      <c r="I183" s="9">
        <v>0.72410193170056303</v>
      </c>
      <c r="J183" s="8">
        <v>0.12623378900000001</v>
      </c>
      <c r="K183" s="9">
        <v>0.74442711110975801</v>
      </c>
      <c r="L183" s="11">
        <v>1.8173149500000001</v>
      </c>
      <c r="M183" s="10">
        <v>2.65154940723767</v>
      </c>
    </row>
    <row r="184" spans="1:13" ht="14.25" customHeight="1" x14ac:dyDescent="0.3">
      <c r="A184" s="2" t="s">
        <v>203</v>
      </c>
      <c r="B184" s="6">
        <v>0.70199999999999996</v>
      </c>
      <c r="C184" s="13" t="s">
        <v>25</v>
      </c>
      <c r="D184" s="8">
        <v>0.14206993200000001</v>
      </c>
      <c r="E184" s="9">
        <v>0.78711484309325896</v>
      </c>
      <c r="F184" s="8">
        <v>0.82645582399999995</v>
      </c>
      <c r="G184" s="9">
        <v>0.64965878666446997</v>
      </c>
      <c r="H184" s="8">
        <v>0.73375862999999997</v>
      </c>
      <c r="I184" s="9">
        <v>0.56482879938532304</v>
      </c>
      <c r="J184" s="8">
        <v>0.108141969</v>
      </c>
      <c r="K184" s="9">
        <v>0.811650688768495</v>
      </c>
      <c r="L184" s="11">
        <v>1.8104263550000002</v>
      </c>
      <c r="M184" s="10">
        <v>2.8132531179115468</v>
      </c>
    </row>
    <row r="185" spans="1:13" ht="14.25" customHeight="1" x14ac:dyDescent="0.3">
      <c r="A185" s="2" t="s">
        <v>204</v>
      </c>
      <c r="B185" s="6">
        <v>0.155</v>
      </c>
      <c r="C185" s="13" t="s">
        <v>25</v>
      </c>
      <c r="D185" s="8">
        <v>0.393100483</v>
      </c>
      <c r="E185" s="9">
        <v>0.47368007905486498</v>
      </c>
      <c r="F185" s="8">
        <v>0.78962730599999997</v>
      </c>
      <c r="G185" s="9">
        <v>0.68279062418365699</v>
      </c>
      <c r="H185" s="8">
        <v>0.61265595799999994</v>
      </c>
      <c r="I185" s="9">
        <v>0.63997330171015998</v>
      </c>
      <c r="J185" s="8" t="s">
        <v>18</v>
      </c>
      <c r="K185" s="9" t="s">
        <v>19</v>
      </c>
      <c r="L185" s="11">
        <v>1.7953837469999998</v>
      </c>
      <c r="M185" s="10">
        <v>1.7964440049486821</v>
      </c>
    </row>
    <row r="186" spans="1:13" ht="14.25" customHeight="1" x14ac:dyDescent="0.3">
      <c r="A186" s="2" t="s">
        <v>205</v>
      </c>
      <c r="B186" s="6">
        <v>0.14499999999999999</v>
      </c>
      <c r="C186" s="13" t="s">
        <v>25</v>
      </c>
      <c r="D186" s="8">
        <v>0.41405361200000002</v>
      </c>
      <c r="E186" s="9">
        <v>0.44511569142596003</v>
      </c>
      <c r="F186" s="8">
        <v>0.90881945200000003</v>
      </c>
      <c r="G186" s="9">
        <v>0.57166863878284901</v>
      </c>
      <c r="H186" s="8" t="s">
        <v>18</v>
      </c>
      <c r="I186" s="9" t="s">
        <v>19</v>
      </c>
      <c r="J186" s="8">
        <v>0.45621184999999997</v>
      </c>
      <c r="K186" s="9">
        <v>2.48714381674141E-4</v>
      </c>
      <c r="L186" s="11">
        <v>1.7790849139999998</v>
      </c>
      <c r="M186" s="10">
        <v>1.0170330445904832</v>
      </c>
    </row>
    <row r="187" spans="1:13" ht="14.25" customHeight="1" x14ac:dyDescent="0.3">
      <c r="A187" s="2" t="s">
        <v>206</v>
      </c>
      <c r="B187" s="6">
        <v>0.3</v>
      </c>
      <c r="C187" s="13" t="s">
        <v>25</v>
      </c>
      <c r="D187" s="8">
        <v>0.20703823900000001</v>
      </c>
      <c r="E187" s="9">
        <v>0.71675787201350305</v>
      </c>
      <c r="F187" s="8">
        <v>0.85278958900000001</v>
      </c>
      <c r="G187" s="9">
        <v>0.62523046281560102</v>
      </c>
      <c r="H187" s="8">
        <v>0.51950096999999995</v>
      </c>
      <c r="I187" s="9">
        <v>0.69445283641511701</v>
      </c>
      <c r="J187" s="8">
        <v>0.19920775600000001</v>
      </c>
      <c r="K187" s="9">
        <v>0.39808032995882597</v>
      </c>
      <c r="L187" s="11">
        <v>1.778536554</v>
      </c>
      <c r="M187" s="10">
        <v>2.4345215012030472</v>
      </c>
    </row>
    <row r="188" spans="1:13" ht="14.25" customHeight="1" x14ac:dyDescent="0.3">
      <c r="A188" s="2" t="s">
        <v>207</v>
      </c>
      <c r="B188" s="6">
        <v>0.187</v>
      </c>
      <c r="C188" s="13" t="s">
        <v>25</v>
      </c>
      <c r="D188" s="8">
        <v>0.44824789100000001</v>
      </c>
      <c r="E188" s="9">
        <v>0.39917092184403902</v>
      </c>
      <c r="F188" s="8">
        <v>0.78874552200000003</v>
      </c>
      <c r="G188" s="9">
        <v>0.68356751959106599</v>
      </c>
      <c r="H188" s="8">
        <v>0.44890255400000001</v>
      </c>
      <c r="I188" s="9">
        <v>0.733122878619757</v>
      </c>
      <c r="J188" s="8">
        <v>8.3500522999999993E-2</v>
      </c>
      <c r="K188" s="9">
        <v>0.88358369610760801</v>
      </c>
      <c r="L188" s="11">
        <v>1.7693964900000001</v>
      </c>
      <c r="M188" s="10">
        <v>2.6994450161624699</v>
      </c>
    </row>
    <row r="189" spans="1:13" ht="14.25" customHeight="1" x14ac:dyDescent="0.3">
      <c r="A189" s="2" t="s">
        <v>208</v>
      </c>
      <c r="B189" s="6">
        <v>0.108</v>
      </c>
      <c r="C189" s="13" t="s">
        <v>25</v>
      </c>
      <c r="D189" s="8">
        <v>0.167667237</v>
      </c>
      <c r="E189" s="9">
        <v>0.76068414650347804</v>
      </c>
      <c r="F189" s="8">
        <v>0.79703365699999995</v>
      </c>
      <c r="G189" s="9">
        <v>0.67623371263030996</v>
      </c>
      <c r="H189" s="8">
        <v>0.46904780400000001</v>
      </c>
      <c r="I189" s="9">
        <v>0.72234438312687999</v>
      </c>
      <c r="J189" s="8">
        <v>0.31025023299999999</v>
      </c>
      <c r="K189" s="9">
        <v>4.9347024690232798E-2</v>
      </c>
      <c r="L189" s="11">
        <v>1.7439989310000001</v>
      </c>
      <c r="M189" s="10">
        <v>2.208609266950901</v>
      </c>
    </row>
    <row r="190" spans="1:13" ht="14.25" customHeight="1" x14ac:dyDescent="0.3">
      <c r="A190" s="2" t="s">
        <v>209</v>
      </c>
      <c r="B190" s="6">
        <v>7.0999999999999994E-2</v>
      </c>
      <c r="C190" s="13" t="s">
        <v>25</v>
      </c>
      <c r="D190" s="8">
        <v>0.28634448499999998</v>
      </c>
      <c r="E190" s="9">
        <v>0.61820212944919295</v>
      </c>
      <c r="F190" s="8">
        <v>0.635792633</v>
      </c>
      <c r="G190" s="9">
        <v>0.80403381385131001</v>
      </c>
      <c r="H190" s="8">
        <v>0.48784519999999998</v>
      </c>
      <c r="I190" s="9">
        <v>0.71209897024714397</v>
      </c>
      <c r="J190" s="8">
        <v>0.329609757</v>
      </c>
      <c r="K190" s="9">
        <v>2.91084661909847E-2</v>
      </c>
      <c r="L190" s="11">
        <v>1.739592075</v>
      </c>
      <c r="M190" s="10">
        <v>2.1634433797386317</v>
      </c>
    </row>
    <row r="191" spans="1:13" ht="14.25" customHeight="1" x14ac:dyDescent="0.3">
      <c r="A191" s="2" t="s">
        <v>210</v>
      </c>
      <c r="B191" s="6">
        <v>0.17499999999999999</v>
      </c>
      <c r="C191" s="13" t="s">
        <v>12</v>
      </c>
      <c r="D191" s="8">
        <v>0.13483851899999999</v>
      </c>
      <c r="E191" s="9">
        <v>0.79426102336174198</v>
      </c>
      <c r="F191" s="8">
        <v>0.88267347699999998</v>
      </c>
      <c r="G191" s="9">
        <v>0.59689242087360295</v>
      </c>
      <c r="H191" s="8">
        <v>0.59988981399999997</v>
      </c>
      <c r="I191" s="9">
        <v>0.64764151274494597</v>
      </c>
      <c r="J191" s="8">
        <v>0.10882168</v>
      </c>
      <c r="K191" s="9">
        <v>0.80934071008599096</v>
      </c>
      <c r="L191" s="11">
        <v>1.72622349</v>
      </c>
      <c r="M191" s="10">
        <v>2.8481356670662819</v>
      </c>
    </row>
    <row r="192" spans="1:13" ht="14.25" customHeight="1" x14ac:dyDescent="0.3">
      <c r="A192" s="2" t="s">
        <v>211</v>
      </c>
      <c r="B192" s="6">
        <v>0.11700000000000001</v>
      </c>
      <c r="C192" s="13" t="s">
        <v>25</v>
      </c>
      <c r="D192" s="8">
        <v>0.19424397099999999</v>
      </c>
      <c r="E192" s="9">
        <v>0.73144680728454103</v>
      </c>
      <c r="F192" s="8">
        <v>0.84753565500000005</v>
      </c>
      <c r="G192" s="9">
        <v>0.63014821487869499</v>
      </c>
      <c r="H192" s="8">
        <v>0.46952581799999998</v>
      </c>
      <c r="I192" s="9">
        <v>0.72208606666490505</v>
      </c>
      <c r="J192" s="8">
        <v>0.21402009</v>
      </c>
      <c r="K192" s="9">
        <v>0.32847696528746101</v>
      </c>
      <c r="L192" s="11">
        <v>1.725325534</v>
      </c>
      <c r="M192" s="10">
        <v>2.412158054115602</v>
      </c>
    </row>
    <row r="193" spans="1:13" ht="14.25" customHeight="1" x14ac:dyDescent="0.3">
      <c r="A193" s="2" t="s">
        <v>212</v>
      </c>
      <c r="B193" s="6">
        <v>0.16</v>
      </c>
      <c r="C193" s="13" t="s">
        <v>25</v>
      </c>
      <c r="D193" s="8">
        <v>0.18536377700000001</v>
      </c>
      <c r="E193" s="9">
        <v>0.74141195785105296</v>
      </c>
      <c r="F193" s="8">
        <v>1.093477912</v>
      </c>
      <c r="G193" s="9">
        <v>0.39118242001520898</v>
      </c>
      <c r="H193" s="8">
        <v>0.29511911299999999</v>
      </c>
      <c r="I193" s="9">
        <v>0.80788152979984895</v>
      </c>
      <c r="J193" s="8">
        <v>0.14569811599999999</v>
      </c>
      <c r="K193" s="9">
        <v>0.66015905376425899</v>
      </c>
      <c r="L193" s="11">
        <v>1.7196589179999999</v>
      </c>
      <c r="M193" s="10">
        <v>2.6006349614303699</v>
      </c>
    </row>
    <row r="194" spans="1:13" ht="14.25" customHeight="1" x14ac:dyDescent="0.3">
      <c r="A194" s="2" t="s">
        <v>213</v>
      </c>
      <c r="B194" s="6">
        <v>0.10199999999999999</v>
      </c>
      <c r="C194" s="13" t="s">
        <v>25</v>
      </c>
      <c r="D194" s="8">
        <v>0.21521211700000001</v>
      </c>
      <c r="E194" s="9">
        <v>0.707176111962179</v>
      </c>
      <c r="F194" s="8">
        <v>0.87226535800000005</v>
      </c>
      <c r="G194" s="9">
        <v>0.60682843789342</v>
      </c>
      <c r="H194" s="8">
        <v>0.513688806</v>
      </c>
      <c r="I194" s="9">
        <v>0.69772852392710805</v>
      </c>
      <c r="J194" s="8">
        <v>0.11513153399999999</v>
      </c>
      <c r="K194" s="9">
        <v>0.78707683868223899</v>
      </c>
      <c r="L194" s="11">
        <v>1.7162978150000001</v>
      </c>
      <c r="M194" s="10">
        <v>2.7988099124649461</v>
      </c>
    </row>
    <row r="195" spans="1:13" ht="14.25" customHeight="1" x14ac:dyDescent="0.3">
      <c r="A195" s="2" t="s">
        <v>214</v>
      </c>
      <c r="B195" s="6">
        <v>8.4000000000000005E-2</v>
      </c>
      <c r="C195" s="13" t="s">
        <v>25</v>
      </c>
      <c r="D195" s="8">
        <v>0.244573664</v>
      </c>
      <c r="E195" s="9">
        <v>0.67157828635241901</v>
      </c>
      <c r="F195" s="8">
        <v>0.69457613200000001</v>
      </c>
      <c r="G195" s="9">
        <v>0.761359434570958</v>
      </c>
      <c r="H195" s="8">
        <v>0.54292534999999997</v>
      </c>
      <c r="I195" s="9">
        <v>0.68109474664712699</v>
      </c>
      <c r="J195" s="8">
        <v>0.22863847600000001</v>
      </c>
      <c r="K195" s="9">
        <v>0.26516795942587701</v>
      </c>
      <c r="L195" s="11">
        <v>1.7107136220000001</v>
      </c>
      <c r="M195" s="10">
        <v>2.3792004269963809</v>
      </c>
    </row>
    <row r="196" spans="1:13" ht="14.25" customHeight="1" x14ac:dyDescent="0.3">
      <c r="A196" s="2" t="s">
        <v>215</v>
      </c>
      <c r="B196" s="6">
        <v>0.35599999999999998</v>
      </c>
      <c r="C196" s="13" t="s">
        <v>25</v>
      </c>
      <c r="D196" s="8" t="s">
        <v>18</v>
      </c>
      <c r="E196" s="9" t="s">
        <v>19</v>
      </c>
      <c r="F196" s="8" t="s">
        <v>18</v>
      </c>
      <c r="G196" s="9" t="s">
        <v>19</v>
      </c>
      <c r="H196" s="8">
        <v>1.7071788919999999</v>
      </c>
      <c r="I196" s="9">
        <v>7.9936533315560707E-2</v>
      </c>
      <c r="J196" s="8" t="s">
        <v>18</v>
      </c>
      <c r="K196" s="9" t="s">
        <v>19</v>
      </c>
      <c r="L196" s="11">
        <v>1.7071788919999999</v>
      </c>
      <c r="M196" s="10">
        <v>7.9936533315560707E-2</v>
      </c>
    </row>
    <row r="197" spans="1:13" ht="14.25" customHeight="1" x14ac:dyDescent="0.3">
      <c r="A197" s="2" t="s">
        <v>216</v>
      </c>
      <c r="B197" s="6">
        <v>9.1999999999999998E-2</v>
      </c>
      <c r="C197" s="13" t="s">
        <v>25</v>
      </c>
      <c r="D197" s="8">
        <v>0.154998052</v>
      </c>
      <c r="E197" s="9">
        <v>0.77398435366903195</v>
      </c>
      <c r="F197" s="8">
        <v>0.901693984</v>
      </c>
      <c r="G197" s="9">
        <v>0.57857646875173596</v>
      </c>
      <c r="H197" s="8">
        <v>0.51435144700000002</v>
      </c>
      <c r="I197" s="9">
        <v>0.69735586157529394</v>
      </c>
      <c r="J197" s="8">
        <v>0.12813523900000001</v>
      </c>
      <c r="K197" s="9">
        <v>0.73669951062156702</v>
      </c>
      <c r="L197" s="11">
        <v>1.6991787220000001</v>
      </c>
      <c r="M197" s="10">
        <v>2.7866161946176291</v>
      </c>
    </row>
    <row r="198" spans="1:13" ht="14.25" customHeight="1" x14ac:dyDescent="0.3">
      <c r="A198" s="2" t="s">
        <v>217</v>
      </c>
      <c r="B198" s="6">
        <v>5.3999999999999999E-2</v>
      </c>
      <c r="C198" s="13" t="s">
        <v>25</v>
      </c>
      <c r="D198" s="8">
        <v>0.103000969</v>
      </c>
      <c r="E198" s="9">
        <v>0.82399061539708196</v>
      </c>
      <c r="F198" s="8">
        <v>0.84917517499999995</v>
      </c>
      <c r="G198" s="9">
        <v>0.62861584247804803</v>
      </c>
      <c r="H198" s="8">
        <v>0.52826061199999996</v>
      </c>
      <c r="I198" s="9">
        <v>0.68948649641230797</v>
      </c>
      <c r="J198" s="8">
        <v>0.16882106199999999</v>
      </c>
      <c r="K198" s="9">
        <v>0.54888576559748503</v>
      </c>
      <c r="L198" s="11">
        <v>1.6492578179999999</v>
      </c>
      <c r="M198" s="10">
        <v>2.6909787198849235</v>
      </c>
    </row>
    <row r="199" spans="1:13" ht="14.25" customHeight="1" x14ac:dyDescent="0.3">
      <c r="A199" s="2" t="s">
        <v>218</v>
      </c>
      <c r="B199" s="6">
        <v>0.16700000000000001</v>
      </c>
      <c r="C199" s="13" t="s">
        <v>25</v>
      </c>
      <c r="D199" s="8">
        <v>0.209190035</v>
      </c>
      <c r="E199" s="9">
        <v>0.71425007853538802</v>
      </c>
      <c r="F199" s="8">
        <v>0.990605509</v>
      </c>
      <c r="G199" s="9">
        <v>0.49133466788126001</v>
      </c>
      <c r="H199" s="8">
        <v>0.33365990800000001</v>
      </c>
      <c r="I199" s="9">
        <v>0.790456277751172</v>
      </c>
      <c r="J199" s="8">
        <v>0.110636472</v>
      </c>
      <c r="K199" s="9">
        <v>0.80308851102354595</v>
      </c>
      <c r="L199" s="11">
        <v>1.644091924</v>
      </c>
      <c r="M199" s="10">
        <v>2.7991295351913661</v>
      </c>
    </row>
    <row r="200" spans="1:13" ht="14.25" customHeight="1" x14ac:dyDescent="0.3">
      <c r="A200" s="5" t="s">
        <v>219</v>
      </c>
      <c r="B200" s="6">
        <v>0.13200000000000001</v>
      </c>
      <c r="C200" s="13" t="s">
        <v>25</v>
      </c>
      <c r="D200" s="8">
        <v>9.2097074000000001E-2</v>
      </c>
      <c r="E200" s="9">
        <v>0.83351364272844397</v>
      </c>
      <c r="F200" s="8">
        <v>0.98914361100000003</v>
      </c>
      <c r="G200" s="9">
        <v>0.492777305133896</v>
      </c>
      <c r="H200" s="8">
        <v>0.41144171299999999</v>
      </c>
      <c r="I200" s="9">
        <v>0.75258776764107105</v>
      </c>
      <c r="J200" s="8">
        <v>0.14817438499999999</v>
      </c>
      <c r="K200" s="9">
        <v>0.64870824581783304</v>
      </c>
      <c r="L200" s="11">
        <v>1.6408567829999998</v>
      </c>
      <c r="M200" s="10">
        <v>2.7275869613212436</v>
      </c>
    </row>
    <row r="201" spans="1:13" ht="14.25" customHeight="1" x14ac:dyDescent="0.3">
      <c r="A201" s="2" t="s">
        <v>220</v>
      </c>
      <c r="B201" s="6">
        <v>0.23</v>
      </c>
      <c r="C201" s="13" t="s">
        <v>25</v>
      </c>
      <c r="D201" s="8">
        <v>0.18541606099999999</v>
      </c>
      <c r="E201" s="9">
        <v>0.74135385131545195</v>
      </c>
      <c r="F201" s="8">
        <v>0.72254198599999997</v>
      </c>
      <c r="G201" s="9">
        <v>0.73939850127066997</v>
      </c>
      <c r="H201" s="8">
        <v>0.56718865600000001</v>
      </c>
      <c r="I201" s="9">
        <v>0.66700593788920104</v>
      </c>
      <c r="J201" s="8">
        <v>0.15276684900000001</v>
      </c>
      <c r="K201" s="9">
        <v>0.62711736400264795</v>
      </c>
      <c r="L201" s="11">
        <v>1.6279135520000001</v>
      </c>
      <c r="M201" s="10">
        <v>2.7748756544779711</v>
      </c>
    </row>
    <row r="202" spans="1:13" ht="14.25" customHeight="1" x14ac:dyDescent="0.3">
      <c r="A202" s="2" t="s">
        <v>221</v>
      </c>
      <c r="B202" s="6">
        <v>0.90200000000000002</v>
      </c>
      <c r="C202" s="13" t="s">
        <v>12</v>
      </c>
      <c r="D202" s="8">
        <v>0.111717177</v>
      </c>
      <c r="E202" s="9">
        <v>0.81613515911833701</v>
      </c>
      <c r="F202" s="8">
        <v>0.85423585999999996</v>
      </c>
      <c r="G202" s="9">
        <v>0.623873112741679</v>
      </c>
      <c r="H202" s="8">
        <v>0.56152217599999998</v>
      </c>
      <c r="I202" s="9">
        <v>0.67031836351519702</v>
      </c>
      <c r="J202" s="8">
        <v>9.8339633999999995E-2</v>
      </c>
      <c r="K202" s="9">
        <v>0.84302166889094599</v>
      </c>
      <c r="L202" s="11">
        <v>1.625814847</v>
      </c>
      <c r="M202" s="10">
        <v>2.953348304266159</v>
      </c>
    </row>
    <row r="203" spans="1:13" ht="14.25" customHeight="1" x14ac:dyDescent="0.3">
      <c r="A203" s="2" t="s">
        <v>222</v>
      </c>
      <c r="B203" s="6">
        <v>0.16</v>
      </c>
      <c r="C203" s="13" t="s">
        <v>25</v>
      </c>
      <c r="D203" s="8">
        <v>0.15881941399999999</v>
      </c>
      <c r="E203" s="9">
        <v>0.77001726546688198</v>
      </c>
      <c r="F203" s="8">
        <v>0.86978626000000003</v>
      </c>
      <c r="G203" s="9">
        <v>0.60918512312283901</v>
      </c>
      <c r="H203" s="8">
        <v>0.53127157599999997</v>
      </c>
      <c r="I203" s="9">
        <v>0.68777133886747899</v>
      </c>
      <c r="J203" s="8">
        <v>6.1873153E-2</v>
      </c>
      <c r="K203" s="9">
        <v>0.92845549040241104</v>
      </c>
      <c r="L203" s="11">
        <v>1.6217504030000001</v>
      </c>
      <c r="M203" s="10">
        <v>2.9954292178596114</v>
      </c>
    </row>
    <row r="204" spans="1:13" ht="14.25" customHeight="1" x14ac:dyDescent="0.3">
      <c r="A204" s="2" t="s">
        <v>223</v>
      </c>
      <c r="B204" s="6">
        <v>0.13600000000000001</v>
      </c>
      <c r="C204" s="13" t="s">
        <v>25</v>
      </c>
      <c r="D204" s="8">
        <v>0.319926092</v>
      </c>
      <c r="E204" s="9">
        <v>0.57353649236461801</v>
      </c>
      <c r="F204" s="8">
        <v>0.43677879400000003</v>
      </c>
      <c r="G204" s="9">
        <v>0.91125076890976997</v>
      </c>
      <c r="H204" s="8">
        <v>0.61507413399999999</v>
      </c>
      <c r="I204" s="9">
        <v>0.63851430231682005</v>
      </c>
      <c r="J204" s="8">
        <v>0.249279308</v>
      </c>
      <c r="K204" s="9">
        <v>0.187698694296803</v>
      </c>
      <c r="L204" s="11">
        <v>1.6210583279999999</v>
      </c>
      <c r="M204" s="10">
        <v>2.3110002578880109</v>
      </c>
    </row>
    <row r="205" spans="1:13" ht="14.25" customHeight="1" x14ac:dyDescent="0.3">
      <c r="A205" s="2" t="s">
        <v>224</v>
      </c>
      <c r="B205" s="6">
        <v>0.66700000000000004</v>
      </c>
      <c r="C205" s="13" t="s">
        <v>25</v>
      </c>
      <c r="D205" s="8" t="s">
        <v>18</v>
      </c>
      <c r="E205" s="9" t="s">
        <v>19</v>
      </c>
      <c r="F205" s="8" t="s">
        <v>18</v>
      </c>
      <c r="G205" s="9" t="s">
        <v>19</v>
      </c>
      <c r="H205" s="8" t="s">
        <v>18</v>
      </c>
      <c r="I205" s="9" t="s">
        <v>19</v>
      </c>
      <c r="J205" s="8">
        <v>1.6205465290000001</v>
      </c>
      <c r="K205" s="9">
        <v>0</v>
      </c>
      <c r="L205" s="11">
        <v>1.6205465290000001</v>
      </c>
      <c r="M205" s="10">
        <v>0</v>
      </c>
    </row>
    <row r="206" spans="1:13" ht="14.25" customHeight="1" x14ac:dyDescent="0.3">
      <c r="A206" s="2" t="s">
        <v>225</v>
      </c>
      <c r="B206" s="6">
        <v>0.77100000000000002</v>
      </c>
      <c r="C206" s="13" t="s">
        <v>25</v>
      </c>
      <c r="D206" s="8" t="s">
        <v>18</v>
      </c>
      <c r="E206" s="9" t="s">
        <v>19</v>
      </c>
      <c r="F206" s="8" t="s">
        <v>18</v>
      </c>
      <c r="G206" s="9" t="s">
        <v>19</v>
      </c>
      <c r="H206" s="8" t="s">
        <v>18</v>
      </c>
      <c r="I206" s="9" t="s">
        <v>19</v>
      </c>
      <c r="J206" s="8">
        <v>1.6205465290000001</v>
      </c>
      <c r="K206" s="9">
        <v>0</v>
      </c>
      <c r="L206" s="11">
        <v>1.6205465290000001</v>
      </c>
      <c r="M206" s="10">
        <v>0</v>
      </c>
    </row>
    <row r="207" spans="1:13" ht="14.25" customHeight="1" x14ac:dyDescent="0.3">
      <c r="A207" s="2" t="s">
        <v>226</v>
      </c>
      <c r="B207" s="6">
        <v>0.33200000000000002</v>
      </c>
      <c r="C207" s="13" t="s">
        <v>25</v>
      </c>
      <c r="D207" s="8">
        <v>6.4090688000000007E-2</v>
      </c>
      <c r="E207" s="9">
        <v>0.85641848874183701</v>
      </c>
      <c r="F207" s="8">
        <v>1.2461782480000001</v>
      </c>
      <c r="G207" s="9">
        <v>0.25654505139128603</v>
      </c>
      <c r="H207" s="8">
        <v>0.25385376599999998</v>
      </c>
      <c r="I207" s="9">
        <v>0.82552235026345899</v>
      </c>
      <c r="J207" s="8">
        <v>5.5737868000000003E-2</v>
      </c>
      <c r="K207" s="9">
        <v>0.938383477936652</v>
      </c>
      <c r="L207" s="11">
        <v>1.6198605700000002</v>
      </c>
      <c r="M207" s="10">
        <v>2.8768693683332343</v>
      </c>
    </row>
    <row r="208" spans="1:13" ht="14.25" customHeight="1" x14ac:dyDescent="0.3">
      <c r="A208" s="2" t="s">
        <v>227</v>
      </c>
      <c r="B208" s="6">
        <v>0.11</v>
      </c>
      <c r="C208" s="13" t="s">
        <v>25</v>
      </c>
      <c r="D208" s="8">
        <v>0.28879631500000003</v>
      </c>
      <c r="E208" s="9">
        <v>0.61498608857055204</v>
      </c>
      <c r="F208" s="8">
        <v>0.54745419399999995</v>
      </c>
      <c r="G208" s="9">
        <v>0.85874007962167997</v>
      </c>
      <c r="H208" s="8">
        <v>0.64012235699999998</v>
      </c>
      <c r="I208" s="9">
        <v>0.62328647972128004</v>
      </c>
      <c r="J208" s="8">
        <v>0.13895260400000001</v>
      </c>
      <c r="K208" s="9">
        <v>0.69058593448129302</v>
      </c>
      <c r="L208" s="11">
        <v>1.6153254699999999</v>
      </c>
      <c r="M208" s="10">
        <v>2.7875985823948053</v>
      </c>
    </row>
    <row r="209" spans="1:13" ht="14.25" customHeight="1" x14ac:dyDescent="0.3">
      <c r="A209" s="2" t="s">
        <v>228</v>
      </c>
      <c r="B209" s="6">
        <v>0.22800000000000001</v>
      </c>
      <c r="C209" s="13" t="s">
        <v>25</v>
      </c>
      <c r="D209" s="8">
        <v>0.25459300600000001</v>
      </c>
      <c r="E209" s="9">
        <v>0.65904264947438196</v>
      </c>
      <c r="F209" s="8">
        <v>0.69565646400000003</v>
      </c>
      <c r="G209" s="9">
        <v>0.76053030715026804</v>
      </c>
      <c r="H209" s="8">
        <v>0.476404408</v>
      </c>
      <c r="I209" s="9">
        <v>0.718355977206249</v>
      </c>
      <c r="J209" s="8">
        <v>0.17489882800000001</v>
      </c>
      <c r="K209" s="9">
        <v>0.51858725542137396</v>
      </c>
      <c r="L209" s="11">
        <v>1.6015527060000001</v>
      </c>
      <c r="M209" s="10">
        <v>2.6565161892522728</v>
      </c>
    </row>
    <row r="210" spans="1:13" ht="14.25" customHeight="1" x14ac:dyDescent="0.3">
      <c r="A210" s="2" t="s">
        <v>229</v>
      </c>
      <c r="B210" s="6">
        <v>4.2999999999999997E-2</v>
      </c>
      <c r="C210" s="13" t="s">
        <v>25</v>
      </c>
      <c r="D210" s="8">
        <v>0.25121355499999998</v>
      </c>
      <c r="E210" s="9">
        <v>0.66329135061844002</v>
      </c>
      <c r="F210" s="8">
        <v>0.61897295299999999</v>
      </c>
      <c r="G210" s="9">
        <v>0.815335708013324</v>
      </c>
      <c r="H210" s="8">
        <v>0.46645830599999999</v>
      </c>
      <c r="I210" s="9">
        <v>0.72374169319251003</v>
      </c>
      <c r="J210" s="8">
        <v>0.26399077300000001</v>
      </c>
      <c r="K210" s="9">
        <v>0.14209666370877899</v>
      </c>
      <c r="L210" s="11">
        <v>1.600635587</v>
      </c>
      <c r="M210" s="10">
        <v>2.3444654155330529</v>
      </c>
    </row>
    <row r="211" spans="1:13" ht="14.25" customHeight="1" x14ac:dyDescent="0.3">
      <c r="A211" s="2" t="s">
        <v>230</v>
      </c>
      <c r="B211" s="6">
        <v>0.10299999999999999</v>
      </c>
      <c r="C211" s="13" t="s">
        <v>25</v>
      </c>
      <c r="D211" s="8">
        <v>0.243320964</v>
      </c>
      <c r="E211" s="9">
        <v>0.67313245694005897</v>
      </c>
      <c r="F211" s="8">
        <v>0.94979366600000004</v>
      </c>
      <c r="G211" s="9">
        <v>0.53158307182726205</v>
      </c>
      <c r="H211" s="8">
        <v>0.31007236199999999</v>
      </c>
      <c r="I211" s="9">
        <v>0.80122868309176598</v>
      </c>
      <c r="J211" s="8">
        <v>9.3582884000000005E-2</v>
      </c>
      <c r="K211" s="9">
        <v>0.85692880084617595</v>
      </c>
      <c r="L211" s="11">
        <v>1.5967698759999998</v>
      </c>
      <c r="M211" s="10">
        <v>2.8628730127052631</v>
      </c>
    </row>
    <row r="212" spans="1:13" ht="14.25" customHeight="1" x14ac:dyDescent="0.3">
      <c r="A212" s="2" t="s">
        <v>231</v>
      </c>
      <c r="B212" s="6">
        <v>9.8000000000000004E-2</v>
      </c>
      <c r="C212" s="13" t="s">
        <v>25</v>
      </c>
      <c r="D212" s="8">
        <v>0.18719393500000001</v>
      </c>
      <c r="E212" s="9">
        <v>0.73937397130215798</v>
      </c>
      <c r="F212" s="8">
        <v>0.95246513300000002</v>
      </c>
      <c r="G212" s="9">
        <v>0.52895387550734396</v>
      </c>
      <c r="H212" s="8">
        <v>0.31889978099999999</v>
      </c>
      <c r="I212" s="9">
        <v>0.79723688633510903</v>
      </c>
      <c r="J212" s="8">
        <v>0.127780753</v>
      </c>
      <c r="K212" s="9">
        <v>0.73814915869539499</v>
      </c>
      <c r="L212" s="11">
        <v>1.586339602</v>
      </c>
      <c r="M212" s="10">
        <v>2.803713891840006</v>
      </c>
    </row>
    <row r="213" spans="1:13" ht="14.25" customHeight="1" x14ac:dyDescent="0.3">
      <c r="A213" s="2" t="s">
        <v>232</v>
      </c>
      <c r="B213" s="6">
        <v>0.45300000000000001</v>
      </c>
      <c r="C213" s="13" t="s">
        <v>25</v>
      </c>
      <c r="D213" s="8">
        <v>0.26731886199999999</v>
      </c>
      <c r="E213" s="9">
        <v>0.64286565697107401</v>
      </c>
      <c r="F213" s="8">
        <v>0.62852878999999995</v>
      </c>
      <c r="G213" s="9">
        <v>0.80896529461837896</v>
      </c>
      <c r="H213" s="8">
        <v>0.50464413600000002</v>
      </c>
      <c r="I213" s="9">
        <v>0.70279442208032195</v>
      </c>
      <c r="J213" s="8">
        <v>0.17470572600000001</v>
      </c>
      <c r="K213" s="9">
        <v>0.51955248511423102</v>
      </c>
      <c r="L213" s="11">
        <v>1.5751975140000001</v>
      </c>
      <c r="M213" s="10">
        <v>2.6741778587840059</v>
      </c>
    </row>
    <row r="214" spans="1:13" ht="14.25" customHeight="1" x14ac:dyDescent="0.3">
      <c r="A214" s="2" t="s">
        <v>233</v>
      </c>
      <c r="B214" s="6">
        <v>0.50600000000000001</v>
      </c>
      <c r="C214" s="13" t="s">
        <v>25</v>
      </c>
      <c r="D214" s="8">
        <v>0.18468458500000001</v>
      </c>
      <c r="E214" s="9">
        <v>0.74216617242518901</v>
      </c>
      <c r="F214" s="8">
        <v>0.72558169299999997</v>
      </c>
      <c r="G214" s="9">
        <v>0.73695032132312599</v>
      </c>
      <c r="H214" s="8">
        <v>0.50044765199999997</v>
      </c>
      <c r="I214" s="9">
        <v>0.70513160832690003</v>
      </c>
      <c r="J214" s="8">
        <v>0.16328873399999999</v>
      </c>
      <c r="K214" s="9">
        <v>0.5762242106173</v>
      </c>
      <c r="L214" s="11">
        <v>1.574002664</v>
      </c>
      <c r="M214" s="10">
        <v>2.760472312692515</v>
      </c>
    </row>
    <row r="215" spans="1:13" ht="14.25" customHeight="1" x14ac:dyDescent="0.3">
      <c r="A215" s="2" t="s">
        <v>234</v>
      </c>
      <c r="B215" s="6">
        <v>0.49399999999999999</v>
      </c>
      <c r="C215" s="13" t="s">
        <v>25</v>
      </c>
      <c r="D215" s="8">
        <v>0.21720627000000001</v>
      </c>
      <c r="E215" s="9">
        <v>0.70481584787428397</v>
      </c>
      <c r="F215" s="8">
        <v>0.42347742999999999</v>
      </c>
      <c r="G215" s="9">
        <v>0.91642295233267301</v>
      </c>
      <c r="H215" s="8">
        <v>0.58166650399999997</v>
      </c>
      <c r="I215" s="9">
        <v>0.65848381438325398</v>
      </c>
      <c r="J215" s="8">
        <v>0.348252799</v>
      </c>
      <c r="K215" s="9">
        <v>1.6672016684513201E-2</v>
      </c>
      <c r="L215" s="11">
        <v>1.570603003</v>
      </c>
      <c r="M215" s="10">
        <v>2.2963946312747243</v>
      </c>
    </row>
    <row r="216" spans="1:13" ht="14.25" customHeight="1" x14ac:dyDescent="0.3">
      <c r="A216" s="2" t="s">
        <v>235</v>
      </c>
      <c r="B216" s="6">
        <v>0.32200000000000001</v>
      </c>
      <c r="C216" s="13" t="s">
        <v>12</v>
      </c>
      <c r="D216" s="8">
        <v>0.17645048799999999</v>
      </c>
      <c r="E216" s="9">
        <v>0.75121817151849801</v>
      </c>
      <c r="F216" s="8">
        <v>0.91656852799999999</v>
      </c>
      <c r="G216" s="9">
        <v>0.56413131002167705</v>
      </c>
      <c r="H216" s="8">
        <v>0.34619183399999998</v>
      </c>
      <c r="I216" s="9">
        <v>0.78459593947485395</v>
      </c>
      <c r="J216" s="8">
        <v>0.124957858</v>
      </c>
      <c r="K216" s="9">
        <v>0.74954535179209403</v>
      </c>
      <c r="L216" s="11">
        <v>1.5641687079999997</v>
      </c>
      <c r="M216" s="10">
        <v>2.849490772807123</v>
      </c>
    </row>
    <row r="217" spans="1:13" ht="14.25" customHeight="1" x14ac:dyDescent="0.3">
      <c r="A217" s="2" t="s">
        <v>236</v>
      </c>
      <c r="B217" s="6">
        <v>0.245</v>
      </c>
      <c r="C217" s="13" t="s">
        <v>237</v>
      </c>
      <c r="D217" s="8">
        <v>0.12532602700000001</v>
      </c>
      <c r="E217" s="9">
        <v>0.80344137156473705</v>
      </c>
      <c r="F217" s="8">
        <v>1.002580222</v>
      </c>
      <c r="G217" s="9">
        <v>0.47952369122257699</v>
      </c>
      <c r="H217" s="8">
        <v>0.370931128</v>
      </c>
      <c r="I217" s="9">
        <v>0.77275205390146096</v>
      </c>
      <c r="J217" s="8">
        <v>6.3762368E-2</v>
      </c>
      <c r="K217" s="9">
        <v>0.92516331241667304</v>
      </c>
      <c r="L217" s="11">
        <v>1.562599745</v>
      </c>
      <c r="M217" s="10">
        <v>2.9808804291054476</v>
      </c>
    </row>
    <row r="218" spans="1:13" ht="14.25" customHeight="1" x14ac:dyDescent="0.3">
      <c r="A218" s="2" t="s">
        <v>238</v>
      </c>
      <c r="B218" s="6">
        <v>0.17</v>
      </c>
      <c r="C218" s="13" t="s">
        <v>25</v>
      </c>
      <c r="D218" s="8">
        <v>0.28638738499999999</v>
      </c>
      <c r="E218" s="9">
        <v>0.61814592729155904</v>
      </c>
      <c r="F218" s="8">
        <v>0.60972318199999997</v>
      </c>
      <c r="G218" s="9">
        <v>0.821374670957424</v>
      </c>
      <c r="H218" s="8">
        <v>0.48138448099999998</v>
      </c>
      <c r="I218" s="9">
        <v>0.71564042675331296</v>
      </c>
      <c r="J218" s="8">
        <v>0.173187129</v>
      </c>
      <c r="K218" s="9">
        <v>0.52713882017576197</v>
      </c>
      <c r="L218" s="11">
        <v>1.5506821770000001</v>
      </c>
      <c r="M218" s="10">
        <v>2.6822998451780578</v>
      </c>
    </row>
    <row r="219" spans="1:13" ht="14.25" customHeight="1" x14ac:dyDescent="0.3">
      <c r="A219" s="2" t="s">
        <v>239</v>
      </c>
      <c r="B219" s="6">
        <v>7.0999999999999994E-2</v>
      </c>
      <c r="C219" s="13" t="s">
        <v>25</v>
      </c>
      <c r="D219" s="8">
        <v>0.14976129099999999</v>
      </c>
      <c r="E219" s="9">
        <v>0.77935745433878401</v>
      </c>
      <c r="F219" s="8">
        <v>0.46673426099999998</v>
      </c>
      <c r="G219" s="9">
        <v>0.89873644615023496</v>
      </c>
      <c r="H219" s="8">
        <v>0.67886245099999998</v>
      </c>
      <c r="I219" s="9">
        <v>0.59936038996369301</v>
      </c>
      <c r="J219" s="8">
        <v>0.25160705100000003</v>
      </c>
      <c r="K219" s="9">
        <v>0.17993641619654899</v>
      </c>
      <c r="L219" s="11">
        <v>1.5469650540000002</v>
      </c>
      <c r="M219" s="10">
        <v>2.4573907066492611</v>
      </c>
    </row>
    <row r="220" spans="1:13" ht="14.25" customHeight="1" x14ac:dyDescent="0.3">
      <c r="A220" s="2" t="s">
        <v>240</v>
      </c>
      <c r="B220" s="6">
        <v>0.19500000000000001</v>
      </c>
      <c r="C220" s="13" t="s">
        <v>25</v>
      </c>
      <c r="D220" s="8">
        <v>0.28232448900000001</v>
      </c>
      <c r="E220" s="9">
        <v>0.62345741331587201</v>
      </c>
      <c r="F220" s="8">
        <v>0.70649465300000003</v>
      </c>
      <c r="G220" s="9">
        <v>0.75212586433147</v>
      </c>
      <c r="H220" s="8">
        <v>0.36647316400000002</v>
      </c>
      <c r="I220" s="9">
        <v>0.77491301397627699</v>
      </c>
      <c r="J220" s="8">
        <v>0.17217628700000001</v>
      </c>
      <c r="K220" s="9">
        <v>0.53218332248645295</v>
      </c>
      <c r="L220" s="11">
        <v>1.5274685930000003</v>
      </c>
      <c r="M220" s="10">
        <v>2.6826796141100719</v>
      </c>
    </row>
    <row r="221" spans="1:13" ht="14.25" customHeight="1" x14ac:dyDescent="0.3">
      <c r="A221" s="2" t="s">
        <v>241</v>
      </c>
      <c r="B221" s="6">
        <v>0.42</v>
      </c>
      <c r="C221" s="13" t="s">
        <v>25</v>
      </c>
      <c r="D221" s="8">
        <v>0.35910630900000001</v>
      </c>
      <c r="E221" s="9">
        <v>0.52024660813650803</v>
      </c>
      <c r="F221" s="8">
        <v>1.041553138</v>
      </c>
      <c r="G221" s="9">
        <v>0.44126145468612499</v>
      </c>
      <c r="H221" s="8" t="s">
        <v>18</v>
      </c>
      <c r="I221" s="9" t="s">
        <v>19</v>
      </c>
      <c r="J221" s="8">
        <v>0.11628551099999999</v>
      </c>
      <c r="K221" s="9">
        <v>0.78284694458906701</v>
      </c>
      <c r="L221" s="11">
        <v>1.5169449580000001</v>
      </c>
      <c r="M221" s="10">
        <v>1.7443550074117</v>
      </c>
    </row>
    <row r="222" spans="1:13" ht="14.25" customHeight="1" x14ac:dyDescent="0.3">
      <c r="A222" s="2" t="s">
        <v>242</v>
      </c>
      <c r="B222" s="6">
        <v>0.107</v>
      </c>
      <c r="C222" s="13" t="s">
        <v>25</v>
      </c>
      <c r="D222" s="8">
        <v>0.18604699499999999</v>
      </c>
      <c r="E222" s="9">
        <v>0.74065212160772897</v>
      </c>
      <c r="F222" s="8">
        <v>0.69077709499999995</v>
      </c>
      <c r="G222" s="9">
        <v>0.76426258439902295</v>
      </c>
      <c r="H222" s="8">
        <v>0.34555868899999997</v>
      </c>
      <c r="I222" s="9">
        <v>0.78489428064038802</v>
      </c>
      <c r="J222" s="8">
        <v>0.28660424299999998</v>
      </c>
      <c r="K222" s="9">
        <v>8.7771466118962693E-2</v>
      </c>
      <c r="L222" s="11">
        <v>1.5089870219999999</v>
      </c>
      <c r="M222" s="10">
        <v>2.3775804527661024</v>
      </c>
    </row>
    <row r="223" spans="1:13" ht="14.25" customHeight="1" x14ac:dyDescent="0.3">
      <c r="A223" s="2" t="s">
        <v>243</v>
      </c>
      <c r="B223" s="6">
        <v>7.0000000000000007E-2</v>
      </c>
      <c r="C223" s="13" t="s">
        <v>237</v>
      </c>
      <c r="D223" s="8">
        <v>0.21045551100000001</v>
      </c>
      <c r="E223" s="9">
        <v>0.712770324364845</v>
      </c>
      <c r="F223" s="8">
        <v>0.81453069899999997</v>
      </c>
      <c r="G223" s="9">
        <v>0.66052754234168098</v>
      </c>
      <c r="H223" s="8">
        <v>0.32651462399999998</v>
      </c>
      <c r="I223" s="9">
        <v>0.793755239605759</v>
      </c>
      <c r="J223" s="8">
        <v>0.151457593</v>
      </c>
      <c r="K223" s="9">
        <v>0.63331694733157595</v>
      </c>
      <c r="L223" s="11">
        <v>1.5029584269999998</v>
      </c>
      <c r="M223" s="10">
        <v>2.8003700536438614</v>
      </c>
    </row>
    <row r="224" spans="1:13" ht="14.25" customHeight="1" x14ac:dyDescent="0.3">
      <c r="A224" s="2" t="s">
        <v>244</v>
      </c>
      <c r="B224" s="6">
        <v>0.184</v>
      </c>
      <c r="C224" s="13" t="s">
        <v>25</v>
      </c>
      <c r="D224" s="8">
        <v>0.263971012</v>
      </c>
      <c r="E224" s="9">
        <v>0.64714781141378797</v>
      </c>
      <c r="F224" s="8">
        <v>0.78816864499999995</v>
      </c>
      <c r="G224" s="9">
        <v>0.684075339120922</v>
      </c>
      <c r="H224" s="8">
        <v>0.28262216800000001</v>
      </c>
      <c r="I224" s="9">
        <v>0.81333569194302002</v>
      </c>
      <c r="J224" s="8">
        <v>0.15758860899999999</v>
      </c>
      <c r="K224" s="9">
        <v>0.60401172118657898</v>
      </c>
      <c r="L224" s="11">
        <v>1.492350434</v>
      </c>
      <c r="M224" s="10">
        <v>2.748570563664309</v>
      </c>
    </row>
    <row r="225" spans="1:13" ht="14.25" customHeight="1" x14ac:dyDescent="0.3">
      <c r="A225" s="2" t="s">
        <v>245</v>
      </c>
      <c r="B225" s="6">
        <v>0.78900000000000003</v>
      </c>
      <c r="C225" s="13" t="s">
        <v>12</v>
      </c>
      <c r="D225" s="8">
        <v>0.23342692600000001</v>
      </c>
      <c r="E225" s="9">
        <v>0.68530039268232101</v>
      </c>
      <c r="F225" s="8">
        <v>0.97266231999999997</v>
      </c>
      <c r="G225" s="9">
        <v>0.50904351722493602</v>
      </c>
      <c r="H225" s="8">
        <v>0.189572255</v>
      </c>
      <c r="I225" s="9">
        <v>0.85087903738443904</v>
      </c>
      <c r="J225" s="8">
        <v>8.1378882999999999E-2</v>
      </c>
      <c r="K225" s="9">
        <v>0.88871209089460601</v>
      </c>
      <c r="L225" s="11">
        <v>1.4770403839999999</v>
      </c>
      <c r="M225" s="10">
        <v>2.9339350381863021</v>
      </c>
    </row>
    <row r="226" spans="1:13" ht="14.25" customHeight="1" x14ac:dyDescent="0.3">
      <c r="A226" s="2" t="s">
        <v>246</v>
      </c>
      <c r="B226" s="6">
        <v>0.125</v>
      </c>
      <c r="C226" s="13" t="s">
        <v>237</v>
      </c>
      <c r="D226" s="8">
        <v>0.12210679000000001</v>
      </c>
      <c r="E226" s="9">
        <v>0.80649111092068104</v>
      </c>
      <c r="F226" s="8">
        <v>0.73173714499999998</v>
      </c>
      <c r="G226" s="9">
        <v>0.73195697211252397</v>
      </c>
      <c r="H226" s="8">
        <v>0.55332605700000004</v>
      </c>
      <c r="I226" s="9">
        <v>0.67508592643857501</v>
      </c>
      <c r="J226" s="8">
        <v>6.7068784000000006E-2</v>
      </c>
      <c r="K226" s="9">
        <v>0.91912513724390399</v>
      </c>
      <c r="L226" s="11">
        <v>1.474238776</v>
      </c>
      <c r="M226" s="10">
        <v>3.1326591467156839</v>
      </c>
    </row>
    <row r="227" spans="1:13" ht="14.25" customHeight="1" x14ac:dyDescent="0.3">
      <c r="A227" s="2" t="s">
        <v>247</v>
      </c>
      <c r="B227" s="6">
        <v>0.154</v>
      </c>
      <c r="C227" s="13" t="s">
        <v>25</v>
      </c>
      <c r="D227" s="8">
        <v>0.222519787</v>
      </c>
      <c r="E227" s="9">
        <v>0.69848444849915603</v>
      </c>
      <c r="F227" s="8">
        <v>0.56170062799999998</v>
      </c>
      <c r="G227" s="9">
        <v>0.85069734708329403</v>
      </c>
      <c r="H227" s="8">
        <v>0.44443016299999999</v>
      </c>
      <c r="I227" s="9">
        <v>0.73548678494233599</v>
      </c>
      <c r="J227" s="8">
        <v>0.24184689000000001</v>
      </c>
      <c r="K227" s="9">
        <v>0.21383719632581499</v>
      </c>
      <c r="L227" s="11">
        <v>1.4704974679999998</v>
      </c>
      <c r="M227" s="10">
        <v>2.4985057768506009</v>
      </c>
    </row>
    <row r="228" spans="1:13" ht="14.25" customHeight="1" x14ac:dyDescent="0.3">
      <c r="A228" s="2" t="s">
        <v>248</v>
      </c>
      <c r="B228" s="6">
        <v>0.122</v>
      </c>
      <c r="C228" s="13" t="s">
        <v>25</v>
      </c>
      <c r="D228" s="8">
        <v>0.21624354500000001</v>
      </c>
      <c r="E228" s="9">
        <v>0.70595641542875098</v>
      </c>
      <c r="F228" s="8">
        <v>0.79971914600000005</v>
      </c>
      <c r="G228" s="9">
        <v>0.67384250571617998</v>
      </c>
      <c r="H228" s="8">
        <v>0.26179122199999999</v>
      </c>
      <c r="I228" s="9">
        <v>0.82221152375032003</v>
      </c>
      <c r="J228" s="8">
        <v>0.184628613</v>
      </c>
      <c r="K228" s="9">
        <v>0.46993205764542401</v>
      </c>
      <c r="L228" s="11">
        <v>1.4623825260000003</v>
      </c>
      <c r="M228" s="10">
        <v>2.6719425025406749</v>
      </c>
    </row>
    <row r="229" spans="1:13" ht="14.25" customHeight="1" x14ac:dyDescent="0.3">
      <c r="A229" s="2" t="s">
        <v>249</v>
      </c>
      <c r="B229" s="6">
        <v>0.60599999999999998</v>
      </c>
      <c r="C229" s="13" t="s">
        <v>80</v>
      </c>
      <c r="D229" s="8">
        <v>0.13921319700000001</v>
      </c>
      <c r="E229" s="9">
        <v>0.78995506128273696</v>
      </c>
      <c r="F229" s="8">
        <v>0.889017469</v>
      </c>
      <c r="G229" s="9">
        <v>0.59080490490303195</v>
      </c>
      <c r="H229" s="8">
        <v>0.36585290799999998</v>
      </c>
      <c r="I229" s="9">
        <v>0.77521275236959697</v>
      </c>
      <c r="J229" s="8">
        <v>5.8048958999999997E-2</v>
      </c>
      <c r="K229" s="9">
        <v>0.93477811215334095</v>
      </c>
      <c r="L229" s="11">
        <v>1.4521325329999999</v>
      </c>
      <c r="M229" s="10">
        <v>3.090750830708707</v>
      </c>
    </row>
    <row r="230" spans="1:13" ht="14.25" customHeight="1" x14ac:dyDescent="0.3">
      <c r="A230" s="2" t="s">
        <v>250</v>
      </c>
      <c r="B230" s="6">
        <v>0.96299999999999997</v>
      </c>
      <c r="C230" s="13" t="s">
        <v>12</v>
      </c>
      <c r="D230" s="8">
        <v>0.123037458</v>
      </c>
      <c r="E230" s="9">
        <v>0.80561242392299603</v>
      </c>
      <c r="F230" s="8">
        <v>0.90528397900000002</v>
      </c>
      <c r="G230" s="9">
        <v>0.57509900859817897</v>
      </c>
      <c r="H230" s="8">
        <v>0.35351874599999999</v>
      </c>
      <c r="I230" s="9">
        <v>0.78112603915134105</v>
      </c>
      <c r="J230" s="8">
        <v>6.8583079000000005E-2</v>
      </c>
      <c r="K230" s="9">
        <v>0.91623991076705802</v>
      </c>
      <c r="L230" s="11">
        <v>1.4504232619999999</v>
      </c>
      <c r="M230" s="10">
        <v>3.0780773824395746</v>
      </c>
    </row>
    <row r="231" spans="1:13" ht="14.25" customHeight="1" x14ac:dyDescent="0.3">
      <c r="A231" s="2" t="s">
        <v>251</v>
      </c>
      <c r="B231" s="6">
        <v>0.13200000000000001</v>
      </c>
      <c r="C231" s="13" t="s">
        <v>25</v>
      </c>
      <c r="D231" s="8">
        <v>0.27486797499999999</v>
      </c>
      <c r="E231" s="9">
        <v>0.63314421069362103</v>
      </c>
      <c r="F231" s="8">
        <v>0.94454282000000001</v>
      </c>
      <c r="G231" s="9">
        <v>0.53674671404928198</v>
      </c>
      <c r="H231" s="8" t="s">
        <v>18</v>
      </c>
      <c r="I231" s="9" t="s">
        <v>19</v>
      </c>
      <c r="J231" s="8">
        <v>0.22947759200000001</v>
      </c>
      <c r="K231" s="9">
        <v>0.26173064025758003</v>
      </c>
      <c r="L231" s="11">
        <v>1.448888387</v>
      </c>
      <c r="M231" s="10">
        <v>1.4316215650004831</v>
      </c>
    </row>
    <row r="232" spans="1:13" ht="14.25" customHeight="1" x14ac:dyDescent="0.3">
      <c r="A232" s="2" t="s">
        <v>252</v>
      </c>
      <c r="B232" s="6">
        <v>0.247</v>
      </c>
      <c r="C232" s="13" t="s">
        <v>25</v>
      </c>
      <c r="D232" s="8">
        <v>0.19495525899999999</v>
      </c>
      <c r="E232" s="9">
        <v>0.73064034573043002</v>
      </c>
      <c r="F232" s="8">
        <v>0.85673692400000001</v>
      </c>
      <c r="G232" s="9">
        <v>0.62152221017711995</v>
      </c>
      <c r="H232" s="8">
        <v>0.25429950099999998</v>
      </c>
      <c r="I232" s="9">
        <v>0.82533747212449804</v>
      </c>
      <c r="J232" s="8">
        <v>0.139903376</v>
      </c>
      <c r="K232" s="9">
        <v>0.68636947587081998</v>
      </c>
      <c r="L232" s="11">
        <v>1.44589506</v>
      </c>
      <c r="M232" s="10">
        <v>2.8638695039028681</v>
      </c>
    </row>
    <row r="233" spans="1:13" ht="14.25" customHeight="1" x14ac:dyDescent="0.3">
      <c r="A233" s="2" t="s">
        <v>253</v>
      </c>
      <c r="B233" s="6">
        <v>0.81699999999999995</v>
      </c>
      <c r="C233" s="13" t="s">
        <v>25</v>
      </c>
      <c r="D233" s="8">
        <v>0.27060223100000003</v>
      </c>
      <c r="E233" s="9">
        <v>0.63864842290874602</v>
      </c>
      <c r="F233" s="8">
        <v>0.49511751799999998</v>
      </c>
      <c r="G233" s="9">
        <v>0.88573648408545702</v>
      </c>
      <c r="H233" s="8">
        <v>0.46589354500000002</v>
      </c>
      <c r="I233" s="9">
        <v>0.72404598295511602</v>
      </c>
      <c r="J233" s="8">
        <v>0.21053403700000001</v>
      </c>
      <c r="K233" s="9">
        <v>0.34443312195725101</v>
      </c>
      <c r="L233" s="11">
        <v>1.4421473310000001</v>
      </c>
      <c r="M233" s="10">
        <v>2.59286401190657</v>
      </c>
    </row>
    <row r="234" spans="1:13" ht="14.25" customHeight="1" x14ac:dyDescent="0.3">
      <c r="A234" s="2" t="s">
        <v>254</v>
      </c>
      <c r="B234" s="6">
        <v>0.129</v>
      </c>
      <c r="C234" s="13" t="s">
        <v>25</v>
      </c>
      <c r="D234" s="8">
        <v>0.27826708500000003</v>
      </c>
      <c r="E234" s="9">
        <v>0.62873849518623404</v>
      </c>
      <c r="F234" s="8">
        <v>0.63436464599999998</v>
      </c>
      <c r="G234" s="9">
        <v>0.80500933699826704</v>
      </c>
      <c r="H234" s="8">
        <v>0.35947621600000002</v>
      </c>
      <c r="I234" s="9">
        <v>0.77828113107332697</v>
      </c>
      <c r="J234" s="8">
        <v>0.16833515800000001</v>
      </c>
      <c r="K234" s="9">
        <v>0.55129816227207196</v>
      </c>
      <c r="L234" s="11">
        <v>1.4404431050000002</v>
      </c>
      <c r="M234" s="10">
        <v>2.7633271255299001</v>
      </c>
    </row>
    <row r="235" spans="1:13" ht="14.25" customHeight="1" x14ac:dyDescent="0.3">
      <c r="A235" s="2" t="s">
        <v>255</v>
      </c>
      <c r="B235" s="6">
        <v>0.65900000000000003</v>
      </c>
      <c r="C235" s="13" t="s">
        <v>25</v>
      </c>
      <c r="D235" s="8">
        <v>0.46215637300000001</v>
      </c>
      <c r="E235" s="9">
        <v>0.38083846868846499</v>
      </c>
      <c r="F235" s="8">
        <v>0.72295371600000002</v>
      </c>
      <c r="G235" s="9">
        <v>0.73906758201640899</v>
      </c>
      <c r="H235" s="8">
        <v>0.19203910599999999</v>
      </c>
      <c r="I235" s="9">
        <v>0.84995384073263303</v>
      </c>
      <c r="J235" s="8">
        <v>5.8158112999999997E-2</v>
      </c>
      <c r="K235" s="9">
        <v>0.93460386434668996</v>
      </c>
      <c r="L235" s="11">
        <v>1.4353073080000001</v>
      </c>
      <c r="M235" s="10">
        <v>2.9044637557841968</v>
      </c>
    </row>
    <row r="236" spans="1:13" ht="14.25" customHeight="1" x14ac:dyDescent="0.3">
      <c r="A236" s="2" t="s">
        <v>256</v>
      </c>
      <c r="B236" s="6">
        <v>0.10299999999999999</v>
      </c>
      <c r="C236" s="13" t="s">
        <v>25</v>
      </c>
      <c r="D236" s="8">
        <v>0.22383071700000001</v>
      </c>
      <c r="E236" s="9">
        <v>0.69691304256314002</v>
      </c>
      <c r="F236" s="8">
        <v>0.85159296299999998</v>
      </c>
      <c r="G236" s="9">
        <v>0.62635234595499101</v>
      </c>
      <c r="H236" s="8">
        <v>0.27415065100000002</v>
      </c>
      <c r="I236" s="9">
        <v>0.81697790829658501</v>
      </c>
      <c r="J236" s="8">
        <v>5.8041405999999997E-2</v>
      </c>
      <c r="K236" s="9">
        <v>0.93479015603389704</v>
      </c>
      <c r="L236" s="11">
        <v>1.4076157370000002</v>
      </c>
      <c r="M236" s="10">
        <v>3.0750334528486132</v>
      </c>
    </row>
    <row r="237" spans="1:13" ht="14.25" customHeight="1" x14ac:dyDescent="0.3">
      <c r="A237" s="2" t="s">
        <v>257</v>
      </c>
      <c r="B237" s="6">
        <v>0.17199999999999999</v>
      </c>
      <c r="C237" s="13" t="s">
        <v>25</v>
      </c>
      <c r="D237" s="8">
        <v>0.18157990900000001</v>
      </c>
      <c r="E237" s="9">
        <v>0.74559919448985101</v>
      </c>
      <c r="F237" s="8">
        <v>0.77077900300000002</v>
      </c>
      <c r="G237" s="9">
        <v>0.69921676116618303</v>
      </c>
      <c r="H237" s="8">
        <v>0.36190976699999999</v>
      </c>
      <c r="I237" s="9">
        <v>0.77711297192778095</v>
      </c>
      <c r="J237" s="8">
        <v>9.1324836000000006E-2</v>
      </c>
      <c r="K237" s="9">
        <v>0.863230061649776</v>
      </c>
      <c r="L237" s="11">
        <v>1.4055935150000001</v>
      </c>
      <c r="M237" s="10">
        <v>3.0851589892335913</v>
      </c>
    </row>
    <row r="238" spans="1:13" ht="14.25" customHeight="1" x14ac:dyDescent="0.3">
      <c r="A238" s="2" t="s">
        <v>258</v>
      </c>
      <c r="B238" s="6">
        <v>0.14899999999999999</v>
      </c>
      <c r="C238" s="13" t="s">
        <v>25</v>
      </c>
      <c r="D238" s="8">
        <v>0.32505918499999997</v>
      </c>
      <c r="E238" s="9">
        <v>0.566609691849422</v>
      </c>
      <c r="F238" s="8">
        <v>0.47469225599999998</v>
      </c>
      <c r="G238" s="9">
        <v>0.89520540848789898</v>
      </c>
      <c r="H238" s="8">
        <v>0.453709735</v>
      </c>
      <c r="I238" s="9">
        <v>0.73057017021777204</v>
      </c>
      <c r="J238" s="8">
        <v>0.15168515900000001</v>
      </c>
      <c r="K238" s="9">
        <v>0.63224181968487203</v>
      </c>
      <c r="L238" s="11">
        <v>1.405146335</v>
      </c>
      <c r="M238" s="10">
        <v>2.8246270902399648</v>
      </c>
    </row>
    <row r="239" spans="1:13" ht="14.25" customHeight="1" x14ac:dyDescent="0.3">
      <c r="A239" s="2" t="s">
        <v>259</v>
      </c>
      <c r="B239" s="6">
        <v>0.32400000000000001</v>
      </c>
      <c r="C239" s="13" t="s">
        <v>25</v>
      </c>
      <c r="D239" s="8">
        <v>0.131495116</v>
      </c>
      <c r="E239" s="9">
        <v>0.79751631143610202</v>
      </c>
      <c r="F239" s="8">
        <v>1.0480540300000001</v>
      </c>
      <c r="G239" s="9">
        <v>0.43492242293959898</v>
      </c>
      <c r="H239" s="8" t="s">
        <v>18</v>
      </c>
      <c r="I239" s="9" t="s">
        <v>19</v>
      </c>
      <c r="J239" s="8">
        <v>0.19948000599999999</v>
      </c>
      <c r="K239" s="9">
        <v>0.39676320770226198</v>
      </c>
      <c r="L239" s="11">
        <v>1.379029152</v>
      </c>
      <c r="M239" s="10">
        <v>1.6292019420779631</v>
      </c>
    </row>
    <row r="240" spans="1:13" ht="14.25" customHeight="1" x14ac:dyDescent="0.3">
      <c r="A240" s="2" t="s">
        <v>260</v>
      </c>
      <c r="B240" s="6">
        <v>0.33500000000000002</v>
      </c>
      <c r="C240" s="13" t="s">
        <v>25</v>
      </c>
      <c r="D240" s="8">
        <v>0.146257891</v>
      </c>
      <c r="E240" s="9">
        <v>0.78291083716345899</v>
      </c>
      <c r="F240" s="8">
        <v>0.53005377200000003</v>
      </c>
      <c r="G240" s="9">
        <v>0.868158032223173</v>
      </c>
      <c r="H240" s="8">
        <v>0.58314437399999997</v>
      </c>
      <c r="I240" s="9">
        <v>0.65760923895546997</v>
      </c>
      <c r="J240" s="8">
        <v>0.103009878</v>
      </c>
      <c r="K240" s="9">
        <v>0.82852985977492499</v>
      </c>
      <c r="L240" s="11">
        <v>1.362465915</v>
      </c>
      <c r="M240" s="10">
        <v>3.1372079681170271</v>
      </c>
    </row>
    <row r="241" spans="1:13" ht="14.25" customHeight="1" x14ac:dyDescent="0.3">
      <c r="A241" s="2" t="s">
        <v>261</v>
      </c>
      <c r="B241" s="6">
        <v>9.0999999999999998E-2</v>
      </c>
      <c r="C241" s="13" t="s">
        <v>25</v>
      </c>
      <c r="D241" s="8">
        <v>0.25890617999999999</v>
      </c>
      <c r="E241" s="9">
        <v>0.65359068152368005</v>
      </c>
      <c r="F241" s="8">
        <v>0.62699917400000005</v>
      </c>
      <c r="G241" s="9">
        <v>0.80999397885202895</v>
      </c>
      <c r="H241" s="8">
        <v>0.35679413700000001</v>
      </c>
      <c r="I241" s="9">
        <v>0.77956452778357899</v>
      </c>
      <c r="J241" s="8">
        <v>0.118526829</v>
      </c>
      <c r="K241" s="9">
        <v>0.77449417348209204</v>
      </c>
      <c r="L241" s="11">
        <v>1.3612263200000001</v>
      </c>
      <c r="M241" s="10">
        <v>3.01764336164138</v>
      </c>
    </row>
    <row r="242" spans="1:13" ht="14.25" customHeight="1" x14ac:dyDescent="0.3">
      <c r="A242" s="2" t="s">
        <v>262</v>
      </c>
      <c r="B242" s="6">
        <v>0.19700000000000001</v>
      </c>
      <c r="C242" s="13" t="s">
        <v>25</v>
      </c>
      <c r="D242" s="8">
        <v>0.26731651200000001</v>
      </c>
      <c r="E242" s="9">
        <v>0.64286866919517704</v>
      </c>
      <c r="F242" s="8">
        <v>0.73624462899999998</v>
      </c>
      <c r="G242" s="9">
        <v>0.72827044282076703</v>
      </c>
      <c r="H242" s="8">
        <v>0.21892938000000001</v>
      </c>
      <c r="I242" s="9">
        <v>0.83962071082909595</v>
      </c>
      <c r="J242" s="8">
        <v>0.13250221000000001</v>
      </c>
      <c r="K242" s="9">
        <v>0.71851124925426002</v>
      </c>
      <c r="L242" s="11">
        <v>1.3549927310000001</v>
      </c>
      <c r="M242" s="10">
        <v>2.9292710720992998</v>
      </c>
    </row>
    <row r="243" spans="1:13" ht="14.25" customHeight="1" x14ac:dyDescent="0.3">
      <c r="A243" s="2" t="s">
        <v>263</v>
      </c>
      <c r="B243" s="6">
        <v>7.6999999999999999E-2</v>
      </c>
      <c r="C243" s="13" t="s">
        <v>25</v>
      </c>
      <c r="D243" s="8" t="s">
        <v>18</v>
      </c>
      <c r="E243" s="9" t="s">
        <v>19</v>
      </c>
      <c r="F243" s="8">
        <v>1.336998549</v>
      </c>
      <c r="G243" s="9">
        <v>0.18977337487085499</v>
      </c>
      <c r="H243" s="8" t="s">
        <v>18</v>
      </c>
      <c r="I243" s="9" t="s">
        <v>19</v>
      </c>
      <c r="J243" s="8" t="s">
        <v>18</v>
      </c>
      <c r="K243" s="9" t="s">
        <v>19</v>
      </c>
      <c r="L243" s="11">
        <v>1.336998549</v>
      </c>
      <c r="M243" s="10">
        <v>0.18977337487085499</v>
      </c>
    </row>
    <row r="244" spans="1:13" ht="14.25" customHeight="1" x14ac:dyDescent="0.3">
      <c r="A244" s="2" t="s">
        <v>264</v>
      </c>
      <c r="B244" s="6">
        <v>0.77400000000000002</v>
      </c>
      <c r="C244" s="13" t="s">
        <v>25</v>
      </c>
      <c r="D244" s="8">
        <v>0.270274652</v>
      </c>
      <c r="E244" s="9">
        <v>0.63906994020242402</v>
      </c>
      <c r="F244" s="8">
        <v>0.57340522100000002</v>
      </c>
      <c r="G244" s="9">
        <v>0.84386506885698298</v>
      </c>
      <c r="H244" s="8">
        <v>0.30101454999999999</v>
      </c>
      <c r="I244" s="9">
        <v>0.80527502276907603</v>
      </c>
      <c r="J244" s="8">
        <v>0.19206214399999999</v>
      </c>
      <c r="K244" s="9">
        <v>0.43302194445097902</v>
      </c>
      <c r="L244" s="11">
        <v>1.3367565670000001</v>
      </c>
      <c r="M244" s="10">
        <v>2.7212319762794617</v>
      </c>
    </row>
    <row r="245" spans="1:13" ht="14.25" customHeight="1" x14ac:dyDescent="0.3">
      <c r="A245" s="2" t="s">
        <v>265</v>
      </c>
      <c r="B245" s="6">
        <v>7.0999999999999994E-2</v>
      </c>
      <c r="C245" s="13" t="s">
        <v>25</v>
      </c>
      <c r="D245" s="8">
        <v>0.39929517399999997</v>
      </c>
      <c r="E245" s="9">
        <v>0.46521435667786698</v>
      </c>
      <c r="F245" s="8">
        <v>0.563304692</v>
      </c>
      <c r="G245" s="9">
        <v>0.84977300133612299</v>
      </c>
      <c r="H245" s="8">
        <v>0.199704679</v>
      </c>
      <c r="I245" s="9">
        <v>0.84705447665922196</v>
      </c>
      <c r="J245" s="8">
        <v>0.173937284</v>
      </c>
      <c r="K245" s="9">
        <v>0.52339238837204904</v>
      </c>
      <c r="L245" s="11">
        <v>1.336241829</v>
      </c>
      <c r="M245" s="10">
        <v>2.6854342230452608</v>
      </c>
    </row>
    <row r="246" spans="1:13" ht="14.25" customHeight="1" x14ac:dyDescent="0.3">
      <c r="A246" s="2" t="s">
        <v>266</v>
      </c>
      <c r="B246" s="6">
        <v>5.1999999999999998E-2</v>
      </c>
      <c r="C246" s="13" t="s">
        <v>25</v>
      </c>
      <c r="D246" s="8">
        <v>0.143928695</v>
      </c>
      <c r="E246" s="9">
        <v>0.78525485109223703</v>
      </c>
      <c r="F246" s="8">
        <v>0.69176266600000003</v>
      </c>
      <c r="G246" s="9">
        <v>0.76351130646954102</v>
      </c>
      <c r="H246" s="8">
        <v>0.35605189999999998</v>
      </c>
      <c r="I246" s="9">
        <v>0.77991894062147304</v>
      </c>
      <c r="J246" s="8">
        <v>0.121990031</v>
      </c>
      <c r="K246" s="9">
        <v>0.76123711743052402</v>
      </c>
      <c r="L246" s="11">
        <v>1.313733292</v>
      </c>
      <c r="M246" s="10">
        <v>3.0899222156137749</v>
      </c>
    </row>
    <row r="247" spans="1:13" ht="14.25" customHeight="1" x14ac:dyDescent="0.3">
      <c r="A247" s="2" t="s">
        <v>267</v>
      </c>
      <c r="B247" s="6">
        <v>0.35299999999999998</v>
      </c>
      <c r="C247" s="13" t="s">
        <v>25</v>
      </c>
      <c r="D247" s="8">
        <v>0.12924755399999999</v>
      </c>
      <c r="E247" s="9">
        <v>0.79968722756003097</v>
      </c>
      <c r="F247" s="8">
        <v>1.0220763049999999</v>
      </c>
      <c r="G247" s="9">
        <v>0.46033721471788802</v>
      </c>
      <c r="H247" s="8" t="s">
        <v>18</v>
      </c>
      <c r="I247" s="9" t="s">
        <v>19</v>
      </c>
      <c r="J247" s="8">
        <v>0.16222545199999999</v>
      </c>
      <c r="K247" s="9">
        <v>0.58144089143842703</v>
      </c>
      <c r="L247" s="11">
        <v>1.3135493109999998</v>
      </c>
      <c r="M247" s="10">
        <v>1.841465333716346</v>
      </c>
    </row>
    <row r="248" spans="1:13" ht="14.25" customHeight="1" x14ac:dyDescent="0.3">
      <c r="A248" s="2" t="s">
        <v>268</v>
      </c>
      <c r="B248" s="6">
        <v>0.20699999999999999</v>
      </c>
      <c r="C248" s="13" t="s">
        <v>25</v>
      </c>
      <c r="D248" s="8">
        <v>0.20211865700000001</v>
      </c>
      <c r="E248" s="9">
        <v>0.72245137269516702</v>
      </c>
      <c r="F248" s="8">
        <v>0.58557854099999995</v>
      </c>
      <c r="G248" s="9">
        <v>0.83654397140601899</v>
      </c>
      <c r="H248" s="8">
        <v>0.37259492500000002</v>
      </c>
      <c r="I248" s="9">
        <v>0.77194255626999697</v>
      </c>
      <c r="J248" s="8">
        <v>0.15201736900000001</v>
      </c>
      <c r="K248" s="9">
        <v>0.63067044496285096</v>
      </c>
      <c r="L248" s="11">
        <v>1.312309492</v>
      </c>
      <c r="M248" s="10">
        <v>2.9616083453340338</v>
      </c>
    </row>
    <row r="249" spans="1:13" ht="14.25" customHeight="1" x14ac:dyDescent="0.3">
      <c r="A249" s="2" t="s">
        <v>269</v>
      </c>
      <c r="B249" s="6">
        <v>0.77300000000000002</v>
      </c>
      <c r="C249" s="13" t="s">
        <v>12</v>
      </c>
      <c r="D249" s="8">
        <v>0.10000674599999999</v>
      </c>
      <c r="E249" s="9">
        <v>0.82663937317355096</v>
      </c>
      <c r="F249" s="8">
        <v>0.91917552300000005</v>
      </c>
      <c r="G249" s="9">
        <v>0.56159016512392701</v>
      </c>
      <c r="H249" s="8">
        <v>0.26366721999999998</v>
      </c>
      <c r="I249" s="9">
        <v>0.82142326499896201</v>
      </c>
      <c r="J249" s="8">
        <v>2.7874932000000002E-2</v>
      </c>
      <c r="K249" s="9">
        <v>0.97067797285758495</v>
      </c>
      <c r="L249" s="11">
        <v>1.3107244210000002</v>
      </c>
      <c r="M249" s="10">
        <v>3.1803307761540252</v>
      </c>
    </row>
    <row r="250" spans="1:13" ht="14.25" customHeight="1" x14ac:dyDescent="0.3">
      <c r="A250" s="2" t="s">
        <v>270</v>
      </c>
      <c r="B250" s="6">
        <v>0.82899999999999996</v>
      </c>
      <c r="C250" s="13" t="s">
        <v>25</v>
      </c>
      <c r="D250" s="8">
        <v>0.39848747299999998</v>
      </c>
      <c r="E250" s="9">
        <v>0.46631735866830898</v>
      </c>
      <c r="F250" s="8">
        <v>0.47175213799999999</v>
      </c>
      <c r="G250" s="9">
        <v>0.89652021065038201</v>
      </c>
      <c r="H250" s="8">
        <v>0.215265926</v>
      </c>
      <c r="I250" s="9">
        <v>0.84105519864489997</v>
      </c>
      <c r="J250" s="8">
        <v>0.22317224799999999</v>
      </c>
      <c r="K250" s="9">
        <v>0.28810617183502102</v>
      </c>
      <c r="L250" s="11">
        <v>1.308677785</v>
      </c>
      <c r="M250" s="10">
        <v>2.491998939798612</v>
      </c>
    </row>
    <row r="251" spans="1:13" ht="14.25" customHeight="1" x14ac:dyDescent="0.3">
      <c r="A251" s="2" t="s">
        <v>271</v>
      </c>
      <c r="B251" s="6">
        <v>0.16</v>
      </c>
      <c r="C251" s="13" t="s">
        <v>25</v>
      </c>
      <c r="D251" s="8">
        <v>0.358291264</v>
      </c>
      <c r="E251" s="9">
        <v>0.52136223546856097</v>
      </c>
      <c r="F251" s="8">
        <v>0.934750254</v>
      </c>
      <c r="G251" s="9">
        <v>0.54635946526686696</v>
      </c>
      <c r="H251" s="8" t="s">
        <v>18</v>
      </c>
      <c r="I251" s="9" t="s">
        <v>19</v>
      </c>
      <c r="J251" s="8" t="s">
        <v>18</v>
      </c>
      <c r="K251" s="9" t="s">
        <v>19</v>
      </c>
      <c r="L251" s="11">
        <v>1.2930415179999999</v>
      </c>
      <c r="M251" s="10">
        <v>1.067721700735428</v>
      </c>
    </row>
    <row r="252" spans="1:13" ht="14.25" customHeight="1" x14ac:dyDescent="0.3">
      <c r="A252" s="2" t="s">
        <v>272</v>
      </c>
      <c r="B252" s="6">
        <v>2.7E-2</v>
      </c>
      <c r="C252" s="13" t="s">
        <v>25</v>
      </c>
      <c r="D252" s="8">
        <v>0.218472898</v>
      </c>
      <c r="E252" s="9">
        <v>0.70331214292429001</v>
      </c>
      <c r="F252" s="8">
        <v>0.62029813899999997</v>
      </c>
      <c r="G252" s="9">
        <v>0.81446024464878797</v>
      </c>
      <c r="H252" s="8">
        <v>0.266713753</v>
      </c>
      <c r="I252" s="9">
        <v>0.82013848830462999</v>
      </c>
      <c r="J252" s="8">
        <v>0.169486373</v>
      </c>
      <c r="K252" s="9">
        <v>0.54557974296646194</v>
      </c>
      <c r="L252" s="11">
        <v>1.274971163</v>
      </c>
      <c r="M252" s="10">
        <v>2.8834906188441698</v>
      </c>
    </row>
    <row r="253" spans="1:13" ht="14.25" customHeight="1" x14ac:dyDescent="0.3">
      <c r="A253" s="2" t="s">
        <v>273</v>
      </c>
      <c r="B253" s="6">
        <v>0.50700000000000001</v>
      </c>
      <c r="C253" s="13" t="s">
        <v>25</v>
      </c>
      <c r="D253" s="8">
        <v>0.30237510699999998</v>
      </c>
      <c r="E253" s="9">
        <v>0.59703714130943797</v>
      </c>
      <c r="F253" s="8">
        <v>0.60295691699999998</v>
      </c>
      <c r="G253" s="9">
        <v>0.82571250673616203</v>
      </c>
      <c r="H253" s="8">
        <v>0.204695026</v>
      </c>
      <c r="I253" s="9">
        <v>0.84514713640676797</v>
      </c>
      <c r="J253" s="8">
        <v>0.16380586599999999</v>
      </c>
      <c r="K253" s="9">
        <v>0.57368215808574397</v>
      </c>
      <c r="L253" s="11">
        <v>1.2738329159999999</v>
      </c>
      <c r="M253" s="10">
        <v>2.8415789425381117</v>
      </c>
    </row>
    <row r="254" spans="1:13" ht="14.25" customHeight="1" x14ac:dyDescent="0.3">
      <c r="A254" s="2" t="s">
        <v>274</v>
      </c>
      <c r="B254" s="6">
        <v>9.9000000000000005E-2</v>
      </c>
      <c r="C254" s="13" t="s">
        <v>25</v>
      </c>
      <c r="D254" s="8">
        <v>0.19003261499999999</v>
      </c>
      <c r="E254" s="9">
        <v>0.73619666017645602</v>
      </c>
      <c r="F254" s="8">
        <v>0.42960304500000002</v>
      </c>
      <c r="G254" s="9">
        <v>0.91406988123717703</v>
      </c>
      <c r="H254" s="8">
        <v>0.47204602899999998</v>
      </c>
      <c r="I254" s="9">
        <v>0.72072222059123903</v>
      </c>
      <c r="J254" s="8">
        <v>0.18000570599999999</v>
      </c>
      <c r="K254" s="9">
        <v>0.49303815275149099</v>
      </c>
      <c r="L254" s="11">
        <v>1.2716873950000001</v>
      </c>
      <c r="M254" s="10">
        <v>2.8640269147563631</v>
      </c>
    </row>
    <row r="255" spans="1:13" ht="14.25" customHeight="1" x14ac:dyDescent="0.3">
      <c r="A255" s="2" t="s">
        <v>275</v>
      </c>
      <c r="B255" s="6">
        <v>0.17899999999999999</v>
      </c>
      <c r="C255" s="13" t="s">
        <v>25</v>
      </c>
      <c r="D255" s="8" t="s">
        <v>18</v>
      </c>
      <c r="E255" s="9" t="s">
        <v>19</v>
      </c>
      <c r="F255" s="8">
        <v>0.86189501000000002</v>
      </c>
      <c r="G255" s="9">
        <v>0.616659671708221</v>
      </c>
      <c r="H255" s="8">
        <v>0.33081090400000002</v>
      </c>
      <c r="I255" s="9">
        <v>0.79177536158186901</v>
      </c>
      <c r="J255" s="8">
        <v>7.6734518000000002E-2</v>
      </c>
      <c r="K255" s="9">
        <v>0.89936921534435799</v>
      </c>
      <c r="L255" s="11">
        <v>1.2694404320000001</v>
      </c>
      <c r="M255" s="10">
        <v>2.3078042486344481</v>
      </c>
    </row>
    <row r="256" spans="1:13" ht="14.25" customHeight="1" x14ac:dyDescent="0.3">
      <c r="A256" s="2" t="s">
        <v>276</v>
      </c>
      <c r="B256" s="6">
        <v>0.16700000000000001</v>
      </c>
      <c r="C256" s="13" t="s">
        <v>25</v>
      </c>
      <c r="D256" s="8">
        <v>0.267611506</v>
      </c>
      <c r="E256" s="9">
        <v>0.64249047708304596</v>
      </c>
      <c r="F256" s="8">
        <v>0.49682781999999998</v>
      </c>
      <c r="G256" s="9">
        <v>0.88491681209891504</v>
      </c>
      <c r="H256" s="8">
        <v>0.32806594300000003</v>
      </c>
      <c r="I256" s="9">
        <v>0.79304162740810902</v>
      </c>
      <c r="J256" s="8">
        <v>0.17375858</v>
      </c>
      <c r="K256" s="9">
        <v>0.52428507382676304</v>
      </c>
      <c r="L256" s="11">
        <v>1.266263849</v>
      </c>
      <c r="M256" s="10">
        <v>2.8447339904168327</v>
      </c>
    </row>
    <row r="257" spans="1:13" ht="14.25" customHeight="1" x14ac:dyDescent="0.3">
      <c r="A257" s="2" t="s">
        <v>277</v>
      </c>
      <c r="B257" s="6">
        <v>0.77600000000000002</v>
      </c>
      <c r="C257" s="13" t="s">
        <v>25</v>
      </c>
      <c r="D257" s="8">
        <v>3.4614348000000003E-2</v>
      </c>
      <c r="E257" s="9">
        <v>0.87811967568044802</v>
      </c>
      <c r="F257" s="8">
        <v>0.89742698600000004</v>
      </c>
      <c r="G257" s="9">
        <v>0.58270173118922297</v>
      </c>
      <c r="H257" s="8">
        <v>0.25112741799999999</v>
      </c>
      <c r="I257" s="9">
        <v>0.82665045482716504</v>
      </c>
      <c r="J257" s="8">
        <v>7.1687132000000001E-2</v>
      </c>
      <c r="K257" s="9">
        <v>0.91008508359020701</v>
      </c>
      <c r="L257" s="11">
        <v>1.2548558840000001</v>
      </c>
      <c r="M257" s="10">
        <v>3.1975569452870429</v>
      </c>
    </row>
    <row r="258" spans="1:13" ht="14.25" customHeight="1" x14ac:dyDescent="0.3">
      <c r="A258" s="2" t="s">
        <v>278</v>
      </c>
      <c r="B258" s="6">
        <v>0.36199999999999999</v>
      </c>
      <c r="C258" s="13" t="s">
        <v>12</v>
      </c>
      <c r="D258" s="8">
        <v>0.12121744299999999</v>
      </c>
      <c r="E258" s="9">
        <v>0.80732851704788899</v>
      </c>
      <c r="F258" s="8">
        <v>1.0633289699999999</v>
      </c>
      <c r="G258" s="9">
        <v>0.42009626390235499</v>
      </c>
      <c r="H258" s="8" t="s">
        <v>18</v>
      </c>
      <c r="I258" s="9" t="s">
        <v>19</v>
      </c>
      <c r="J258" s="8">
        <v>6.1610571000000003E-2</v>
      </c>
      <c r="K258" s="9">
        <v>0.92890413524450899</v>
      </c>
      <c r="L258" s="11">
        <v>1.2461569839999997</v>
      </c>
      <c r="M258" s="10">
        <v>2.1563289161947532</v>
      </c>
    </row>
    <row r="259" spans="1:13" ht="14.25" customHeight="1" x14ac:dyDescent="0.3">
      <c r="A259" s="2" t="s">
        <v>279</v>
      </c>
      <c r="B259" s="6">
        <v>5.8999999999999997E-2</v>
      </c>
      <c r="C259" s="13" t="s">
        <v>25</v>
      </c>
      <c r="D259" s="8">
        <v>0.245512077</v>
      </c>
      <c r="E259" s="9">
        <v>0.67041208795851503</v>
      </c>
      <c r="F259" s="8">
        <v>0.56052050600000003</v>
      </c>
      <c r="G259" s="9">
        <v>0.85137496562963699</v>
      </c>
      <c r="H259" s="8">
        <v>0.313162842</v>
      </c>
      <c r="I259" s="9">
        <v>0.799836575715831</v>
      </c>
      <c r="J259" s="8">
        <v>0.112240364</v>
      </c>
      <c r="K259" s="9">
        <v>0.79746085071119499</v>
      </c>
      <c r="L259" s="11">
        <v>1.2314357890000001</v>
      </c>
      <c r="M259" s="10">
        <v>3.1190844800151778</v>
      </c>
    </row>
    <row r="260" spans="1:13" ht="14.25" customHeight="1" x14ac:dyDescent="0.3">
      <c r="A260" s="2" t="s">
        <v>280</v>
      </c>
      <c r="B260" s="6">
        <v>6.2E-2</v>
      </c>
      <c r="C260" s="13" t="s">
        <v>25</v>
      </c>
      <c r="D260" s="8">
        <v>0.118996146</v>
      </c>
      <c r="E260" s="9">
        <v>0.80941038916569497</v>
      </c>
      <c r="F260" s="8">
        <v>0.68550630300000004</v>
      </c>
      <c r="G260" s="9">
        <v>0.76825796314543604</v>
      </c>
      <c r="H260" s="8">
        <v>0.31831918599999998</v>
      </c>
      <c r="I260" s="9">
        <v>0.79750089640323696</v>
      </c>
      <c r="J260" s="8">
        <v>0.107140286</v>
      </c>
      <c r="K260" s="9">
        <v>0.81502325480566595</v>
      </c>
      <c r="L260" s="11">
        <v>1.2299619209999999</v>
      </c>
      <c r="M260" s="10">
        <v>3.1901925035200338</v>
      </c>
    </row>
    <row r="261" spans="1:13" ht="14.25" customHeight="1" x14ac:dyDescent="0.3">
      <c r="A261" s="2" t="s">
        <v>281</v>
      </c>
      <c r="B261" s="6">
        <v>7.0999999999999994E-2</v>
      </c>
      <c r="C261" s="13" t="s">
        <v>282</v>
      </c>
      <c r="D261" s="8">
        <v>0.112806986</v>
      </c>
      <c r="E261" s="9">
        <v>0.81513783949430096</v>
      </c>
      <c r="F261" s="8">
        <v>1.1063342620000001</v>
      </c>
      <c r="G261" s="9">
        <v>0.37902351549688401</v>
      </c>
      <c r="H261" s="8" t="s">
        <v>18</v>
      </c>
      <c r="I261" s="9" t="s">
        <v>19</v>
      </c>
      <c r="J261" s="8" t="s">
        <v>18</v>
      </c>
      <c r="K261" s="9" t="s">
        <v>19</v>
      </c>
      <c r="L261" s="11">
        <v>1.2191412480000001</v>
      </c>
      <c r="M261" s="10">
        <v>1.1941613549911849</v>
      </c>
    </row>
    <row r="262" spans="1:13" ht="14.25" customHeight="1" x14ac:dyDescent="0.3">
      <c r="A262" s="2" t="s">
        <v>283</v>
      </c>
      <c r="B262" s="6">
        <v>5.2999999999999999E-2</v>
      </c>
      <c r="C262" s="13" t="s">
        <v>25</v>
      </c>
      <c r="D262" s="8">
        <v>0.30553559200000002</v>
      </c>
      <c r="E262" s="9">
        <v>0.59282845946837803</v>
      </c>
      <c r="F262" s="8">
        <v>0.69355704200000001</v>
      </c>
      <c r="G262" s="9">
        <v>0.76214011815985705</v>
      </c>
      <c r="H262" s="8" t="s">
        <v>18</v>
      </c>
      <c r="I262" s="9" t="s">
        <v>19</v>
      </c>
      <c r="J262" s="8">
        <v>0.21266505699999999</v>
      </c>
      <c r="K262" s="9">
        <v>0.33464403051770703</v>
      </c>
      <c r="L262" s="11">
        <v>1.2117576910000001</v>
      </c>
      <c r="M262" s="10">
        <v>1.6896126081459419</v>
      </c>
    </row>
    <row r="263" spans="1:13" ht="14.25" customHeight="1" x14ac:dyDescent="0.3">
      <c r="A263" s="2" t="s">
        <v>284</v>
      </c>
      <c r="B263" s="6">
        <v>0.29899999999999999</v>
      </c>
      <c r="C263" s="13" t="s">
        <v>285</v>
      </c>
      <c r="D263" s="8">
        <v>0.17738894299999999</v>
      </c>
      <c r="E263" s="9">
        <v>0.75019511241211601</v>
      </c>
      <c r="F263" s="8">
        <v>0.59929281700000003</v>
      </c>
      <c r="G263" s="9">
        <v>0.82803337286402101</v>
      </c>
      <c r="H263" s="8">
        <v>0.295327538</v>
      </c>
      <c r="I263" s="9">
        <v>0.80778974593161001</v>
      </c>
      <c r="J263" s="8">
        <v>0.12674987800000001</v>
      </c>
      <c r="K263" s="9">
        <v>0.74234147218824398</v>
      </c>
      <c r="L263" s="11">
        <v>1.198759176</v>
      </c>
      <c r="M263" s="10">
        <v>3.1283597033959909</v>
      </c>
    </row>
    <row r="264" spans="1:13" ht="14.25" customHeight="1" x14ac:dyDescent="0.3">
      <c r="A264" s="2" t="s">
        <v>286</v>
      </c>
      <c r="B264" s="6">
        <v>9.0999999999999998E-2</v>
      </c>
      <c r="C264" s="13" t="s">
        <v>47</v>
      </c>
      <c r="D264" s="8">
        <v>0.17004119500000001</v>
      </c>
      <c r="E264" s="9">
        <v>0.75814522661095096</v>
      </c>
      <c r="F264" s="8">
        <v>0.66886691499999995</v>
      </c>
      <c r="G264" s="9">
        <v>0.78062014755508602</v>
      </c>
      <c r="H264" s="8">
        <v>0.244245454</v>
      </c>
      <c r="I264" s="9">
        <v>0.82947735585533999</v>
      </c>
      <c r="J264" s="8">
        <v>9.4357324000000006E-2</v>
      </c>
      <c r="K264" s="9">
        <v>0.85472319122132501</v>
      </c>
      <c r="L264" s="11">
        <v>1.177510888</v>
      </c>
      <c r="M264" s="10">
        <v>3.222965921242702</v>
      </c>
    </row>
    <row r="265" spans="1:13" ht="14.25" customHeight="1" x14ac:dyDescent="0.3">
      <c r="A265" s="2" t="s">
        <v>287</v>
      </c>
      <c r="B265" s="6">
        <v>0.96599999999999997</v>
      </c>
      <c r="C265" s="13" t="s">
        <v>12</v>
      </c>
      <c r="D265" s="8" t="s">
        <v>18</v>
      </c>
      <c r="E265" s="9" t="s">
        <v>19</v>
      </c>
      <c r="F265" s="8">
        <v>1.1746482</v>
      </c>
      <c r="G265" s="9">
        <v>0.31665914339068701</v>
      </c>
      <c r="H265" s="8" t="s">
        <v>18</v>
      </c>
      <c r="I265" s="9" t="s">
        <v>19</v>
      </c>
      <c r="J265" s="8" t="s">
        <v>18</v>
      </c>
      <c r="K265" s="9" t="s">
        <v>19</v>
      </c>
      <c r="L265" s="11">
        <v>1.1746482</v>
      </c>
      <c r="M265" s="10">
        <v>0.31665914339068701</v>
      </c>
    </row>
    <row r="266" spans="1:13" ht="14.25" customHeight="1" x14ac:dyDescent="0.3">
      <c r="A266" s="2" t="s">
        <v>288</v>
      </c>
      <c r="B266" s="6">
        <v>5.5E-2</v>
      </c>
      <c r="C266" s="13" t="s">
        <v>25</v>
      </c>
      <c r="D266" s="8" t="s">
        <v>18</v>
      </c>
      <c r="E266" s="9" t="s">
        <v>19</v>
      </c>
      <c r="F266" s="8" t="s">
        <v>18</v>
      </c>
      <c r="G266" s="9" t="s">
        <v>19</v>
      </c>
      <c r="H266" s="8">
        <v>0.93845948800000001</v>
      </c>
      <c r="I266" s="9">
        <v>0.43381741017766301</v>
      </c>
      <c r="J266" s="8">
        <v>0.21885982800000001</v>
      </c>
      <c r="K266" s="9">
        <v>0.30683858743501402</v>
      </c>
      <c r="L266" s="11">
        <v>1.1573193159999999</v>
      </c>
      <c r="M266" s="10">
        <v>0.74065599761267698</v>
      </c>
    </row>
    <row r="267" spans="1:13" ht="14.25" customHeight="1" x14ac:dyDescent="0.3">
      <c r="A267" s="2" t="s">
        <v>289</v>
      </c>
      <c r="B267" s="6">
        <v>0.14299999999999999</v>
      </c>
      <c r="C267" s="13" t="s">
        <v>25</v>
      </c>
      <c r="D267" s="8">
        <v>0.176884757</v>
      </c>
      <c r="E267" s="9">
        <v>0.750745029552081</v>
      </c>
      <c r="F267" s="8">
        <v>0.65054179400000001</v>
      </c>
      <c r="G267" s="9">
        <v>0.79378573438886701</v>
      </c>
      <c r="H267" s="8">
        <v>0.256354839</v>
      </c>
      <c r="I267" s="9">
        <v>0.82448336839421199</v>
      </c>
      <c r="J267" s="8">
        <v>7.1643461000000006E-2</v>
      </c>
      <c r="K267" s="9">
        <v>0.91017394634549698</v>
      </c>
      <c r="L267" s="11">
        <v>1.155424851</v>
      </c>
      <c r="M267" s="10">
        <v>3.2791880786806571</v>
      </c>
    </row>
    <row r="268" spans="1:13" ht="14.25" customHeight="1" x14ac:dyDescent="0.3">
      <c r="A268" s="2" t="s">
        <v>290</v>
      </c>
      <c r="B268" s="6">
        <v>0.89</v>
      </c>
      <c r="C268" s="13" t="s">
        <v>12</v>
      </c>
      <c r="D268" s="8">
        <v>6.4452093000000002E-2</v>
      </c>
      <c r="E268" s="9">
        <v>0.85613716314409005</v>
      </c>
      <c r="F268" s="8">
        <v>1.0707500919999999</v>
      </c>
      <c r="G268" s="9">
        <v>0.41293254804051499</v>
      </c>
      <c r="H268" s="8" t="s">
        <v>18</v>
      </c>
      <c r="I268" s="9" t="s">
        <v>19</v>
      </c>
      <c r="J268" s="8" t="s">
        <v>18</v>
      </c>
      <c r="K268" s="9" t="s">
        <v>19</v>
      </c>
      <c r="L268" s="11">
        <v>1.135202185</v>
      </c>
      <c r="M268" s="10">
        <v>1.269069711184605</v>
      </c>
    </row>
    <row r="269" spans="1:13" ht="14.25" customHeight="1" x14ac:dyDescent="0.3">
      <c r="A269" s="2" t="s">
        <v>291</v>
      </c>
      <c r="B269" s="6">
        <v>0.105</v>
      </c>
      <c r="C269" s="13" t="s">
        <v>25</v>
      </c>
      <c r="D269" s="8" t="s">
        <v>18</v>
      </c>
      <c r="E269" s="9" t="s">
        <v>19</v>
      </c>
      <c r="F269" s="8">
        <v>0.56146239399999998</v>
      </c>
      <c r="G269" s="9">
        <v>0.85083430543677696</v>
      </c>
      <c r="H269" s="8">
        <v>0.43973926499999999</v>
      </c>
      <c r="I269" s="9">
        <v>0.73795468515116702</v>
      </c>
      <c r="J269" s="8">
        <v>0.102705594</v>
      </c>
      <c r="K269" s="9">
        <v>0.82949931705909996</v>
      </c>
      <c r="L269" s="11">
        <v>1.1039072529999998</v>
      </c>
      <c r="M269" s="10">
        <v>2.4182883076470438</v>
      </c>
    </row>
    <row r="270" spans="1:13" ht="14.25" customHeight="1" x14ac:dyDescent="0.3">
      <c r="A270" s="2" t="s">
        <v>292</v>
      </c>
      <c r="B270" s="6">
        <v>0.157</v>
      </c>
      <c r="C270" s="13" t="s">
        <v>25</v>
      </c>
      <c r="D270" s="8">
        <v>0.18521185400000001</v>
      </c>
      <c r="E270" s="9">
        <v>0.74158076118157701</v>
      </c>
      <c r="F270" s="8">
        <v>0.58430647899999999</v>
      </c>
      <c r="G270" s="9">
        <v>0.837319264355466</v>
      </c>
      <c r="H270" s="8">
        <v>0.18841349900000001</v>
      </c>
      <c r="I270" s="9">
        <v>0.85131231275247399</v>
      </c>
      <c r="J270" s="8">
        <v>0.14035440099999999</v>
      </c>
      <c r="K270" s="9">
        <v>0.684360689857202</v>
      </c>
      <c r="L270" s="11">
        <v>1.0982862330000001</v>
      </c>
      <c r="M270" s="10">
        <v>3.1145730281467192</v>
      </c>
    </row>
    <row r="271" spans="1:13" ht="14.25" customHeight="1" x14ac:dyDescent="0.3">
      <c r="A271" s="2" t="s">
        <v>293</v>
      </c>
      <c r="B271" s="6">
        <v>0.10299999999999999</v>
      </c>
      <c r="C271" s="13" t="s">
        <v>25</v>
      </c>
      <c r="D271" s="8">
        <v>0.27783943900000002</v>
      </c>
      <c r="E271" s="9">
        <v>0.62929372575323295</v>
      </c>
      <c r="F271" s="8">
        <v>0.59609187799999996</v>
      </c>
      <c r="G271" s="9">
        <v>0.83004464434972303</v>
      </c>
      <c r="H271" s="8" t="s">
        <v>18</v>
      </c>
      <c r="I271" s="9" t="s">
        <v>19</v>
      </c>
      <c r="J271" s="8">
        <v>0.22189715900000001</v>
      </c>
      <c r="K271" s="9">
        <v>0.29358854765067</v>
      </c>
      <c r="L271" s="11">
        <v>1.0958284760000001</v>
      </c>
      <c r="M271" s="10">
        <v>1.752926917753626</v>
      </c>
    </row>
    <row r="272" spans="1:13" ht="14.25" customHeight="1" x14ac:dyDescent="0.3">
      <c r="A272" s="2" t="s">
        <v>294</v>
      </c>
      <c r="B272" s="6">
        <v>0.96799999999999997</v>
      </c>
      <c r="C272" s="13" t="s">
        <v>12</v>
      </c>
      <c r="D272" s="8">
        <v>3.9711119000000003E-2</v>
      </c>
      <c r="E272" s="9">
        <v>0.87454200249222402</v>
      </c>
      <c r="F272" s="8">
        <v>0.89807791999999997</v>
      </c>
      <c r="G272" s="9">
        <v>0.58207299531481604</v>
      </c>
      <c r="H272" s="8">
        <v>0.120431728</v>
      </c>
      <c r="I272" s="9">
        <v>0.875264413168654</v>
      </c>
      <c r="J272" s="8">
        <v>3.6948229999999999E-2</v>
      </c>
      <c r="K272" s="9">
        <v>0.96221903683953602</v>
      </c>
      <c r="L272" s="11">
        <v>1.0951689969999998</v>
      </c>
      <c r="M272" s="10">
        <v>3.2940984478152302</v>
      </c>
    </row>
    <row r="273" spans="1:13" ht="14.25" customHeight="1" x14ac:dyDescent="0.3">
      <c r="A273" s="2" t="s">
        <v>295</v>
      </c>
      <c r="B273" s="6">
        <v>0.122</v>
      </c>
      <c r="C273" s="13" t="s">
        <v>25</v>
      </c>
      <c r="D273" s="8">
        <v>0.242113517</v>
      </c>
      <c r="E273" s="9">
        <v>0.674627647160154</v>
      </c>
      <c r="F273" s="8">
        <v>0.35627974299999998</v>
      </c>
      <c r="G273" s="9">
        <v>0.93914787185377102</v>
      </c>
      <c r="H273" s="8">
        <v>0.235515588</v>
      </c>
      <c r="I273" s="9">
        <v>0.83302059168464204</v>
      </c>
      <c r="J273" s="8">
        <v>0.25846406300000002</v>
      </c>
      <c r="K273" s="9">
        <v>0.15826341236619801</v>
      </c>
      <c r="L273" s="11">
        <v>1.092372911</v>
      </c>
      <c r="M273" s="10">
        <v>2.6050595230647651</v>
      </c>
    </row>
    <row r="274" spans="1:13" ht="14.25" customHeight="1" x14ac:dyDescent="0.3">
      <c r="A274" s="2" t="s">
        <v>296</v>
      </c>
      <c r="B274" s="6">
        <v>0.125</v>
      </c>
      <c r="C274" s="13" t="s">
        <v>25</v>
      </c>
      <c r="D274" s="8">
        <v>0.12783541000000001</v>
      </c>
      <c r="E274" s="9">
        <v>0.80104403317403805</v>
      </c>
      <c r="F274" s="8">
        <v>0.63986813200000003</v>
      </c>
      <c r="G274" s="9">
        <v>0.80123341352995903</v>
      </c>
      <c r="H274" s="8">
        <v>0.174980622</v>
      </c>
      <c r="I274" s="9">
        <v>0.85627361370495203</v>
      </c>
      <c r="J274" s="8">
        <v>0.14318149199999999</v>
      </c>
      <c r="K274" s="9">
        <v>0.67164692416051197</v>
      </c>
      <c r="L274" s="11">
        <v>1.085865656</v>
      </c>
      <c r="M274" s="10">
        <v>3.130197984569461</v>
      </c>
    </row>
    <row r="275" spans="1:13" ht="14.25" customHeight="1" x14ac:dyDescent="0.3">
      <c r="A275" s="2" t="s">
        <v>297</v>
      </c>
      <c r="B275" s="6">
        <v>0.73699999999999999</v>
      </c>
      <c r="C275" s="13" t="s">
        <v>25</v>
      </c>
      <c r="D275" s="8" t="s">
        <v>18</v>
      </c>
      <c r="E275" s="9" t="s">
        <v>19</v>
      </c>
      <c r="F275" s="8">
        <v>0.66000095800000003</v>
      </c>
      <c r="G275" s="9">
        <v>0.787049237928373</v>
      </c>
      <c r="H275" s="8">
        <v>0.21864320300000001</v>
      </c>
      <c r="I275" s="9">
        <v>0.83973307198654801</v>
      </c>
      <c r="J275" s="8">
        <v>0.193843446</v>
      </c>
      <c r="K275" s="9">
        <v>0.42425102938298098</v>
      </c>
      <c r="L275" s="11">
        <v>1.072487607</v>
      </c>
      <c r="M275" s="10">
        <v>2.0510333392979021</v>
      </c>
    </row>
    <row r="276" spans="1:13" ht="14.25" customHeight="1" x14ac:dyDescent="0.3">
      <c r="A276" s="2" t="s">
        <v>298</v>
      </c>
      <c r="B276" s="6">
        <v>0.13</v>
      </c>
      <c r="C276" s="13" t="s">
        <v>25</v>
      </c>
      <c r="D276" s="8">
        <v>0.23364812200000001</v>
      </c>
      <c r="E276" s="9">
        <v>0.68503048379685505</v>
      </c>
      <c r="F276" s="8" t="s">
        <v>18</v>
      </c>
      <c r="G276" s="9" t="s">
        <v>19</v>
      </c>
      <c r="H276" s="8">
        <v>0.56519546399999998</v>
      </c>
      <c r="I276" s="9">
        <v>0.668172591221456</v>
      </c>
      <c r="J276" s="8">
        <v>0.26458745700000003</v>
      </c>
      <c r="K276" s="9">
        <v>0.14042060432183801</v>
      </c>
      <c r="L276" s="11">
        <v>1.063431043</v>
      </c>
      <c r="M276" s="10">
        <v>1.4936236793401489</v>
      </c>
    </row>
    <row r="277" spans="1:13" ht="14.25" customHeight="1" x14ac:dyDescent="0.3">
      <c r="A277" s="2" t="s">
        <v>299</v>
      </c>
      <c r="B277" s="6">
        <v>0.21099999999999999</v>
      </c>
      <c r="C277" s="13" t="s">
        <v>25</v>
      </c>
      <c r="D277" s="8">
        <v>0.11033554299999999</v>
      </c>
      <c r="E277" s="9">
        <v>0.81739470991450502</v>
      </c>
      <c r="F277" s="8">
        <v>0.68604607200000001</v>
      </c>
      <c r="G277" s="9">
        <v>0.76785054796607199</v>
      </c>
      <c r="H277" s="8">
        <v>0.176334096</v>
      </c>
      <c r="I277" s="9">
        <v>0.85577884272723204</v>
      </c>
      <c r="J277" s="8">
        <v>9.0693499999999996E-2</v>
      </c>
      <c r="K277" s="9">
        <v>0.86495739137687899</v>
      </c>
      <c r="L277" s="11">
        <v>1.063409211</v>
      </c>
      <c r="M277" s="10">
        <v>3.3059814919846877</v>
      </c>
    </row>
    <row r="278" spans="1:13" ht="14.25" customHeight="1" x14ac:dyDescent="0.3">
      <c r="A278" s="2" t="s">
        <v>300</v>
      </c>
      <c r="B278" s="6">
        <v>0.28399999999999997</v>
      </c>
      <c r="C278" s="13" t="s">
        <v>25</v>
      </c>
      <c r="D278" s="8" t="s">
        <v>18</v>
      </c>
      <c r="E278" s="9" t="s">
        <v>19</v>
      </c>
      <c r="F278" s="8">
        <v>1.0554435259999999</v>
      </c>
      <c r="G278" s="9">
        <v>0.42773726004432799</v>
      </c>
      <c r="H278" s="8" t="s">
        <v>18</v>
      </c>
      <c r="I278" s="9" t="s">
        <v>19</v>
      </c>
      <c r="J278" s="8" t="s">
        <v>18</v>
      </c>
      <c r="K278" s="9" t="s">
        <v>19</v>
      </c>
      <c r="L278" s="11">
        <v>1.0554435259999999</v>
      </c>
      <c r="M278" s="10">
        <v>0.42773726004432799</v>
      </c>
    </row>
    <row r="279" spans="1:13" ht="14.25" customHeight="1" x14ac:dyDescent="0.3">
      <c r="A279" s="2" t="s">
        <v>301</v>
      </c>
      <c r="B279" s="6">
        <v>0.40699999999999997</v>
      </c>
      <c r="C279" s="13" t="s">
        <v>25</v>
      </c>
      <c r="D279" s="8">
        <v>1.038420444</v>
      </c>
      <c r="E279" s="9">
        <v>1.1210304858945299E-2</v>
      </c>
      <c r="F279" s="8" t="s">
        <v>18</v>
      </c>
      <c r="G279" s="9" t="s">
        <v>19</v>
      </c>
      <c r="H279" s="8" t="s">
        <v>18</v>
      </c>
      <c r="I279" s="9" t="s">
        <v>19</v>
      </c>
      <c r="J279" s="8" t="s">
        <v>18</v>
      </c>
      <c r="K279" s="9" t="s">
        <v>19</v>
      </c>
      <c r="L279" s="11">
        <v>1.038420444</v>
      </c>
      <c r="M279" s="10">
        <v>1.1210304858945299E-2</v>
      </c>
    </row>
    <row r="280" spans="1:13" ht="14.25" customHeight="1" x14ac:dyDescent="0.3">
      <c r="A280" s="2" t="s">
        <v>302</v>
      </c>
      <c r="B280" s="6">
        <v>0.92800000000000005</v>
      </c>
      <c r="C280" s="13" t="s">
        <v>25</v>
      </c>
      <c r="D280" s="8">
        <v>0.23153695299999999</v>
      </c>
      <c r="E280" s="9">
        <v>0.68760253729587095</v>
      </c>
      <c r="F280" s="8">
        <v>0.47285345200000001</v>
      </c>
      <c r="G280" s="9">
        <v>0.89602911948836195</v>
      </c>
      <c r="H280" s="8">
        <v>0.20714262899999999</v>
      </c>
      <c r="I280" s="9">
        <v>0.84420592943234996</v>
      </c>
      <c r="J280" s="8">
        <v>0.123116111</v>
      </c>
      <c r="K280" s="9">
        <v>0.75683640334054303</v>
      </c>
      <c r="L280" s="11">
        <v>1.0346491450000002</v>
      </c>
      <c r="M280" s="10">
        <v>3.1846739895571257</v>
      </c>
    </row>
    <row r="281" spans="1:13" ht="14.25" customHeight="1" x14ac:dyDescent="0.3">
      <c r="A281" s="2" t="s">
        <v>303</v>
      </c>
      <c r="B281" s="6">
        <v>0.14099999999999999</v>
      </c>
      <c r="C281" s="13" t="s">
        <v>25</v>
      </c>
      <c r="D281" s="8" t="s">
        <v>18</v>
      </c>
      <c r="E281" s="9" t="s">
        <v>19</v>
      </c>
      <c r="F281" s="8">
        <v>1.0137342359999999</v>
      </c>
      <c r="G281" s="9">
        <v>0.46853812920274601</v>
      </c>
      <c r="H281" s="8" t="s">
        <v>18</v>
      </c>
      <c r="I281" s="9" t="s">
        <v>19</v>
      </c>
      <c r="J281" s="8" t="s">
        <v>18</v>
      </c>
      <c r="K281" s="9" t="s">
        <v>19</v>
      </c>
      <c r="L281" s="11">
        <v>1.0137342359999999</v>
      </c>
      <c r="M281" s="10">
        <v>0.46853812920274601</v>
      </c>
    </row>
    <row r="282" spans="1:13" ht="14.25" customHeight="1" x14ac:dyDescent="0.3">
      <c r="A282" s="2" t="s">
        <v>304</v>
      </c>
      <c r="B282" s="6">
        <v>7.9000000000000001E-2</v>
      </c>
      <c r="C282" s="13" t="s">
        <v>25</v>
      </c>
      <c r="D282" s="8" t="s">
        <v>18</v>
      </c>
      <c r="E282" s="9" t="s">
        <v>19</v>
      </c>
      <c r="F282" s="8">
        <v>0.68626236399999996</v>
      </c>
      <c r="G282" s="9">
        <v>0.76768717994034597</v>
      </c>
      <c r="H282" s="8">
        <v>0.20169192399999999</v>
      </c>
      <c r="I282" s="9">
        <v>0.84629681425296099</v>
      </c>
      <c r="J282" s="8">
        <v>0.12239792300000001</v>
      </c>
      <c r="K282" s="9">
        <v>0.75964812949611404</v>
      </c>
      <c r="L282" s="11">
        <v>1.0103522110000001</v>
      </c>
      <c r="M282" s="10">
        <v>2.3736321236894211</v>
      </c>
    </row>
    <row r="283" spans="1:13" ht="14.25" customHeight="1" x14ac:dyDescent="0.3">
      <c r="A283" s="2" t="s">
        <v>305</v>
      </c>
      <c r="B283" s="6">
        <v>9.7000000000000003E-2</v>
      </c>
      <c r="C283" s="13" t="s">
        <v>25</v>
      </c>
      <c r="D283" s="8" t="s">
        <v>18</v>
      </c>
      <c r="E283" s="9" t="s">
        <v>19</v>
      </c>
      <c r="F283" s="8" t="s">
        <v>18</v>
      </c>
      <c r="G283" s="9" t="s">
        <v>19</v>
      </c>
      <c r="H283" s="8">
        <v>0.88396279099999997</v>
      </c>
      <c r="I283" s="9">
        <v>0.46858035034974199</v>
      </c>
      <c r="J283" s="8">
        <v>0.126110003</v>
      </c>
      <c r="K283" s="9">
        <v>0.744926045458004</v>
      </c>
      <c r="L283" s="11">
        <v>1.0100727940000001</v>
      </c>
      <c r="M283" s="10">
        <v>1.2135063958077459</v>
      </c>
    </row>
    <row r="284" spans="1:13" ht="14.25" customHeight="1" x14ac:dyDescent="0.3">
      <c r="A284" s="2" t="s">
        <v>306</v>
      </c>
      <c r="B284" s="6">
        <v>8.5000000000000006E-2</v>
      </c>
      <c r="C284" s="13" t="s">
        <v>25</v>
      </c>
      <c r="D284" s="8" t="s">
        <v>18</v>
      </c>
      <c r="E284" s="9" t="s">
        <v>19</v>
      </c>
      <c r="F284" s="8">
        <v>0.78147867100000001</v>
      </c>
      <c r="G284" s="9">
        <v>0.68993890157471904</v>
      </c>
      <c r="H284" s="8" t="s">
        <v>18</v>
      </c>
      <c r="I284" s="9" t="s">
        <v>19</v>
      </c>
      <c r="J284" s="8">
        <v>0.22204064200000001</v>
      </c>
      <c r="K284" s="9">
        <v>0.29296922189063301</v>
      </c>
      <c r="L284" s="11">
        <v>1.003519313</v>
      </c>
      <c r="M284" s="10">
        <v>0.98290812346535206</v>
      </c>
    </row>
    <row r="285" spans="1:13" ht="14.25" customHeight="1" x14ac:dyDescent="0.3">
      <c r="A285" s="2" t="s">
        <v>307</v>
      </c>
      <c r="B285" s="6">
        <v>0.16800000000000001</v>
      </c>
      <c r="C285" s="13" t="s">
        <v>25</v>
      </c>
      <c r="D285" s="8" t="s">
        <v>18</v>
      </c>
      <c r="E285" s="9" t="s">
        <v>19</v>
      </c>
      <c r="F285" s="8">
        <v>0.52124053400000003</v>
      </c>
      <c r="G285" s="9">
        <v>0.87275913103603497</v>
      </c>
      <c r="H285" s="8">
        <v>0.28360624699999998</v>
      </c>
      <c r="I285" s="9">
        <v>0.81290971023476</v>
      </c>
      <c r="J285" s="8">
        <v>0.19491704100000001</v>
      </c>
      <c r="K285" s="9">
        <v>0.41898255147983299</v>
      </c>
      <c r="L285" s="11">
        <v>0.99976382200000002</v>
      </c>
      <c r="M285" s="10">
        <v>2.1046513927506281</v>
      </c>
    </row>
    <row r="286" spans="1:13" ht="14.25" customHeight="1" x14ac:dyDescent="0.3">
      <c r="A286" s="2" t="s">
        <v>308</v>
      </c>
      <c r="B286" s="6">
        <v>0.16800000000000001</v>
      </c>
      <c r="C286" s="13" t="s">
        <v>25</v>
      </c>
      <c r="D286" s="8" t="s">
        <v>18</v>
      </c>
      <c r="E286" s="9" t="s">
        <v>19</v>
      </c>
      <c r="F286" s="8">
        <v>0.497820873</v>
      </c>
      <c r="G286" s="9">
        <v>0.88443897155780404</v>
      </c>
      <c r="H286" s="8">
        <v>0.275724723</v>
      </c>
      <c r="I286" s="9">
        <v>0.816304532092055</v>
      </c>
      <c r="J286" s="8">
        <v>0.22281300000000001</v>
      </c>
      <c r="K286" s="9">
        <v>0.28964590019780601</v>
      </c>
      <c r="L286" s="11">
        <v>0.99635859599999999</v>
      </c>
      <c r="M286" s="10">
        <v>1.9903894038476651</v>
      </c>
    </row>
    <row r="287" spans="1:13" ht="14.25" customHeight="1" x14ac:dyDescent="0.3">
      <c r="A287" s="2" t="s">
        <v>309</v>
      </c>
      <c r="B287" s="6">
        <v>0.623</v>
      </c>
      <c r="C287" s="13" t="s">
        <v>25</v>
      </c>
      <c r="D287" s="8">
        <v>5.2690459000000002E-2</v>
      </c>
      <c r="E287" s="9">
        <v>0.86510230547601996</v>
      </c>
      <c r="F287" s="8">
        <v>0.79812070199999996</v>
      </c>
      <c r="G287" s="9">
        <v>0.67526665752559301</v>
      </c>
      <c r="H287" s="8">
        <v>9.4864767000000003E-2</v>
      </c>
      <c r="I287" s="9">
        <v>0.88353347336860399</v>
      </c>
      <c r="J287" s="8">
        <v>4.1988122000000003E-2</v>
      </c>
      <c r="K287" s="9">
        <v>0.95671899316151698</v>
      </c>
      <c r="L287" s="11">
        <v>0.98766405000000002</v>
      </c>
      <c r="M287" s="10">
        <v>3.3806214295317343</v>
      </c>
    </row>
    <row r="288" spans="1:13" ht="14.25" customHeight="1" x14ac:dyDescent="0.3">
      <c r="A288" s="2" t="s">
        <v>310</v>
      </c>
      <c r="B288" s="6">
        <v>0.152</v>
      </c>
      <c r="C288" s="13" t="s">
        <v>25</v>
      </c>
      <c r="D288" s="8">
        <v>0.101212263</v>
      </c>
      <c r="E288" s="9">
        <v>0.82557601210977205</v>
      </c>
      <c r="F288" s="8">
        <v>0.80562791199999995</v>
      </c>
      <c r="G288" s="9">
        <v>0.66855611612099497</v>
      </c>
      <c r="H288" s="8" t="s">
        <v>18</v>
      </c>
      <c r="I288" s="9" t="s">
        <v>19</v>
      </c>
      <c r="J288" s="8">
        <v>8.0416313000000003E-2</v>
      </c>
      <c r="K288" s="9">
        <v>0.89098468247531504</v>
      </c>
      <c r="L288" s="11">
        <v>0.98725648799999988</v>
      </c>
      <c r="M288" s="10">
        <v>2.3851168107060818</v>
      </c>
    </row>
    <row r="289" spans="1:13" ht="14.25" customHeight="1" x14ac:dyDescent="0.3">
      <c r="A289" s="2" t="s">
        <v>311</v>
      </c>
      <c r="B289" s="6">
        <v>0.55400000000000005</v>
      </c>
      <c r="C289" s="13" t="s">
        <v>25</v>
      </c>
      <c r="D289" s="8">
        <v>0.178070003</v>
      </c>
      <c r="E289" s="9">
        <v>0.74945125677513202</v>
      </c>
      <c r="F289" s="8">
        <v>0.46362224400000002</v>
      </c>
      <c r="G289" s="9">
        <v>0.90009343357570804</v>
      </c>
      <c r="H289" s="8">
        <v>0.16881653099999999</v>
      </c>
      <c r="I289" s="9">
        <v>0.85851243847282499</v>
      </c>
      <c r="J289" s="8">
        <v>0.15929684699999999</v>
      </c>
      <c r="K289" s="9">
        <v>0.59573271159495</v>
      </c>
      <c r="L289" s="11">
        <v>0.969805625</v>
      </c>
      <c r="M289" s="10">
        <v>3.1037898404186151</v>
      </c>
    </row>
    <row r="290" spans="1:13" ht="14.25" customHeight="1" x14ac:dyDescent="0.3">
      <c r="A290" s="2" t="s">
        <v>312</v>
      </c>
      <c r="B290" s="6">
        <v>0.74</v>
      </c>
      <c r="C290" s="13" t="s">
        <v>25</v>
      </c>
      <c r="D290" s="8">
        <v>0.30325686000000002</v>
      </c>
      <c r="E290" s="9">
        <v>0.59586405657425201</v>
      </c>
      <c r="F290" s="8">
        <v>0.65565810899999999</v>
      </c>
      <c r="G290" s="9">
        <v>0.79015788061147496</v>
      </c>
      <c r="H290" s="8" t="s">
        <v>18</v>
      </c>
      <c r="I290" s="9" t="s">
        <v>19</v>
      </c>
      <c r="J290" s="8" t="s">
        <v>18</v>
      </c>
      <c r="K290" s="9" t="s">
        <v>19</v>
      </c>
      <c r="L290" s="11">
        <v>0.95891496900000006</v>
      </c>
      <c r="M290" s="10">
        <v>1.386021937185727</v>
      </c>
    </row>
    <row r="291" spans="1:13" ht="14.25" customHeight="1" x14ac:dyDescent="0.3">
      <c r="A291" s="2" t="s">
        <v>313</v>
      </c>
      <c r="B291" s="6">
        <v>0.70099999999999996</v>
      </c>
      <c r="C291" s="13" t="s">
        <v>25</v>
      </c>
      <c r="D291" s="8">
        <v>9.3339584000000003E-2</v>
      </c>
      <c r="E291" s="9">
        <v>0.83244559021618703</v>
      </c>
      <c r="F291" s="8">
        <v>0.69371135900000003</v>
      </c>
      <c r="G291" s="9">
        <v>0.76202199220696698</v>
      </c>
      <c r="H291" s="8" t="s">
        <v>18</v>
      </c>
      <c r="I291" s="9" t="s">
        <v>19</v>
      </c>
      <c r="J291" s="8">
        <v>0.14439242299999999</v>
      </c>
      <c r="K291" s="9">
        <v>0.66613868545053201</v>
      </c>
      <c r="L291" s="11">
        <v>0.93144336599999999</v>
      </c>
      <c r="M291" s="10">
        <v>2.260606267873686</v>
      </c>
    </row>
    <row r="292" spans="1:13" ht="14.25" customHeight="1" x14ac:dyDescent="0.3">
      <c r="A292" s="2" t="s">
        <v>314</v>
      </c>
      <c r="B292" s="6">
        <v>0.17499999999999999</v>
      </c>
      <c r="C292" s="13" t="s">
        <v>25</v>
      </c>
      <c r="D292" s="8" t="s">
        <v>18</v>
      </c>
      <c r="E292" s="9" t="s">
        <v>19</v>
      </c>
      <c r="F292" s="8">
        <v>0.91650021500000001</v>
      </c>
      <c r="G292" s="9">
        <v>0.56419786239174397</v>
      </c>
      <c r="H292" s="8" t="s">
        <v>18</v>
      </c>
      <c r="I292" s="9" t="s">
        <v>19</v>
      </c>
      <c r="J292" s="8" t="s">
        <v>18</v>
      </c>
      <c r="K292" s="9" t="s">
        <v>19</v>
      </c>
      <c r="L292" s="11">
        <v>0.91650021500000001</v>
      </c>
      <c r="M292" s="10">
        <v>0.56419786239174397</v>
      </c>
    </row>
    <row r="293" spans="1:13" ht="14.25" customHeight="1" x14ac:dyDescent="0.3">
      <c r="A293" s="2" t="s">
        <v>315</v>
      </c>
      <c r="B293" s="6">
        <v>0.42799999999999999</v>
      </c>
      <c r="C293" s="13" t="s">
        <v>25</v>
      </c>
      <c r="D293" s="8" t="s">
        <v>18</v>
      </c>
      <c r="E293" s="9" t="s">
        <v>19</v>
      </c>
      <c r="F293" s="8" t="s">
        <v>18</v>
      </c>
      <c r="G293" s="9" t="s">
        <v>19</v>
      </c>
      <c r="H293" s="8">
        <v>0.70492067599999997</v>
      </c>
      <c r="I293" s="9">
        <v>0.58304814455577103</v>
      </c>
      <c r="J293" s="8">
        <v>0.20560815299999999</v>
      </c>
      <c r="K293" s="9">
        <v>0.36745379492242702</v>
      </c>
      <c r="L293" s="11">
        <v>0.91052882899999998</v>
      </c>
      <c r="M293" s="10">
        <v>0.95050193947819805</v>
      </c>
    </row>
    <row r="294" spans="1:13" ht="14.25" customHeight="1" x14ac:dyDescent="0.3">
      <c r="A294" s="2" t="s">
        <v>316</v>
      </c>
      <c r="B294" s="6">
        <v>8.2000000000000003E-2</v>
      </c>
      <c r="C294" s="13" t="s">
        <v>25</v>
      </c>
      <c r="D294" s="8" t="s">
        <v>18</v>
      </c>
      <c r="E294" s="9" t="s">
        <v>19</v>
      </c>
      <c r="F294" s="8">
        <v>0.36552002500000003</v>
      </c>
      <c r="G294" s="9">
        <v>0.936345297677459</v>
      </c>
      <c r="H294" s="8" t="s">
        <v>18</v>
      </c>
      <c r="I294" s="9" t="s">
        <v>19</v>
      </c>
      <c r="J294" s="8">
        <v>0.54289339999999997</v>
      </c>
      <c r="K294" s="9">
        <v>2.4449514518232102E-6</v>
      </c>
      <c r="L294" s="11">
        <v>0.908413425</v>
      </c>
      <c r="M294" s="10">
        <v>0.93634774262891085</v>
      </c>
    </row>
    <row r="295" spans="1:13" ht="14.25" customHeight="1" x14ac:dyDescent="0.3">
      <c r="A295" s="2" t="s">
        <v>317</v>
      </c>
      <c r="B295" s="6">
        <v>0.33500000000000002</v>
      </c>
      <c r="C295" s="13" t="s">
        <v>25</v>
      </c>
      <c r="D295" s="8" t="s">
        <v>18</v>
      </c>
      <c r="E295" s="9" t="s">
        <v>19</v>
      </c>
      <c r="F295" s="8">
        <v>0.69988145599999996</v>
      </c>
      <c r="G295" s="9">
        <v>0.75727267943810594</v>
      </c>
      <c r="H295" s="8">
        <v>0.18717540299999999</v>
      </c>
      <c r="I295" s="9">
        <v>0.85177432366977301</v>
      </c>
      <c r="J295" s="8" t="s">
        <v>18</v>
      </c>
      <c r="K295" s="9" t="s">
        <v>19</v>
      </c>
      <c r="L295" s="11">
        <v>0.88705685899999998</v>
      </c>
      <c r="M295" s="10">
        <v>1.609047003107879</v>
      </c>
    </row>
    <row r="296" spans="1:13" ht="14.25" customHeight="1" x14ac:dyDescent="0.3">
      <c r="A296" s="2" t="s">
        <v>318</v>
      </c>
      <c r="B296" s="6">
        <v>0.93500000000000005</v>
      </c>
      <c r="C296" s="13" t="s">
        <v>12</v>
      </c>
      <c r="D296" s="8">
        <v>0.138877627</v>
      </c>
      <c r="E296" s="9">
        <v>0.79028722363706405</v>
      </c>
      <c r="F296" s="8" t="s">
        <v>18</v>
      </c>
      <c r="G296" s="9" t="s">
        <v>19</v>
      </c>
      <c r="H296" s="8">
        <v>0.59499896200000002</v>
      </c>
      <c r="I296" s="9">
        <v>0.65056366278451905</v>
      </c>
      <c r="J296" s="8">
        <v>0.12944188300000001</v>
      </c>
      <c r="K296" s="9">
        <v>0.73132090675790096</v>
      </c>
      <c r="L296" s="11">
        <v>0.86331847200000011</v>
      </c>
      <c r="M296" s="10">
        <v>2.1721717931794839</v>
      </c>
    </row>
    <row r="297" spans="1:13" ht="14.25" customHeight="1" x14ac:dyDescent="0.3">
      <c r="A297" s="2" t="s">
        <v>319</v>
      </c>
      <c r="B297" s="6">
        <v>0.15</v>
      </c>
      <c r="C297" s="13" t="s">
        <v>25</v>
      </c>
      <c r="D297" s="8">
        <v>0.102381048</v>
      </c>
      <c r="E297" s="9">
        <v>0.82454110453722596</v>
      </c>
      <c r="F297" s="8">
        <v>0.63876328999999998</v>
      </c>
      <c r="G297" s="9">
        <v>0.80199495810351695</v>
      </c>
      <c r="H297" s="8" t="s">
        <v>18</v>
      </c>
      <c r="I297" s="9" t="s">
        <v>19</v>
      </c>
      <c r="J297" s="8">
        <v>9.7055762000000004E-2</v>
      </c>
      <c r="K297" s="9">
        <v>0.84686005724444602</v>
      </c>
      <c r="L297" s="11">
        <v>0.8382001</v>
      </c>
      <c r="M297" s="10">
        <v>2.473396119885189</v>
      </c>
    </row>
    <row r="298" spans="1:13" ht="14.25" customHeight="1" x14ac:dyDescent="0.3">
      <c r="A298" s="2" t="s">
        <v>320</v>
      </c>
      <c r="B298" s="6">
        <v>0.22</v>
      </c>
      <c r="C298" s="13" t="s">
        <v>25</v>
      </c>
      <c r="D298" s="8">
        <v>6.1448383000000002E-2</v>
      </c>
      <c r="E298" s="9">
        <v>0.85846403203009303</v>
      </c>
      <c r="F298" s="8">
        <v>0.75104474700000001</v>
      </c>
      <c r="G298" s="9">
        <v>0.71599122615906097</v>
      </c>
      <c r="H298" s="8" t="s">
        <v>18</v>
      </c>
      <c r="I298" s="9" t="s">
        <v>19</v>
      </c>
      <c r="J298" s="8" t="s">
        <v>18</v>
      </c>
      <c r="K298" s="9" t="s">
        <v>19</v>
      </c>
      <c r="L298" s="11">
        <v>0.81249313000000001</v>
      </c>
      <c r="M298" s="10">
        <v>1.574455258189154</v>
      </c>
    </row>
    <row r="299" spans="1:13" ht="14.25" customHeight="1" x14ac:dyDescent="0.3">
      <c r="A299" s="2" t="s">
        <v>321</v>
      </c>
      <c r="B299" s="6">
        <v>0.375</v>
      </c>
      <c r="C299" s="13" t="s">
        <v>25</v>
      </c>
      <c r="D299" s="8">
        <v>0.10165115500000001</v>
      </c>
      <c r="E299" s="9">
        <v>0.82518784812133905</v>
      </c>
      <c r="F299" s="8" t="s">
        <v>18</v>
      </c>
      <c r="G299" s="9" t="s">
        <v>19</v>
      </c>
      <c r="H299" s="8">
        <v>0.48523391799999999</v>
      </c>
      <c r="I299" s="9">
        <v>0.71353285619859197</v>
      </c>
      <c r="J299" s="8">
        <v>0.223515094</v>
      </c>
      <c r="K299" s="9">
        <v>0.28664035377806502</v>
      </c>
      <c r="L299" s="11">
        <v>0.81040016700000006</v>
      </c>
      <c r="M299" s="10">
        <v>1.825361058097996</v>
      </c>
    </row>
    <row r="300" spans="1:13" ht="14.25" customHeight="1" x14ac:dyDescent="0.3">
      <c r="A300" s="2" t="s">
        <v>322</v>
      </c>
      <c r="B300" s="6">
        <v>0.60299999999999998</v>
      </c>
      <c r="C300" s="13" t="s">
        <v>25</v>
      </c>
      <c r="D300" s="8" t="s">
        <v>18</v>
      </c>
      <c r="E300" s="9" t="s">
        <v>19</v>
      </c>
      <c r="F300" s="8" t="s">
        <v>18</v>
      </c>
      <c r="G300" s="9" t="s">
        <v>19</v>
      </c>
      <c r="H300" s="8">
        <v>0.80702083599999996</v>
      </c>
      <c r="I300" s="9">
        <v>0.51800906070761898</v>
      </c>
      <c r="J300" s="8" t="s">
        <v>18</v>
      </c>
      <c r="K300" s="9" t="s">
        <v>19</v>
      </c>
      <c r="L300" s="11">
        <v>0.80702083599999996</v>
      </c>
      <c r="M300" s="10">
        <v>0.51800906070761898</v>
      </c>
    </row>
    <row r="301" spans="1:13" ht="14.25" customHeight="1" x14ac:dyDescent="0.3">
      <c r="A301" s="2" t="s">
        <v>323</v>
      </c>
      <c r="B301" s="6">
        <v>0.52900000000000003</v>
      </c>
      <c r="C301" s="13" t="s">
        <v>25</v>
      </c>
      <c r="D301" s="8">
        <v>0.171163697</v>
      </c>
      <c r="E301" s="9">
        <v>0.75693965429073395</v>
      </c>
      <c r="F301" s="8">
        <v>0.41781030600000002</v>
      </c>
      <c r="G301" s="9">
        <v>0.91855647610616298</v>
      </c>
      <c r="H301" s="8">
        <v>5.4720154E-2</v>
      </c>
      <c r="I301" s="9">
        <v>0.89571960538865902</v>
      </c>
      <c r="J301" s="8">
        <v>0.13694314599999999</v>
      </c>
      <c r="K301" s="9">
        <v>0.69941481225053403</v>
      </c>
      <c r="L301" s="11">
        <v>0.780637303</v>
      </c>
      <c r="M301" s="10">
        <v>3.27063054803609</v>
      </c>
    </row>
    <row r="302" spans="1:13" ht="14.25" customHeight="1" x14ac:dyDescent="0.3">
      <c r="A302" s="2" t="s">
        <v>324</v>
      </c>
      <c r="B302" s="6">
        <v>0.127</v>
      </c>
      <c r="C302" s="13" t="s">
        <v>25</v>
      </c>
      <c r="D302" s="8" t="s">
        <v>18</v>
      </c>
      <c r="E302" s="9" t="s">
        <v>19</v>
      </c>
      <c r="F302" s="8">
        <v>0.77591848500000005</v>
      </c>
      <c r="G302" s="9">
        <v>0.69477583443001301</v>
      </c>
      <c r="H302" s="8" t="s">
        <v>18</v>
      </c>
      <c r="I302" s="9" t="s">
        <v>19</v>
      </c>
      <c r="J302" s="8" t="s">
        <v>18</v>
      </c>
      <c r="K302" s="9" t="s">
        <v>19</v>
      </c>
      <c r="L302" s="11">
        <v>0.77591848500000005</v>
      </c>
      <c r="M302" s="10">
        <v>0.69477583443001301</v>
      </c>
    </row>
    <row r="303" spans="1:13" ht="14.25" customHeight="1" x14ac:dyDescent="0.3">
      <c r="A303" s="2" t="s">
        <v>325</v>
      </c>
      <c r="B303" s="6">
        <v>0.10299999999999999</v>
      </c>
      <c r="C303" s="13" t="s">
        <v>25</v>
      </c>
      <c r="D303" s="8">
        <v>0.102688023</v>
      </c>
      <c r="E303" s="9">
        <v>0.82426864763124197</v>
      </c>
      <c r="F303" s="8">
        <v>0.39060348</v>
      </c>
      <c r="G303" s="9">
        <v>0.92823066189944403</v>
      </c>
      <c r="H303" s="8">
        <v>0.19182584999999999</v>
      </c>
      <c r="I303" s="9">
        <v>0.85003397355391797</v>
      </c>
      <c r="J303" s="8">
        <v>8.9059080999999998E-2</v>
      </c>
      <c r="K303" s="9">
        <v>0.86935942965257995</v>
      </c>
      <c r="L303" s="11">
        <v>0.77417643400000002</v>
      </c>
      <c r="M303" s="10">
        <v>3.4718927127371839</v>
      </c>
    </row>
    <row r="304" spans="1:13" ht="14.25" customHeight="1" x14ac:dyDescent="0.3">
      <c r="A304" s="2" t="s">
        <v>326</v>
      </c>
      <c r="B304" s="6">
        <v>0.188</v>
      </c>
      <c r="C304" s="13" t="s">
        <v>25</v>
      </c>
      <c r="D304" s="8">
        <v>3.4144475000000001E-2</v>
      </c>
      <c r="E304" s="9">
        <v>0.878445857486293</v>
      </c>
      <c r="F304" s="8" t="s">
        <v>18</v>
      </c>
      <c r="G304" s="9" t="s">
        <v>19</v>
      </c>
      <c r="H304" s="8">
        <v>0.670661218</v>
      </c>
      <c r="I304" s="9">
        <v>0.60446008336152501</v>
      </c>
      <c r="J304" s="8">
        <v>6.5397575999999999E-2</v>
      </c>
      <c r="K304" s="9">
        <v>0.92222153441960997</v>
      </c>
      <c r="L304" s="11">
        <v>0.77020326899999991</v>
      </c>
      <c r="M304" s="10">
        <v>2.4051274752674279</v>
      </c>
    </row>
    <row r="305" spans="1:13" ht="14.25" customHeight="1" x14ac:dyDescent="0.3">
      <c r="A305" s="2" t="s">
        <v>327</v>
      </c>
      <c r="B305" s="6">
        <v>0.154</v>
      </c>
      <c r="C305" s="13" t="s">
        <v>25</v>
      </c>
      <c r="D305" s="8" t="s">
        <v>18</v>
      </c>
      <c r="E305" s="9" t="s">
        <v>19</v>
      </c>
      <c r="F305" s="8">
        <v>0.76584390199999997</v>
      </c>
      <c r="G305" s="9">
        <v>0.70345343528494497</v>
      </c>
      <c r="H305" s="8" t="s">
        <v>18</v>
      </c>
      <c r="I305" s="9" t="s">
        <v>19</v>
      </c>
      <c r="J305" s="8" t="s">
        <v>18</v>
      </c>
      <c r="K305" s="9" t="s">
        <v>19</v>
      </c>
      <c r="L305" s="11">
        <v>0.76584390199999997</v>
      </c>
      <c r="M305" s="10">
        <v>0.70345343528494497</v>
      </c>
    </row>
    <row r="306" spans="1:13" ht="14.25" customHeight="1" x14ac:dyDescent="0.3">
      <c r="A306" s="2" t="s">
        <v>328</v>
      </c>
      <c r="B306" s="6">
        <v>0.872</v>
      </c>
      <c r="C306" s="13" t="s">
        <v>16</v>
      </c>
      <c r="D306" s="8" t="s">
        <v>18</v>
      </c>
      <c r="E306" s="9" t="s">
        <v>19</v>
      </c>
      <c r="F306" s="8" t="s">
        <v>18</v>
      </c>
      <c r="G306" s="9" t="s">
        <v>19</v>
      </c>
      <c r="H306" s="8">
        <v>0.76448535799999995</v>
      </c>
      <c r="I306" s="9">
        <v>0.54526445626152398</v>
      </c>
      <c r="J306" s="8" t="s">
        <v>18</v>
      </c>
      <c r="K306" s="9" t="s">
        <v>19</v>
      </c>
      <c r="L306" s="11">
        <v>0.76448535799999995</v>
      </c>
      <c r="M306" s="10">
        <v>0.54526445626152398</v>
      </c>
    </row>
    <row r="307" spans="1:13" ht="14.25" customHeight="1" x14ac:dyDescent="0.3">
      <c r="A307" s="2" t="s">
        <v>329</v>
      </c>
      <c r="B307" s="6">
        <v>0.16</v>
      </c>
      <c r="C307" s="13" t="s">
        <v>80</v>
      </c>
      <c r="D307" s="8">
        <v>0.117711547</v>
      </c>
      <c r="E307" s="9">
        <v>0.81060803035247597</v>
      </c>
      <c r="F307" s="8">
        <v>0.61287471699999996</v>
      </c>
      <c r="G307" s="9">
        <v>0.81933122121242596</v>
      </c>
      <c r="H307" s="8" t="s">
        <v>18</v>
      </c>
      <c r="I307" s="9" t="s">
        <v>19</v>
      </c>
      <c r="J307" s="8" t="s">
        <v>18</v>
      </c>
      <c r="K307" s="9" t="s">
        <v>19</v>
      </c>
      <c r="L307" s="11">
        <v>0.73058626399999993</v>
      </c>
      <c r="M307" s="10">
        <v>1.629939251564902</v>
      </c>
    </row>
    <row r="308" spans="1:13" ht="14.25" customHeight="1" x14ac:dyDescent="0.3">
      <c r="A308" s="2" t="s">
        <v>330</v>
      </c>
      <c r="B308" s="6">
        <v>6.4000000000000001E-2</v>
      </c>
      <c r="C308" s="13" t="s">
        <v>25</v>
      </c>
      <c r="D308" s="8" t="s">
        <v>18</v>
      </c>
      <c r="E308" s="9" t="s">
        <v>19</v>
      </c>
      <c r="F308" s="8">
        <v>0.72615084600000002</v>
      </c>
      <c r="G308" s="9">
        <v>0.736490622537461</v>
      </c>
      <c r="H308" s="8" t="s">
        <v>18</v>
      </c>
      <c r="I308" s="9" t="s">
        <v>19</v>
      </c>
      <c r="J308" s="8" t="s">
        <v>18</v>
      </c>
      <c r="K308" s="9" t="s">
        <v>19</v>
      </c>
      <c r="L308" s="11">
        <v>0.72615084600000002</v>
      </c>
      <c r="M308" s="10">
        <v>0.736490622537461</v>
      </c>
    </row>
    <row r="309" spans="1:13" ht="14.25" customHeight="1" x14ac:dyDescent="0.3">
      <c r="A309" s="2" t="s">
        <v>331</v>
      </c>
      <c r="B309" s="6">
        <v>0.96599999999999997</v>
      </c>
      <c r="C309" s="13" t="s">
        <v>12</v>
      </c>
      <c r="D309" s="8" t="s">
        <v>18</v>
      </c>
      <c r="E309" s="9" t="s">
        <v>19</v>
      </c>
      <c r="F309" s="8" t="s">
        <v>18</v>
      </c>
      <c r="G309" s="9" t="s">
        <v>19</v>
      </c>
      <c r="H309" s="8">
        <v>0.72470204999999999</v>
      </c>
      <c r="I309" s="9">
        <v>0.57056734861859204</v>
      </c>
      <c r="J309" s="8" t="s">
        <v>18</v>
      </c>
      <c r="K309" s="9" t="s">
        <v>19</v>
      </c>
      <c r="L309" s="11">
        <v>0.72470204999999999</v>
      </c>
      <c r="M309" s="10">
        <v>0.57056734861859204</v>
      </c>
    </row>
    <row r="310" spans="1:13" ht="14.25" customHeight="1" x14ac:dyDescent="0.3">
      <c r="A310" s="2" t="s">
        <v>332</v>
      </c>
      <c r="B310" s="6">
        <v>0.246</v>
      </c>
      <c r="C310" s="13" t="s">
        <v>25</v>
      </c>
      <c r="D310" s="8">
        <v>0.42210659900000003</v>
      </c>
      <c r="E310" s="9">
        <v>0.43420466847081401</v>
      </c>
      <c r="F310" s="8" t="s">
        <v>18</v>
      </c>
      <c r="G310" s="9" t="s">
        <v>19</v>
      </c>
      <c r="H310" s="8" t="s">
        <v>18</v>
      </c>
      <c r="I310" s="9" t="s">
        <v>19</v>
      </c>
      <c r="J310" s="8">
        <v>0.248676288</v>
      </c>
      <c r="K310" s="9">
        <v>0.18974282154265301</v>
      </c>
      <c r="L310" s="11">
        <v>0.67078288699999999</v>
      </c>
      <c r="M310" s="10">
        <v>0.62394749001346705</v>
      </c>
    </row>
    <row r="311" spans="1:13" ht="14.25" customHeight="1" x14ac:dyDescent="0.3">
      <c r="A311" s="2" t="s">
        <v>333</v>
      </c>
      <c r="B311" s="6">
        <v>0.153</v>
      </c>
      <c r="C311" s="13" t="s">
        <v>25</v>
      </c>
      <c r="D311" s="8" t="s">
        <v>18</v>
      </c>
      <c r="E311" s="9" t="s">
        <v>19</v>
      </c>
      <c r="F311" s="8">
        <v>0.64295011300000005</v>
      </c>
      <c r="G311" s="9">
        <v>0.79909975403664402</v>
      </c>
      <c r="H311" s="8" t="s">
        <v>18</v>
      </c>
      <c r="I311" s="9" t="s">
        <v>19</v>
      </c>
      <c r="J311" s="8" t="s">
        <v>18</v>
      </c>
      <c r="K311" s="9" t="s">
        <v>19</v>
      </c>
      <c r="L311" s="11">
        <v>0.64295011300000005</v>
      </c>
      <c r="M311" s="10">
        <v>0.79909975403664402</v>
      </c>
    </row>
    <row r="312" spans="1:13" ht="14.25" customHeight="1" x14ac:dyDescent="0.3">
      <c r="A312" s="2" t="s">
        <v>334</v>
      </c>
      <c r="B312" s="6">
        <v>0.13</v>
      </c>
      <c r="C312" s="13" t="s">
        <v>25</v>
      </c>
      <c r="D312" s="8">
        <v>0.14195216599999999</v>
      </c>
      <c r="E312" s="9">
        <v>0.78723236937826202</v>
      </c>
      <c r="F312" s="8" t="s">
        <v>18</v>
      </c>
      <c r="G312" s="9" t="s">
        <v>19</v>
      </c>
      <c r="H312" s="8">
        <v>0.45977552399999999</v>
      </c>
      <c r="I312" s="9">
        <v>0.72733174426990399</v>
      </c>
      <c r="J312" s="8" t="s">
        <v>18</v>
      </c>
      <c r="K312" s="9" t="s">
        <v>19</v>
      </c>
      <c r="L312" s="11">
        <v>0.60172768999999993</v>
      </c>
      <c r="M312" s="10">
        <v>1.514564113648166</v>
      </c>
    </row>
    <row r="313" spans="1:13" ht="14.25" customHeight="1" x14ac:dyDescent="0.3">
      <c r="A313" s="2" t="s">
        <v>335</v>
      </c>
      <c r="B313" s="6">
        <v>0.184</v>
      </c>
      <c r="C313" s="13" t="s">
        <v>25</v>
      </c>
      <c r="D313" s="8">
        <v>0.233895714</v>
      </c>
      <c r="E313" s="9">
        <v>0.68472824861199999</v>
      </c>
      <c r="F313" s="8" t="s">
        <v>18</v>
      </c>
      <c r="G313" s="9" t="s">
        <v>19</v>
      </c>
      <c r="H313" s="8" t="s">
        <v>18</v>
      </c>
      <c r="I313" s="9" t="s">
        <v>19</v>
      </c>
      <c r="J313" s="8">
        <v>0.34459053000000001</v>
      </c>
      <c r="K313" s="9">
        <v>1.8672272938181599E-2</v>
      </c>
      <c r="L313" s="11">
        <v>0.57848624400000004</v>
      </c>
      <c r="M313" s="10">
        <v>0.70340052155018162</v>
      </c>
    </row>
    <row r="314" spans="1:13" ht="14.25" customHeight="1" x14ac:dyDescent="0.3">
      <c r="A314" s="2" t="s">
        <v>336</v>
      </c>
      <c r="B314" s="6">
        <v>0.25600000000000001</v>
      </c>
      <c r="C314" s="13" t="s">
        <v>25</v>
      </c>
      <c r="D314" s="8">
        <v>0.27344807300000001</v>
      </c>
      <c r="E314" s="9">
        <v>0.63497945735624495</v>
      </c>
      <c r="F314" s="8" t="s">
        <v>18</v>
      </c>
      <c r="G314" s="9" t="s">
        <v>19</v>
      </c>
      <c r="H314" s="8" t="s">
        <v>18</v>
      </c>
      <c r="I314" s="9" t="s">
        <v>19</v>
      </c>
      <c r="J314" s="8">
        <v>0.28077354900000001</v>
      </c>
      <c r="K314" s="9">
        <v>0.100014788962732</v>
      </c>
      <c r="L314" s="11">
        <v>0.55422162200000002</v>
      </c>
      <c r="M314" s="10">
        <v>0.73499424631897692</v>
      </c>
    </row>
    <row r="315" spans="1:13" ht="14.25" customHeight="1" x14ac:dyDescent="0.3">
      <c r="A315" s="2" t="s">
        <v>337</v>
      </c>
      <c r="B315" s="6">
        <v>0.12</v>
      </c>
      <c r="C315" s="13" t="s">
        <v>25</v>
      </c>
      <c r="D315" s="8" t="s">
        <v>18</v>
      </c>
      <c r="E315" s="9" t="s">
        <v>19</v>
      </c>
      <c r="F315" s="8" t="s">
        <v>18</v>
      </c>
      <c r="G315" s="9" t="s">
        <v>19</v>
      </c>
      <c r="H315" s="8">
        <v>0.54881448099999997</v>
      </c>
      <c r="I315" s="9">
        <v>0.67769812319510603</v>
      </c>
      <c r="J315" s="8" t="s">
        <v>18</v>
      </c>
      <c r="K315" s="9" t="s">
        <v>19</v>
      </c>
      <c r="L315" s="11">
        <v>0.54881448099999997</v>
      </c>
      <c r="M315" s="10">
        <v>0.67769812319510603</v>
      </c>
    </row>
    <row r="316" spans="1:13" ht="14.25" customHeight="1" x14ac:dyDescent="0.3">
      <c r="A316" s="2" t="s">
        <v>338</v>
      </c>
      <c r="B316" s="6">
        <v>0.34499999999999997</v>
      </c>
      <c r="C316" s="13" t="s">
        <v>25</v>
      </c>
      <c r="D316" s="8" t="s">
        <v>18</v>
      </c>
      <c r="E316" s="9" t="s">
        <v>19</v>
      </c>
      <c r="F316" s="8">
        <v>0.53975266</v>
      </c>
      <c r="G316" s="9">
        <v>0.86296335129405299</v>
      </c>
      <c r="H316" s="8" t="s">
        <v>18</v>
      </c>
      <c r="I316" s="9" t="s">
        <v>19</v>
      </c>
      <c r="J316" s="8" t="s">
        <v>18</v>
      </c>
      <c r="K316" s="9" t="s">
        <v>19</v>
      </c>
      <c r="L316" s="11">
        <v>0.53975266</v>
      </c>
      <c r="M316" s="10">
        <v>0.86296335129405299</v>
      </c>
    </row>
    <row r="317" spans="1:13" ht="14.25" customHeight="1" x14ac:dyDescent="0.3">
      <c r="A317" s="2" t="s">
        <v>339</v>
      </c>
      <c r="B317" s="6">
        <v>0.56899999999999995</v>
      </c>
      <c r="C317" s="13" t="s">
        <v>25</v>
      </c>
      <c r="D317" s="8" t="s">
        <v>18</v>
      </c>
      <c r="E317" s="9" t="s">
        <v>19</v>
      </c>
      <c r="F317" s="8" t="s">
        <v>18</v>
      </c>
      <c r="G317" s="9" t="s">
        <v>19</v>
      </c>
      <c r="H317" s="8">
        <v>0.52257420300000001</v>
      </c>
      <c r="I317" s="9">
        <v>0.69271445315503699</v>
      </c>
      <c r="J317" s="8" t="s">
        <v>18</v>
      </c>
      <c r="K317" s="9" t="s">
        <v>19</v>
      </c>
      <c r="L317" s="11">
        <v>0.52257420300000001</v>
      </c>
      <c r="M317" s="10">
        <v>0.69271445315503699</v>
      </c>
    </row>
    <row r="318" spans="1:13" ht="14.25" customHeight="1" x14ac:dyDescent="0.3">
      <c r="A318" s="2" t="s">
        <v>340</v>
      </c>
      <c r="B318" s="6">
        <v>0.95</v>
      </c>
      <c r="C318" s="13" t="s">
        <v>25</v>
      </c>
      <c r="D318" s="8" t="s">
        <v>18</v>
      </c>
      <c r="E318" s="9" t="s">
        <v>19</v>
      </c>
      <c r="F318" s="8">
        <v>0.49149623799999997</v>
      </c>
      <c r="G318" s="9">
        <v>0.88745826301349295</v>
      </c>
      <c r="H318" s="8" t="s">
        <v>18</v>
      </c>
      <c r="I318" s="9" t="s">
        <v>19</v>
      </c>
      <c r="J318" s="8" t="s">
        <v>18</v>
      </c>
      <c r="K318" s="9" t="s">
        <v>19</v>
      </c>
      <c r="L318" s="11">
        <v>0.49149623799999997</v>
      </c>
      <c r="M318" s="10">
        <v>0.88745826301349295</v>
      </c>
    </row>
    <row r="319" spans="1:13" ht="14.25" customHeight="1" x14ac:dyDescent="0.3">
      <c r="A319" s="2" t="s">
        <v>341</v>
      </c>
      <c r="B319" s="6">
        <v>0.76400000000000001</v>
      </c>
      <c r="C319" s="13" t="s">
        <v>12</v>
      </c>
      <c r="D319" s="8" t="s">
        <v>18</v>
      </c>
      <c r="E319" s="9" t="s">
        <v>19</v>
      </c>
      <c r="F319" s="8" t="s">
        <v>18</v>
      </c>
      <c r="G319" s="9" t="s">
        <v>19</v>
      </c>
      <c r="H319" s="8">
        <v>0.40931626599999998</v>
      </c>
      <c r="I319" s="9">
        <v>0.75366895962362201</v>
      </c>
      <c r="J319" s="8">
        <v>7.7182890000000004E-2</v>
      </c>
      <c r="K319" s="9">
        <v>0.89837405178940399</v>
      </c>
      <c r="L319" s="11">
        <v>0.48649915599999999</v>
      </c>
      <c r="M319" s="10">
        <v>1.652043011413026</v>
      </c>
    </row>
    <row r="320" spans="1:13" ht="14.25" customHeight="1" x14ac:dyDescent="0.3">
      <c r="A320" s="2" t="s">
        <v>342</v>
      </c>
      <c r="B320" s="6">
        <v>0.93700000000000006</v>
      </c>
      <c r="C320" s="13" t="s">
        <v>12</v>
      </c>
      <c r="D320" s="8" t="s">
        <v>18</v>
      </c>
      <c r="E320" s="9" t="s">
        <v>19</v>
      </c>
      <c r="F320" s="8" t="s">
        <v>18</v>
      </c>
      <c r="G320" s="9" t="s">
        <v>19</v>
      </c>
      <c r="H320" s="8">
        <v>0.42727555099999998</v>
      </c>
      <c r="I320" s="9">
        <v>0.74445407098818395</v>
      </c>
      <c r="J320" s="8">
        <v>3.7851553000000003E-2</v>
      </c>
      <c r="K320" s="9">
        <v>0.96127751084829904</v>
      </c>
      <c r="L320" s="11">
        <v>0.46512710399999996</v>
      </c>
      <c r="M320" s="10">
        <v>1.7057315818364831</v>
      </c>
    </row>
    <row r="321" spans="1:13" ht="14.25" customHeight="1" x14ac:dyDescent="0.3">
      <c r="A321" s="2" t="s">
        <v>343</v>
      </c>
      <c r="B321" s="6">
        <v>0.111</v>
      </c>
      <c r="C321" s="13" t="s">
        <v>25</v>
      </c>
      <c r="D321" s="8">
        <v>0.40007861</v>
      </c>
      <c r="E321" s="9">
        <v>0.464144746334543</v>
      </c>
      <c r="F321" s="8" t="s">
        <v>18</v>
      </c>
      <c r="G321" s="9" t="s">
        <v>19</v>
      </c>
      <c r="H321" s="8" t="s">
        <v>18</v>
      </c>
      <c r="I321" s="9" t="s">
        <v>19</v>
      </c>
      <c r="J321" s="8" t="s">
        <v>18</v>
      </c>
      <c r="K321" s="9" t="s">
        <v>19</v>
      </c>
      <c r="L321" s="11">
        <v>0.40007861</v>
      </c>
      <c r="M321" s="10">
        <v>0.464144746334543</v>
      </c>
    </row>
    <row r="322" spans="1:13" ht="14.25" customHeight="1" x14ac:dyDescent="0.3">
      <c r="A322" s="2" t="s">
        <v>344</v>
      </c>
      <c r="B322" s="6">
        <v>0.248</v>
      </c>
      <c r="C322" s="13" t="s">
        <v>25</v>
      </c>
      <c r="D322" s="8">
        <v>0.259704924</v>
      </c>
      <c r="E322" s="9">
        <v>0.65257750475135101</v>
      </c>
      <c r="F322" s="8" t="s">
        <v>18</v>
      </c>
      <c r="G322" s="9" t="s">
        <v>19</v>
      </c>
      <c r="H322" s="8" t="s">
        <v>18</v>
      </c>
      <c r="I322" s="9" t="s">
        <v>19</v>
      </c>
      <c r="J322" s="8">
        <v>0.13032047099999999</v>
      </c>
      <c r="K322" s="9">
        <v>0.72767354736799394</v>
      </c>
      <c r="L322" s="11">
        <v>0.390025395</v>
      </c>
      <c r="M322" s="10">
        <v>1.380251052119345</v>
      </c>
    </row>
    <row r="323" spans="1:13" ht="14.25" customHeight="1" x14ac:dyDescent="0.3">
      <c r="A323" s="2" t="s">
        <v>345</v>
      </c>
      <c r="B323" s="6">
        <v>0.69199999999999995</v>
      </c>
      <c r="C323" s="13" t="s">
        <v>25</v>
      </c>
      <c r="D323" s="8" t="s">
        <v>18</v>
      </c>
      <c r="E323" s="9" t="s">
        <v>19</v>
      </c>
      <c r="F323" s="8" t="s">
        <v>18</v>
      </c>
      <c r="G323" s="9" t="s">
        <v>19</v>
      </c>
      <c r="H323" s="8">
        <v>0.26954589000000001</v>
      </c>
      <c r="I323" s="9">
        <v>0.81893893268184603</v>
      </c>
      <c r="J323" s="8" t="s">
        <v>18</v>
      </c>
      <c r="K323" s="9" t="s">
        <v>19</v>
      </c>
      <c r="L323" s="11">
        <v>0.26954589000000001</v>
      </c>
      <c r="M323" s="10">
        <v>0.81893893268184603</v>
      </c>
    </row>
    <row r="324" spans="1:13" ht="14.25" customHeight="1" x14ac:dyDescent="0.3">
      <c r="A324" s="2" t="s">
        <v>346</v>
      </c>
      <c r="B324" s="6">
        <v>0.94099999999999995</v>
      </c>
      <c r="C324" s="13" t="s">
        <v>25</v>
      </c>
      <c r="D324" s="8">
        <v>0.126400016</v>
      </c>
      <c r="E324" s="9">
        <v>0.80241748626038201</v>
      </c>
      <c r="F324" s="8" t="s">
        <v>18</v>
      </c>
      <c r="G324" s="9" t="s">
        <v>19</v>
      </c>
      <c r="H324" s="8" t="s">
        <v>18</v>
      </c>
      <c r="I324" s="9" t="s">
        <v>19</v>
      </c>
      <c r="J324" s="8">
        <v>0.13056653500000001</v>
      </c>
      <c r="K324" s="9">
        <v>0.72664764863336995</v>
      </c>
      <c r="L324" s="11">
        <v>0.25696655099999999</v>
      </c>
      <c r="M324" s="10">
        <v>1.5290651348937518</v>
      </c>
    </row>
    <row r="325" spans="1:13" ht="14.25" customHeight="1" x14ac:dyDescent="0.3">
      <c r="A325" s="2" t="s">
        <v>347</v>
      </c>
      <c r="B325" s="6">
        <v>9.6000000000000002E-2</v>
      </c>
      <c r="C325" s="13" t="s">
        <v>25</v>
      </c>
      <c r="D325" s="8" t="s">
        <v>18</v>
      </c>
      <c r="E325" s="9" t="s">
        <v>19</v>
      </c>
      <c r="F325" s="8" t="s">
        <v>18</v>
      </c>
      <c r="G325" s="9" t="s">
        <v>19</v>
      </c>
      <c r="H325" s="8" t="s">
        <v>18</v>
      </c>
      <c r="I325" s="9" t="s">
        <v>19</v>
      </c>
      <c r="J325" s="8">
        <v>0.25489568000000001</v>
      </c>
      <c r="K325" s="9">
        <v>0.16931909643930901</v>
      </c>
      <c r="L325" s="11">
        <v>0.25489568000000001</v>
      </c>
      <c r="M325" s="10">
        <v>0.16931909643930901</v>
      </c>
    </row>
    <row r="326" spans="1:13" ht="14.25" customHeight="1" x14ac:dyDescent="0.3">
      <c r="A326" s="2" t="s">
        <v>348</v>
      </c>
      <c r="B326" s="6">
        <v>0.58699999999999997</v>
      </c>
      <c r="C326" s="13" t="s">
        <v>25</v>
      </c>
      <c r="D326" s="8">
        <v>0.16713809099999999</v>
      </c>
      <c r="E326" s="9">
        <v>0.76124807098932401</v>
      </c>
      <c r="F326" s="8" t="s">
        <v>18</v>
      </c>
      <c r="G326" s="9" t="s">
        <v>19</v>
      </c>
      <c r="H326" s="8" t="s">
        <v>18</v>
      </c>
      <c r="I326" s="9" t="s">
        <v>19</v>
      </c>
      <c r="J326" s="8">
        <v>8.1227548999999996E-2</v>
      </c>
      <c r="K326" s="9">
        <v>0.88907161431536796</v>
      </c>
      <c r="L326" s="11">
        <v>0.24836564</v>
      </c>
      <c r="M326" s="10">
        <v>1.650319685304692</v>
      </c>
    </row>
    <row r="327" spans="1:13" ht="14.25" customHeight="1" x14ac:dyDescent="0.3">
      <c r="A327" s="2" t="s">
        <v>349</v>
      </c>
      <c r="B327" s="6">
        <v>0.184</v>
      </c>
      <c r="C327" s="13" t="s">
        <v>25</v>
      </c>
      <c r="D327" s="8" t="s">
        <v>18</v>
      </c>
      <c r="E327" s="9" t="s">
        <v>19</v>
      </c>
      <c r="F327" s="8" t="s">
        <v>18</v>
      </c>
      <c r="G327" s="9" t="s">
        <v>19</v>
      </c>
      <c r="H327" s="8" t="s">
        <v>18</v>
      </c>
      <c r="I327" s="9" t="s">
        <v>19</v>
      </c>
      <c r="J327" s="8">
        <v>0.222519509</v>
      </c>
      <c r="K327" s="9">
        <v>0.29090665528647303</v>
      </c>
      <c r="L327" s="11">
        <v>0.222519509</v>
      </c>
      <c r="M327" s="10">
        <v>0.29090665528647303</v>
      </c>
    </row>
    <row r="328" spans="1:13" ht="14.25" customHeight="1" x14ac:dyDescent="0.3">
      <c r="A328" s="2" t="s">
        <v>350</v>
      </c>
      <c r="B328" s="6">
        <v>0.72199999999999998</v>
      </c>
      <c r="C328" s="13" t="s">
        <v>25</v>
      </c>
      <c r="D328" s="8" t="s">
        <v>18</v>
      </c>
      <c r="E328" s="9" t="s">
        <v>19</v>
      </c>
      <c r="F328" s="8" t="s">
        <v>18</v>
      </c>
      <c r="G328" s="9" t="s">
        <v>19</v>
      </c>
      <c r="H328" s="8" t="s">
        <v>18</v>
      </c>
      <c r="I328" s="9" t="s">
        <v>19</v>
      </c>
      <c r="J328" s="8">
        <v>0.21608374599999999</v>
      </c>
      <c r="K328" s="9">
        <v>0.31917436756087397</v>
      </c>
      <c r="L328" s="11">
        <v>0.21608374599999999</v>
      </c>
      <c r="M328" s="10">
        <v>0.31917436756087397</v>
      </c>
    </row>
    <row r="329" spans="1:13" ht="14.25" customHeight="1" x14ac:dyDescent="0.3">
      <c r="A329" s="2" t="s">
        <v>351</v>
      </c>
      <c r="B329" s="6">
        <v>0.44600000000000001</v>
      </c>
      <c r="C329" s="13" t="s">
        <v>25</v>
      </c>
      <c r="D329" s="8">
        <v>0.122024061</v>
      </c>
      <c r="E329" s="9">
        <v>0.80656910179253405</v>
      </c>
      <c r="F329" s="8" t="s">
        <v>18</v>
      </c>
      <c r="G329" s="9" t="s">
        <v>19</v>
      </c>
      <c r="H329" s="8" t="s">
        <v>18</v>
      </c>
      <c r="I329" s="9" t="s">
        <v>19</v>
      </c>
      <c r="J329" s="8">
        <v>8.5106659000000001E-2</v>
      </c>
      <c r="K329" s="9">
        <v>0.87959142349784103</v>
      </c>
      <c r="L329" s="11">
        <v>0.20713071999999999</v>
      </c>
      <c r="M329" s="10">
        <v>1.6861605252903751</v>
      </c>
    </row>
    <row r="330" spans="1:13" ht="14.25" customHeight="1" x14ac:dyDescent="0.3">
      <c r="A330" s="2" t="s">
        <v>352</v>
      </c>
      <c r="B330" s="6">
        <v>0.27700000000000002</v>
      </c>
      <c r="C330" s="13" t="s">
        <v>25</v>
      </c>
      <c r="D330" s="8">
        <v>9.0157790000000002E-2</v>
      </c>
      <c r="E330" s="9">
        <v>0.83517183352228297</v>
      </c>
      <c r="F330" s="8" t="s">
        <v>18</v>
      </c>
      <c r="G330" s="9" t="s">
        <v>19</v>
      </c>
      <c r="H330" s="8" t="s">
        <v>18</v>
      </c>
      <c r="I330" s="9" t="s">
        <v>19</v>
      </c>
      <c r="J330" s="8">
        <v>0.10272071000000001</v>
      </c>
      <c r="K330" s="9">
        <v>0.829451240069631</v>
      </c>
      <c r="L330" s="11">
        <v>0.19287850000000001</v>
      </c>
      <c r="M330" s="10">
        <v>1.6646230735919141</v>
      </c>
    </row>
    <row r="331" spans="1:13" ht="14.25" customHeight="1" x14ac:dyDescent="0.3">
      <c r="A331" s="2" t="s">
        <v>353</v>
      </c>
      <c r="B331" s="6">
        <v>0.95099999999999996</v>
      </c>
      <c r="C331" s="13" t="s">
        <v>12</v>
      </c>
      <c r="D331" s="8" t="s">
        <v>18</v>
      </c>
      <c r="E331" s="9" t="s">
        <v>19</v>
      </c>
      <c r="F331" s="8" t="s">
        <v>18</v>
      </c>
      <c r="G331" s="9" t="s">
        <v>19</v>
      </c>
      <c r="H331" s="8" t="s">
        <v>18</v>
      </c>
      <c r="I331" s="9" t="s">
        <v>19</v>
      </c>
      <c r="J331" s="8">
        <v>0.152041449</v>
      </c>
      <c r="K331" s="9">
        <v>0.63055645974298802</v>
      </c>
      <c r="L331" s="11">
        <v>0.152041449</v>
      </c>
      <c r="M331" s="10">
        <v>0.63055645974298802</v>
      </c>
    </row>
    <row r="332" spans="1:13" ht="14.25" customHeight="1" x14ac:dyDescent="0.3">
      <c r="A332" s="2" t="s">
        <v>354</v>
      </c>
      <c r="B332" s="6">
        <v>0.29599999999999999</v>
      </c>
      <c r="C332" s="13" t="s">
        <v>355</v>
      </c>
      <c r="D332" s="8">
        <v>0.15026741800000001</v>
      </c>
      <c r="E332" s="9">
        <v>0.77884136616275701</v>
      </c>
      <c r="F332" s="8" t="s">
        <v>18</v>
      </c>
      <c r="G332" s="9" t="s">
        <v>19</v>
      </c>
      <c r="H332" s="8" t="s">
        <v>18</v>
      </c>
      <c r="I332" s="9" t="s">
        <v>19</v>
      </c>
      <c r="J332" s="8" t="s">
        <v>18</v>
      </c>
      <c r="K332" s="9" t="s">
        <v>19</v>
      </c>
      <c r="L332" s="11">
        <v>0.15026741800000001</v>
      </c>
      <c r="M332" s="10">
        <v>0.77884136616275701</v>
      </c>
    </row>
    <row r="333" spans="1:13" ht="14.25" customHeight="1" x14ac:dyDescent="0.3">
      <c r="A333" s="2" t="s">
        <v>356</v>
      </c>
      <c r="B333" s="6">
        <v>0.90200000000000002</v>
      </c>
      <c r="C333" s="13" t="s">
        <v>12</v>
      </c>
      <c r="D333" s="8" t="s">
        <v>18</v>
      </c>
      <c r="E333" s="9" t="s">
        <v>19</v>
      </c>
      <c r="F333" s="8" t="s">
        <v>18</v>
      </c>
      <c r="G333" s="9" t="s">
        <v>19</v>
      </c>
      <c r="H333" s="8" t="s">
        <v>18</v>
      </c>
      <c r="I333" s="9" t="s">
        <v>19</v>
      </c>
      <c r="J333" s="8">
        <v>0.145542955</v>
      </c>
      <c r="K333" s="9">
        <v>0.66087178894486898</v>
      </c>
      <c r="L333" s="11">
        <v>0.145542955</v>
      </c>
      <c r="M333" s="10">
        <v>0.66087178894486898</v>
      </c>
    </row>
    <row r="334" spans="1:13" ht="14.25" customHeight="1" x14ac:dyDescent="0.3">
      <c r="A334" s="2" t="s">
        <v>357</v>
      </c>
      <c r="B334" s="6">
        <v>7.6999999999999999E-2</v>
      </c>
      <c r="C334" s="13" t="s">
        <v>25</v>
      </c>
      <c r="D334" s="8" t="s">
        <v>18</v>
      </c>
      <c r="E334" s="9" t="s">
        <v>19</v>
      </c>
      <c r="F334" s="8" t="s">
        <v>18</v>
      </c>
      <c r="G334" s="9" t="s">
        <v>19</v>
      </c>
      <c r="H334" s="8" t="s">
        <v>18</v>
      </c>
      <c r="I334" s="9" t="s">
        <v>19</v>
      </c>
      <c r="J334" s="8">
        <v>0.1361744</v>
      </c>
      <c r="K334" s="9">
        <v>0.70276208064154999</v>
      </c>
      <c r="L334" s="11">
        <v>0.1361744</v>
      </c>
      <c r="M334" s="10">
        <v>0.70276208064154999</v>
      </c>
    </row>
    <row r="335" spans="1:13" ht="14.25" customHeight="1" x14ac:dyDescent="0.3">
      <c r="A335" s="2" t="s">
        <v>358</v>
      </c>
      <c r="B335" s="6">
        <v>0.29499999999999998</v>
      </c>
      <c r="C335" s="13" t="s">
        <v>25</v>
      </c>
      <c r="D335" s="8">
        <v>0.13245891200000001</v>
      </c>
      <c r="E335" s="9">
        <v>0.79658108964170904</v>
      </c>
      <c r="F335" s="8" t="s">
        <v>18</v>
      </c>
      <c r="G335" s="9" t="s">
        <v>19</v>
      </c>
      <c r="H335" s="8" t="s">
        <v>18</v>
      </c>
      <c r="I335" s="9" t="s">
        <v>19</v>
      </c>
      <c r="J335" s="8" t="s">
        <v>18</v>
      </c>
      <c r="K335" s="9" t="s">
        <v>19</v>
      </c>
      <c r="L335" s="11">
        <v>0.13245891200000001</v>
      </c>
      <c r="M335" s="10">
        <v>0.79658108964170904</v>
      </c>
    </row>
    <row r="336" spans="1:13" ht="14.25" customHeight="1" x14ac:dyDescent="0.3">
      <c r="A336" s="2" t="s">
        <v>359</v>
      </c>
      <c r="B336" s="6">
        <v>0.442</v>
      </c>
      <c r="C336" s="13" t="s">
        <v>25</v>
      </c>
      <c r="D336" s="8">
        <v>3.6586769999999998E-2</v>
      </c>
      <c r="E336" s="9">
        <v>0.87674373120719795</v>
      </c>
      <c r="F336" s="8" t="s">
        <v>18</v>
      </c>
      <c r="G336" s="9" t="s">
        <v>19</v>
      </c>
      <c r="H336" s="8" t="s">
        <v>18</v>
      </c>
      <c r="I336" s="9" t="s">
        <v>19</v>
      </c>
      <c r="J336" s="8">
        <v>7.7590147999999998E-2</v>
      </c>
      <c r="K336" s="9">
        <v>0.89746394747345004</v>
      </c>
      <c r="L336" s="11">
        <v>0.114176918</v>
      </c>
      <c r="M336" s="10">
        <v>1.774207678680648</v>
      </c>
    </row>
    <row r="337" spans="1:13" ht="14.25" customHeight="1" x14ac:dyDescent="0.3">
      <c r="A337" s="2" t="s">
        <v>360</v>
      </c>
      <c r="B337" s="6">
        <v>0.16400000000000001</v>
      </c>
      <c r="C337" s="13" t="s">
        <v>25</v>
      </c>
      <c r="D337" s="8" t="s">
        <v>18</v>
      </c>
      <c r="E337" s="9" t="s">
        <v>19</v>
      </c>
      <c r="F337" s="8" t="s">
        <v>18</v>
      </c>
      <c r="G337" s="9" t="s">
        <v>19</v>
      </c>
      <c r="H337" s="8" t="s">
        <v>18</v>
      </c>
      <c r="I337" s="9" t="s">
        <v>19</v>
      </c>
      <c r="J337" s="8">
        <v>0.10997472899999999</v>
      </c>
      <c r="K337" s="9">
        <v>0.80538254508136098</v>
      </c>
      <c r="L337" s="11">
        <v>0.10997472899999999</v>
      </c>
      <c r="M337" s="10">
        <v>0.80538254508136098</v>
      </c>
    </row>
    <row r="338" spans="1:13" ht="14.25" customHeight="1" x14ac:dyDescent="0.3">
      <c r="A338" s="2" t="s">
        <v>361</v>
      </c>
      <c r="B338" s="6">
        <v>0.57199999999999995</v>
      </c>
      <c r="C338" s="13" t="s">
        <v>25</v>
      </c>
      <c r="D338" s="8" t="s">
        <v>18</v>
      </c>
      <c r="E338" s="9" t="s">
        <v>19</v>
      </c>
      <c r="F338" s="8" t="s">
        <v>18</v>
      </c>
      <c r="G338" s="9" t="s">
        <v>19</v>
      </c>
      <c r="H338" s="8" t="s">
        <v>18</v>
      </c>
      <c r="I338" s="9" t="s">
        <v>19</v>
      </c>
      <c r="J338" s="8">
        <v>0.10286057799999999</v>
      </c>
      <c r="K338" s="9">
        <v>0.82900597311338498</v>
      </c>
      <c r="L338" s="11">
        <v>0.10286057799999999</v>
      </c>
      <c r="M338" s="10">
        <v>0.82900597311338498</v>
      </c>
    </row>
    <row r="339" spans="1:13" ht="14.25" customHeight="1" x14ac:dyDescent="0.3">
      <c r="A339" s="2" t="s">
        <v>362</v>
      </c>
      <c r="B339" s="6">
        <v>0.14799999999999999</v>
      </c>
      <c r="C339" s="13" t="s">
        <v>25</v>
      </c>
      <c r="D339" s="8" t="s">
        <v>18</v>
      </c>
      <c r="E339" s="9" t="s">
        <v>19</v>
      </c>
      <c r="F339" s="8" t="s">
        <v>18</v>
      </c>
      <c r="G339" s="9" t="s">
        <v>19</v>
      </c>
      <c r="H339" s="8" t="s">
        <v>18</v>
      </c>
      <c r="I339" s="9" t="s">
        <v>19</v>
      </c>
      <c r="J339" s="8">
        <v>8.6262348000000003E-2</v>
      </c>
      <c r="K339" s="9">
        <v>0.87665977577759202</v>
      </c>
      <c r="L339" s="11">
        <v>8.6262348000000003E-2</v>
      </c>
      <c r="M339" s="10">
        <v>0.87665977577759202</v>
      </c>
    </row>
    <row r="340" spans="1:13" ht="14.25" customHeight="1" x14ac:dyDescent="0.3">
      <c r="A340" s="2" t="s">
        <v>363</v>
      </c>
      <c r="B340" s="6">
        <v>0.85399999999999998</v>
      </c>
      <c r="C340" s="13" t="s">
        <v>25</v>
      </c>
      <c r="D340" s="8" t="s">
        <v>18</v>
      </c>
      <c r="E340" s="9" t="s">
        <v>19</v>
      </c>
      <c r="F340" s="8" t="s">
        <v>18</v>
      </c>
      <c r="G340" s="9" t="s">
        <v>19</v>
      </c>
      <c r="H340" s="8" t="s">
        <v>18</v>
      </c>
      <c r="I340" s="9" t="s">
        <v>19</v>
      </c>
      <c r="J340" s="8">
        <v>6.7415842000000004E-2</v>
      </c>
      <c r="K340" s="9">
        <v>0.91847059806564102</v>
      </c>
      <c r="L340" s="11">
        <v>6.7415842000000004E-2</v>
      </c>
      <c r="M340" s="10">
        <v>0.91847059806564102</v>
      </c>
    </row>
    <row r="341" spans="1:13" ht="14.25" customHeight="1" x14ac:dyDescent="0.3">
      <c r="A341" s="2" t="s">
        <v>364</v>
      </c>
      <c r="B341" s="6">
        <v>0.255</v>
      </c>
      <c r="C341" s="13" t="s">
        <v>25</v>
      </c>
      <c r="D341" s="8">
        <v>6.3246715999999994E-2</v>
      </c>
      <c r="E341" s="9">
        <v>0.85707400823581903</v>
      </c>
      <c r="F341" s="8" t="s">
        <v>18</v>
      </c>
      <c r="G341" s="9" t="s">
        <v>19</v>
      </c>
      <c r="H341" s="8" t="s">
        <v>18</v>
      </c>
      <c r="I341" s="9" t="s">
        <v>19</v>
      </c>
      <c r="J341" s="8" t="s">
        <v>18</v>
      </c>
      <c r="K341" s="9" t="s">
        <v>19</v>
      </c>
      <c r="L341" s="11">
        <v>6.3246715999999994E-2</v>
      </c>
      <c r="M341" s="10">
        <v>0.85707400823581903</v>
      </c>
    </row>
    <row r="342" spans="1:13" ht="14.25" customHeight="1" x14ac:dyDescent="0.3">
      <c r="A342" s="2" t="s">
        <v>365</v>
      </c>
      <c r="B342" s="6">
        <v>0.88600000000000001</v>
      </c>
      <c r="C342" s="13" t="s">
        <v>12</v>
      </c>
      <c r="D342" s="8" t="s">
        <v>18</v>
      </c>
      <c r="E342" s="9" t="s">
        <v>19</v>
      </c>
      <c r="F342" s="8" t="s">
        <v>18</v>
      </c>
      <c r="G342" s="9" t="s">
        <v>19</v>
      </c>
      <c r="H342" s="8" t="s">
        <v>18</v>
      </c>
      <c r="I342" s="9" t="s">
        <v>19</v>
      </c>
      <c r="J342" s="8">
        <v>5.7912312000000001E-2</v>
      </c>
      <c r="K342" s="9">
        <v>0.93499574035370603</v>
      </c>
      <c r="L342" s="11">
        <v>5.7912312000000001E-2</v>
      </c>
      <c r="M342" s="10">
        <v>0.93499574035370603</v>
      </c>
    </row>
    <row r="343" spans="1:13" ht="14.25" customHeight="1" x14ac:dyDescent="0.3">
      <c r="A343" s="2" t="s">
        <v>366</v>
      </c>
      <c r="B343" s="6">
        <v>0.51900000000000002</v>
      </c>
      <c r="C343" s="13" t="s">
        <v>25</v>
      </c>
      <c r="D343" s="8" t="s">
        <v>18</v>
      </c>
      <c r="E343" s="9" t="s">
        <v>19</v>
      </c>
      <c r="F343" s="8" t="s">
        <v>18</v>
      </c>
      <c r="G343" s="9" t="s">
        <v>19</v>
      </c>
      <c r="H343" s="8" t="s">
        <v>18</v>
      </c>
      <c r="I343" s="9" t="s">
        <v>19</v>
      </c>
      <c r="J343" s="8">
        <v>4.9350947999999999E-2</v>
      </c>
      <c r="K343" s="9">
        <v>0.94754056081766302</v>
      </c>
      <c r="L343" s="11">
        <v>4.9350947999999999E-2</v>
      </c>
      <c r="M343" s="10">
        <v>0.94754056081766302</v>
      </c>
    </row>
    <row r="344" spans="1:13" ht="14.25" customHeight="1" x14ac:dyDescent="0.3">
      <c r="A344" s="2" t="s">
        <v>367</v>
      </c>
      <c r="B344" s="6">
        <v>0.92100000000000004</v>
      </c>
      <c r="C344" s="13" t="s">
        <v>25</v>
      </c>
      <c r="D344" s="8" t="s">
        <v>18</v>
      </c>
      <c r="E344" s="9" t="s">
        <v>19</v>
      </c>
      <c r="F344" s="8" t="s">
        <v>18</v>
      </c>
      <c r="G344" s="9" t="s">
        <v>19</v>
      </c>
      <c r="H344" s="8" t="s">
        <v>18</v>
      </c>
      <c r="I344" s="9" t="s">
        <v>19</v>
      </c>
      <c r="J344" s="8" t="s">
        <v>18</v>
      </c>
      <c r="K344" s="9" t="s">
        <v>19</v>
      </c>
      <c r="L344" s="11" t="s">
        <v>18</v>
      </c>
      <c r="M344" s="10" t="s">
        <v>19</v>
      </c>
    </row>
    <row r="345" spans="1:13" ht="14.25" customHeight="1" x14ac:dyDescent="0.3">
      <c r="A345" s="2" t="s">
        <v>368</v>
      </c>
      <c r="B345" s="6">
        <v>0.60699999999999998</v>
      </c>
      <c r="C345" s="13" t="s">
        <v>25</v>
      </c>
      <c r="D345" s="8" t="s">
        <v>18</v>
      </c>
      <c r="E345" s="9" t="s">
        <v>19</v>
      </c>
      <c r="F345" s="8" t="s">
        <v>18</v>
      </c>
      <c r="G345" s="9" t="s">
        <v>19</v>
      </c>
      <c r="H345" s="8" t="s">
        <v>18</v>
      </c>
      <c r="I345" s="9" t="s">
        <v>19</v>
      </c>
      <c r="J345" s="8" t="s">
        <v>18</v>
      </c>
      <c r="K345" s="9" t="s">
        <v>19</v>
      </c>
      <c r="L345" s="11" t="s">
        <v>18</v>
      </c>
      <c r="M345" s="10" t="s">
        <v>19</v>
      </c>
    </row>
    <row r="346" spans="1:13" ht="14.25" customHeight="1" x14ac:dyDescent="0.3">
      <c r="A346" s="2" t="s">
        <v>369</v>
      </c>
      <c r="B346" s="6">
        <v>0.19800000000000001</v>
      </c>
      <c r="C346" s="13" t="s">
        <v>25</v>
      </c>
      <c r="D346" s="8" t="s">
        <v>18</v>
      </c>
      <c r="E346" s="9" t="s">
        <v>19</v>
      </c>
      <c r="F346" s="8" t="s">
        <v>18</v>
      </c>
      <c r="G346" s="9" t="s">
        <v>19</v>
      </c>
      <c r="H346" s="8" t="s">
        <v>18</v>
      </c>
      <c r="I346" s="9" t="s">
        <v>19</v>
      </c>
      <c r="J346" s="8" t="s">
        <v>18</v>
      </c>
      <c r="K346" s="9" t="s">
        <v>19</v>
      </c>
      <c r="L346" s="11" t="s">
        <v>18</v>
      </c>
      <c r="M346" s="10" t="s">
        <v>19</v>
      </c>
    </row>
    <row r="347" spans="1:13" ht="14.25" customHeight="1" x14ac:dyDescent="0.3">
      <c r="A347" s="2" t="s">
        <v>370</v>
      </c>
      <c r="B347" s="6">
        <v>0.96399999999999997</v>
      </c>
      <c r="C347" s="13" t="s">
        <v>12</v>
      </c>
      <c r="D347" s="8" t="s">
        <v>18</v>
      </c>
      <c r="E347" s="9" t="s">
        <v>19</v>
      </c>
      <c r="F347" s="8" t="s">
        <v>18</v>
      </c>
      <c r="G347" s="9" t="s">
        <v>19</v>
      </c>
      <c r="H347" s="8" t="s">
        <v>18</v>
      </c>
      <c r="I347" s="9" t="s">
        <v>19</v>
      </c>
      <c r="J347" s="8" t="s">
        <v>18</v>
      </c>
      <c r="K347" s="9" t="s">
        <v>19</v>
      </c>
      <c r="L347" s="11" t="s">
        <v>18</v>
      </c>
      <c r="M347" s="10" t="s">
        <v>19</v>
      </c>
    </row>
    <row r="348" spans="1:13" ht="14.25" customHeight="1" x14ac:dyDescent="0.3">
      <c r="A348" s="2" t="s">
        <v>371</v>
      </c>
      <c r="B348" s="6">
        <v>0.22900000000000001</v>
      </c>
      <c r="C348" s="13" t="s">
        <v>25</v>
      </c>
      <c r="D348" s="8" t="s">
        <v>18</v>
      </c>
      <c r="E348" s="9" t="s">
        <v>19</v>
      </c>
      <c r="F348" s="8" t="s">
        <v>18</v>
      </c>
      <c r="G348" s="9" t="s">
        <v>19</v>
      </c>
      <c r="H348" s="8" t="s">
        <v>18</v>
      </c>
      <c r="I348" s="9" t="s">
        <v>19</v>
      </c>
      <c r="J348" s="8" t="s">
        <v>18</v>
      </c>
      <c r="K348" s="9" t="s">
        <v>19</v>
      </c>
      <c r="L348" s="11" t="s">
        <v>18</v>
      </c>
      <c r="M348" s="10" t="s">
        <v>19</v>
      </c>
    </row>
    <row r="349" spans="1:13" ht="14.25" customHeight="1" x14ac:dyDescent="0.3">
      <c r="A349" s="2" t="s">
        <v>372</v>
      </c>
      <c r="B349" s="6">
        <v>0.17399999999999999</v>
      </c>
      <c r="C349" s="13" t="s">
        <v>25</v>
      </c>
      <c r="D349" s="8" t="s">
        <v>18</v>
      </c>
      <c r="E349" s="9" t="s">
        <v>19</v>
      </c>
      <c r="F349" s="8" t="s">
        <v>18</v>
      </c>
      <c r="G349" s="9" t="s">
        <v>19</v>
      </c>
      <c r="H349" s="8" t="s">
        <v>18</v>
      </c>
      <c r="I349" s="9" t="s">
        <v>19</v>
      </c>
      <c r="J349" s="8" t="s">
        <v>18</v>
      </c>
      <c r="K349" s="9" t="s">
        <v>19</v>
      </c>
      <c r="L349" s="11" t="s">
        <v>18</v>
      </c>
      <c r="M349" s="10" t="s">
        <v>19</v>
      </c>
    </row>
    <row r="350" spans="1:13" ht="14.25" customHeight="1" x14ac:dyDescent="0.3">
      <c r="A350" s="2" t="s">
        <v>373</v>
      </c>
      <c r="B350" s="6">
        <v>0.434</v>
      </c>
      <c r="C350" s="13" t="s">
        <v>25</v>
      </c>
      <c r="D350" s="8" t="s">
        <v>18</v>
      </c>
      <c r="E350" s="9" t="s">
        <v>19</v>
      </c>
      <c r="F350" s="8" t="s">
        <v>18</v>
      </c>
      <c r="G350" s="9" t="s">
        <v>19</v>
      </c>
      <c r="H350" s="8" t="s">
        <v>18</v>
      </c>
      <c r="I350" s="9" t="s">
        <v>19</v>
      </c>
      <c r="J350" s="8" t="s">
        <v>18</v>
      </c>
      <c r="K350" s="9" t="s">
        <v>19</v>
      </c>
      <c r="L350" s="11" t="s">
        <v>18</v>
      </c>
      <c r="M350" s="10" t="s">
        <v>19</v>
      </c>
    </row>
    <row r="351" spans="1:13" ht="14.25" customHeight="1" x14ac:dyDescent="0.3">
      <c r="A351" s="2" t="s">
        <v>374</v>
      </c>
      <c r="B351" s="6">
        <v>7.8E-2</v>
      </c>
      <c r="C351" s="13" t="s">
        <v>25</v>
      </c>
      <c r="D351" s="8" t="s">
        <v>18</v>
      </c>
      <c r="E351" s="9" t="s">
        <v>19</v>
      </c>
      <c r="F351" s="8" t="s">
        <v>18</v>
      </c>
      <c r="G351" s="9" t="s">
        <v>19</v>
      </c>
      <c r="H351" s="8" t="s">
        <v>18</v>
      </c>
      <c r="I351" s="9" t="s">
        <v>19</v>
      </c>
      <c r="J351" s="8" t="s">
        <v>18</v>
      </c>
      <c r="K351" s="9" t="s">
        <v>19</v>
      </c>
      <c r="L351" s="11" t="s">
        <v>18</v>
      </c>
      <c r="M351" s="10" t="s">
        <v>19</v>
      </c>
    </row>
    <row r="352" spans="1:13" ht="14.25" customHeight="1" x14ac:dyDescent="0.3">
      <c r="A352" s="2" t="s">
        <v>375</v>
      </c>
      <c r="B352" s="6">
        <v>0.90400000000000003</v>
      </c>
      <c r="C352" s="13" t="s">
        <v>47</v>
      </c>
      <c r="D352" s="8" t="s">
        <v>18</v>
      </c>
      <c r="E352" s="9" t="s">
        <v>19</v>
      </c>
      <c r="F352" s="8" t="s">
        <v>18</v>
      </c>
      <c r="G352" s="9" t="s">
        <v>19</v>
      </c>
      <c r="H352" s="8" t="s">
        <v>18</v>
      </c>
      <c r="I352" s="9" t="s">
        <v>19</v>
      </c>
      <c r="J352" s="8" t="s">
        <v>18</v>
      </c>
      <c r="K352" s="9" t="s">
        <v>19</v>
      </c>
      <c r="L352" s="11" t="s">
        <v>18</v>
      </c>
      <c r="M352" s="10" t="s">
        <v>19</v>
      </c>
    </row>
    <row r="353" spans="1:13" ht="14.25" customHeight="1" x14ac:dyDescent="0.3">
      <c r="A353" s="2" t="s">
        <v>376</v>
      </c>
      <c r="B353" s="6">
        <v>6.6000000000000003E-2</v>
      </c>
      <c r="C353" s="13" t="s">
        <v>25</v>
      </c>
      <c r="D353" s="8" t="s">
        <v>18</v>
      </c>
      <c r="E353" s="9" t="s">
        <v>19</v>
      </c>
      <c r="F353" s="8" t="s">
        <v>18</v>
      </c>
      <c r="G353" s="9" t="s">
        <v>19</v>
      </c>
      <c r="H353" s="8" t="s">
        <v>18</v>
      </c>
      <c r="I353" s="9" t="s">
        <v>19</v>
      </c>
      <c r="J353" s="8" t="s">
        <v>18</v>
      </c>
      <c r="K353" s="9" t="s">
        <v>19</v>
      </c>
      <c r="L353" s="11" t="s">
        <v>18</v>
      </c>
      <c r="M353" s="10" t="s">
        <v>19</v>
      </c>
    </row>
    <row r="354" spans="1:13" ht="14.25" customHeight="1" x14ac:dyDescent="0.3">
      <c r="A354" s="2" t="s">
        <v>377</v>
      </c>
      <c r="B354" s="6">
        <v>6.8000000000000005E-2</v>
      </c>
      <c r="C354" s="13" t="s">
        <v>47</v>
      </c>
      <c r="D354" s="8" t="s">
        <v>18</v>
      </c>
      <c r="E354" s="9" t="s">
        <v>19</v>
      </c>
      <c r="F354" s="8" t="s">
        <v>18</v>
      </c>
      <c r="G354" s="9" t="s">
        <v>19</v>
      </c>
      <c r="H354" s="8" t="s">
        <v>18</v>
      </c>
      <c r="I354" s="9" t="s">
        <v>19</v>
      </c>
      <c r="J354" s="8" t="s">
        <v>18</v>
      </c>
      <c r="K354" s="9" t="s">
        <v>19</v>
      </c>
      <c r="L354" s="11" t="s">
        <v>18</v>
      </c>
      <c r="M354" s="10" t="s">
        <v>19</v>
      </c>
    </row>
    <row r="355" spans="1:13" ht="14.25" customHeight="1" x14ac:dyDescent="0.3">
      <c r="A355" s="2" t="s">
        <v>378</v>
      </c>
      <c r="B355" s="6">
        <v>0.97399999999999998</v>
      </c>
      <c r="C355" s="13" t="s">
        <v>12</v>
      </c>
      <c r="D355" s="8" t="s">
        <v>18</v>
      </c>
      <c r="E355" s="9" t="s">
        <v>19</v>
      </c>
      <c r="F355" s="8" t="s">
        <v>18</v>
      </c>
      <c r="G355" s="9" t="s">
        <v>19</v>
      </c>
      <c r="H355" s="8" t="s">
        <v>18</v>
      </c>
      <c r="I355" s="9" t="s">
        <v>19</v>
      </c>
      <c r="J355" s="8" t="s">
        <v>18</v>
      </c>
      <c r="K355" s="9" t="s">
        <v>19</v>
      </c>
      <c r="L355" s="11" t="s">
        <v>18</v>
      </c>
      <c r="M355" s="10" t="s">
        <v>19</v>
      </c>
    </row>
    <row r="356" spans="1:13" ht="14.25" customHeight="1" x14ac:dyDescent="0.3">
      <c r="A356" s="2" t="s">
        <v>379</v>
      </c>
      <c r="B356" s="6">
        <v>0.90600000000000003</v>
      </c>
      <c r="C356" s="13" t="s">
        <v>25</v>
      </c>
      <c r="D356" s="8" t="s">
        <v>18</v>
      </c>
      <c r="E356" s="9" t="s">
        <v>19</v>
      </c>
      <c r="F356" s="8" t="s">
        <v>18</v>
      </c>
      <c r="G356" s="9" t="s">
        <v>19</v>
      </c>
      <c r="H356" s="8" t="s">
        <v>18</v>
      </c>
      <c r="I356" s="9" t="s">
        <v>19</v>
      </c>
      <c r="J356" s="8" t="s">
        <v>18</v>
      </c>
      <c r="K356" s="9" t="s">
        <v>19</v>
      </c>
      <c r="L356" s="11" t="s">
        <v>18</v>
      </c>
      <c r="M356" s="10" t="s">
        <v>19</v>
      </c>
    </row>
    <row r="357" spans="1:13" ht="14.25" customHeight="1" x14ac:dyDescent="0.3">
      <c r="A357" s="2" t="s">
        <v>380</v>
      </c>
      <c r="B357" s="6">
        <v>0.96599999999999997</v>
      </c>
      <c r="C357" s="13" t="s">
        <v>12</v>
      </c>
      <c r="D357" s="8" t="s">
        <v>18</v>
      </c>
      <c r="E357" s="9" t="s">
        <v>19</v>
      </c>
      <c r="F357" s="8" t="s">
        <v>18</v>
      </c>
      <c r="G357" s="9" t="s">
        <v>19</v>
      </c>
      <c r="H357" s="8" t="s">
        <v>18</v>
      </c>
      <c r="I357" s="9" t="s">
        <v>19</v>
      </c>
      <c r="J357" s="8" t="s">
        <v>18</v>
      </c>
      <c r="K357" s="9" t="s">
        <v>19</v>
      </c>
      <c r="L357" s="11" t="s">
        <v>18</v>
      </c>
      <c r="M357" s="10" t="s">
        <v>19</v>
      </c>
    </row>
    <row r="358" spans="1:13" ht="14.25" customHeight="1" x14ac:dyDescent="0.3">
      <c r="A358" s="2" t="s">
        <v>381</v>
      </c>
      <c r="B358" s="6">
        <v>0.22800000000000001</v>
      </c>
      <c r="C358" s="13" t="s">
        <v>25</v>
      </c>
      <c r="D358" s="8" t="s">
        <v>18</v>
      </c>
      <c r="E358" s="9" t="s">
        <v>19</v>
      </c>
      <c r="F358" s="8" t="s">
        <v>18</v>
      </c>
      <c r="G358" s="9" t="s">
        <v>19</v>
      </c>
      <c r="H358" s="8" t="s">
        <v>18</v>
      </c>
      <c r="I358" s="9" t="s">
        <v>19</v>
      </c>
      <c r="J358" s="8" t="s">
        <v>18</v>
      </c>
      <c r="K358" s="9" t="s">
        <v>19</v>
      </c>
      <c r="L358" s="11" t="s">
        <v>18</v>
      </c>
      <c r="M358" s="10" t="s">
        <v>19</v>
      </c>
    </row>
    <row r="359" spans="1:13" ht="14.25" customHeight="1" x14ac:dyDescent="0.3">
      <c r="A359" s="2" t="s">
        <v>382</v>
      </c>
      <c r="B359" s="6">
        <v>0.94399999999999995</v>
      </c>
      <c r="C359" s="13" t="s">
        <v>12</v>
      </c>
      <c r="D359" s="8" t="s">
        <v>18</v>
      </c>
      <c r="E359" s="9" t="s">
        <v>19</v>
      </c>
      <c r="F359" s="8" t="s">
        <v>18</v>
      </c>
      <c r="G359" s="9" t="s">
        <v>19</v>
      </c>
      <c r="H359" s="8" t="s">
        <v>18</v>
      </c>
      <c r="I359" s="9" t="s">
        <v>19</v>
      </c>
      <c r="J359" s="8" t="s">
        <v>18</v>
      </c>
      <c r="K359" s="9" t="s">
        <v>19</v>
      </c>
      <c r="L359" s="11" t="s">
        <v>18</v>
      </c>
      <c r="M359" s="10" t="s">
        <v>19</v>
      </c>
    </row>
    <row r="360" spans="1:13" ht="14.25" customHeight="1" x14ac:dyDescent="0.3">
      <c r="A360" s="2" t="s">
        <v>383</v>
      </c>
      <c r="B360" s="6">
        <v>0.186</v>
      </c>
      <c r="C360" s="13" t="s">
        <v>25</v>
      </c>
      <c r="D360" s="8" t="s">
        <v>18</v>
      </c>
      <c r="E360" s="9" t="s">
        <v>19</v>
      </c>
      <c r="F360" s="8" t="s">
        <v>18</v>
      </c>
      <c r="G360" s="9" t="s">
        <v>19</v>
      </c>
      <c r="H360" s="8" t="s">
        <v>18</v>
      </c>
      <c r="I360" s="9" t="s">
        <v>19</v>
      </c>
      <c r="J360" s="8" t="s">
        <v>18</v>
      </c>
      <c r="K360" s="9" t="s">
        <v>19</v>
      </c>
      <c r="L360" s="11" t="s">
        <v>18</v>
      </c>
      <c r="M360" s="10" t="s">
        <v>19</v>
      </c>
    </row>
    <row r="361" spans="1:13" ht="14.25" customHeight="1" x14ac:dyDescent="0.3">
      <c r="A361" s="2" t="s">
        <v>384</v>
      </c>
      <c r="B361" s="6">
        <v>0.9</v>
      </c>
      <c r="C361" s="13" t="s">
        <v>25</v>
      </c>
      <c r="D361" s="8" t="s">
        <v>18</v>
      </c>
      <c r="E361" s="9" t="s">
        <v>19</v>
      </c>
      <c r="F361" s="8" t="s">
        <v>18</v>
      </c>
      <c r="G361" s="9" t="s">
        <v>19</v>
      </c>
      <c r="H361" s="8" t="s">
        <v>18</v>
      </c>
      <c r="I361" s="9" t="s">
        <v>19</v>
      </c>
      <c r="J361" s="8" t="s">
        <v>18</v>
      </c>
      <c r="K361" s="9" t="s">
        <v>19</v>
      </c>
      <c r="L361" s="11" t="s">
        <v>18</v>
      </c>
      <c r="M361" s="10" t="s">
        <v>19</v>
      </c>
    </row>
    <row r="362" spans="1:13" ht="14.25" customHeight="1" x14ac:dyDescent="0.3">
      <c r="A362" s="2" t="s">
        <v>385</v>
      </c>
      <c r="B362" s="6">
        <v>0.92900000000000005</v>
      </c>
      <c r="C362" s="13" t="s">
        <v>16</v>
      </c>
      <c r="D362" s="8" t="s">
        <v>18</v>
      </c>
      <c r="E362" s="9" t="s">
        <v>19</v>
      </c>
      <c r="F362" s="8" t="s">
        <v>18</v>
      </c>
      <c r="G362" s="9" t="s">
        <v>19</v>
      </c>
      <c r="H362" s="8" t="s">
        <v>18</v>
      </c>
      <c r="I362" s="9" t="s">
        <v>19</v>
      </c>
      <c r="J362" s="8" t="s">
        <v>18</v>
      </c>
      <c r="K362" s="9" t="s">
        <v>19</v>
      </c>
      <c r="L362" s="11" t="s">
        <v>18</v>
      </c>
      <c r="M362" s="10" t="s">
        <v>19</v>
      </c>
    </row>
    <row r="363" spans="1:13" ht="14.25" customHeight="1" x14ac:dyDescent="0.3">
      <c r="A363" s="2" t="s">
        <v>386</v>
      </c>
      <c r="B363" s="6">
        <v>0.10299999999999999</v>
      </c>
      <c r="C363" s="13" t="s">
        <v>25</v>
      </c>
      <c r="D363" s="8" t="s">
        <v>18</v>
      </c>
      <c r="E363" s="9" t="s">
        <v>19</v>
      </c>
      <c r="F363" s="8" t="s">
        <v>18</v>
      </c>
      <c r="G363" s="9" t="s">
        <v>19</v>
      </c>
      <c r="H363" s="8" t="s">
        <v>18</v>
      </c>
      <c r="I363" s="9" t="s">
        <v>19</v>
      </c>
      <c r="J363" s="8" t="s">
        <v>18</v>
      </c>
      <c r="K363" s="9" t="s">
        <v>19</v>
      </c>
      <c r="L363" s="11" t="s">
        <v>18</v>
      </c>
      <c r="M363" s="10" t="s">
        <v>19</v>
      </c>
    </row>
    <row r="364" spans="1:13" ht="14.25" customHeight="1" x14ac:dyDescent="0.3">
      <c r="A364" s="2" t="s">
        <v>387</v>
      </c>
      <c r="B364" s="6">
        <v>0.20100000000000001</v>
      </c>
      <c r="C364" s="13" t="s">
        <v>12</v>
      </c>
      <c r="D364" s="8" t="s">
        <v>18</v>
      </c>
      <c r="E364" s="9" t="s">
        <v>19</v>
      </c>
      <c r="F364" s="8" t="s">
        <v>18</v>
      </c>
      <c r="G364" s="9" t="s">
        <v>19</v>
      </c>
      <c r="H364" s="8" t="s">
        <v>18</v>
      </c>
      <c r="I364" s="9" t="s">
        <v>19</v>
      </c>
      <c r="J364" s="8" t="s">
        <v>18</v>
      </c>
      <c r="K364" s="9" t="s">
        <v>19</v>
      </c>
      <c r="L364" s="11" t="s">
        <v>18</v>
      </c>
      <c r="M364" s="10" t="s">
        <v>19</v>
      </c>
    </row>
    <row r="365" spans="1:13" ht="14.25" customHeight="1" x14ac:dyDescent="0.3">
      <c r="A365" s="2" t="s">
        <v>388</v>
      </c>
      <c r="B365" s="6">
        <v>0.96299999999999997</v>
      </c>
      <c r="C365" s="13" t="s">
        <v>47</v>
      </c>
      <c r="D365" s="8" t="s">
        <v>18</v>
      </c>
      <c r="E365" s="9" t="s">
        <v>19</v>
      </c>
      <c r="F365" s="8" t="s">
        <v>18</v>
      </c>
      <c r="G365" s="9" t="s">
        <v>19</v>
      </c>
      <c r="H365" s="8" t="s">
        <v>18</v>
      </c>
      <c r="I365" s="9" t="s">
        <v>19</v>
      </c>
      <c r="J365" s="8" t="s">
        <v>18</v>
      </c>
      <c r="K365" s="9" t="s">
        <v>19</v>
      </c>
      <c r="L365" s="11" t="s">
        <v>18</v>
      </c>
      <c r="M365" s="10" t="s">
        <v>19</v>
      </c>
    </row>
    <row r="366" spans="1:13" ht="14.25" customHeight="1" x14ac:dyDescent="0.3">
      <c r="A366" s="2" t="s">
        <v>389</v>
      </c>
      <c r="B366" s="6">
        <v>0.80700000000000005</v>
      </c>
      <c r="C366" s="13" t="s">
        <v>16</v>
      </c>
      <c r="D366" s="8" t="s">
        <v>18</v>
      </c>
      <c r="E366" s="9" t="s">
        <v>19</v>
      </c>
      <c r="F366" s="8" t="s">
        <v>18</v>
      </c>
      <c r="G366" s="9" t="s">
        <v>19</v>
      </c>
      <c r="H366" s="8" t="s">
        <v>18</v>
      </c>
      <c r="I366" s="9" t="s">
        <v>19</v>
      </c>
      <c r="J366" s="8" t="s">
        <v>18</v>
      </c>
      <c r="K366" s="9" t="s">
        <v>19</v>
      </c>
      <c r="L366" s="11" t="s">
        <v>18</v>
      </c>
      <c r="M366" s="10" t="s">
        <v>19</v>
      </c>
    </row>
    <row r="367" spans="1:13" ht="14.25" customHeight="1" x14ac:dyDescent="0.3">
      <c r="A367" s="2" t="s">
        <v>390</v>
      </c>
      <c r="B367" s="6">
        <v>0.314</v>
      </c>
      <c r="C367" s="13" t="s">
        <v>25</v>
      </c>
      <c r="D367" s="8" t="s">
        <v>18</v>
      </c>
      <c r="E367" s="9" t="s">
        <v>19</v>
      </c>
      <c r="F367" s="8" t="s">
        <v>18</v>
      </c>
      <c r="G367" s="9" t="s">
        <v>19</v>
      </c>
      <c r="H367" s="8" t="s">
        <v>18</v>
      </c>
      <c r="I367" s="9" t="s">
        <v>19</v>
      </c>
      <c r="J367" s="8" t="s">
        <v>18</v>
      </c>
      <c r="K367" s="9" t="s">
        <v>19</v>
      </c>
      <c r="L367" s="11" t="s">
        <v>18</v>
      </c>
      <c r="M367" s="10" t="s">
        <v>19</v>
      </c>
    </row>
    <row r="368" spans="1:13" ht="14.25" customHeight="1" x14ac:dyDescent="0.3">
      <c r="A368" s="2" t="s">
        <v>391</v>
      </c>
      <c r="B368" s="6">
        <v>0.41599999999999998</v>
      </c>
      <c r="C368" s="13" t="s">
        <v>47</v>
      </c>
      <c r="D368" s="8" t="s">
        <v>18</v>
      </c>
      <c r="E368" s="9" t="s">
        <v>19</v>
      </c>
      <c r="F368" s="8" t="s">
        <v>18</v>
      </c>
      <c r="G368" s="9" t="s">
        <v>19</v>
      </c>
      <c r="H368" s="8" t="s">
        <v>18</v>
      </c>
      <c r="I368" s="9" t="s">
        <v>19</v>
      </c>
      <c r="J368" s="8" t="s">
        <v>18</v>
      </c>
      <c r="K368" s="9" t="s">
        <v>19</v>
      </c>
      <c r="L368" s="11" t="s">
        <v>18</v>
      </c>
      <c r="M368" s="10" t="s">
        <v>19</v>
      </c>
    </row>
    <row r="369" spans="1:13" ht="14.25" customHeight="1" x14ac:dyDescent="0.3">
      <c r="A369" s="2" t="s">
        <v>392</v>
      </c>
      <c r="B369" s="6">
        <v>0.84499999999999997</v>
      </c>
      <c r="C369" s="13" t="s">
        <v>16</v>
      </c>
      <c r="D369" s="8" t="s">
        <v>18</v>
      </c>
      <c r="E369" s="9" t="s">
        <v>19</v>
      </c>
      <c r="F369" s="8" t="s">
        <v>18</v>
      </c>
      <c r="G369" s="9" t="s">
        <v>19</v>
      </c>
      <c r="H369" s="8" t="s">
        <v>18</v>
      </c>
      <c r="I369" s="9" t="s">
        <v>19</v>
      </c>
      <c r="J369" s="8" t="s">
        <v>18</v>
      </c>
      <c r="K369" s="9" t="s">
        <v>19</v>
      </c>
      <c r="L369" s="11" t="s">
        <v>18</v>
      </c>
      <c r="M369" s="10" t="s">
        <v>19</v>
      </c>
    </row>
    <row r="370" spans="1:13" ht="14.25" customHeight="1" x14ac:dyDescent="0.3">
      <c r="A370" s="2" t="s">
        <v>393</v>
      </c>
      <c r="B370" s="6">
        <v>0.90800000000000003</v>
      </c>
      <c r="C370" s="13" t="s">
        <v>16</v>
      </c>
      <c r="D370" s="8" t="s">
        <v>18</v>
      </c>
      <c r="E370" s="9" t="s">
        <v>19</v>
      </c>
      <c r="F370" s="8" t="s">
        <v>18</v>
      </c>
      <c r="G370" s="9" t="s">
        <v>19</v>
      </c>
      <c r="H370" s="8" t="s">
        <v>18</v>
      </c>
      <c r="I370" s="9" t="s">
        <v>19</v>
      </c>
      <c r="J370" s="8" t="s">
        <v>18</v>
      </c>
      <c r="K370" s="9" t="s">
        <v>19</v>
      </c>
      <c r="L370" s="11" t="s">
        <v>18</v>
      </c>
      <c r="M370" s="10" t="s">
        <v>19</v>
      </c>
    </row>
    <row r="371" spans="1:13" ht="14.25" customHeight="1" x14ac:dyDescent="0.3">
      <c r="A371" s="2" t="s">
        <v>394</v>
      </c>
      <c r="B371" s="6">
        <v>0.872</v>
      </c>
      <c r="C371" s="13" t="s">
        <v>16</v>
      </c>
      <c r="D371" s="8" t="s">
        <v>18</v>
      </c>
      <c r="E371" s="9" t="s">
        <v>19</v>
      </c>
      <c r="F371" s="8" t="s">
        <v>18</v>
      </c>
      <c r="G371" s="9" t="s">
        <v>19</v>
      </c>
      <c r="H371" s="8" t="s">
        <v>18</v>
      </c>
      <c r="I371" s="9" t="s">
        <v>19</v>
      </c>
      <c r="J371" s="8" t="s">
        <v>18</v>
      </c>
      <c r="K371" s="9" t="s">
        <v>19</v>
      </c>
      <c r="L371" s="11" t="s">
        <v>18</v>
      </c>
      <c r="M371" s="10" t="s">
        <v>19</v>
      </c>
    </row>
    <row r="372" spans="1:13" ht="14.25" customHeight="1" x14ac:dyDescent="0.3">
      <c r="A372" s="2" t="s">
        <v>395</v>
      </c>
      <c r="B372" s="6">
        <v>0.96899999999999997</v>
      </c>
      <c r="C372" s="13" t="s">
        <v>12</v>
      </c>
      <c r="D372" s="8" t="s">
        <v>18</v>
      </c>
      <c r="E372" s="9" t="s">
        <v>19</v>
      </c>
      <c r="F372" s="8" t="s">
        <v>18</v>
      </c>
      <c r="G372" s="9" t="s">
        <v>19</v>
      </c>
      <c r="H372" s="8" t="s">
        <v>18</v>
      </c>
      <c r="I372" s="9" t="s">
        <v>19</v>
      </c>
      <c r="J372" s="8" t="s">
        <v>18</v>
      </c>
      <c r="K372" s="9" t="s">
        <v>19</v>
      </c>
      <c r="L372" s="11" t="s">
        <v>18</v>
      </c>
      <c r="M372" s="10" t="s">
        <v>19</v>
      </c>
    </row>
    <row r="373" spans="1:13" ht="14.25" customHeight="1" x14ac:dyDescent="0.3">
      <c r="A373" s="2" t="s">
        <v>396</v>
      </c>
      <c r="B373" s="6">
        <v>0.19</v>
      </c>
      <c r="C373" s="13" t="s">
        <v>25</v>
      </c>
      <c r="D373" s="8" t="s">
        <v>18</v>
      </c>
      <c r="E373" s="9" t="s">
        <v>19</v>
      </c>
      <c r="F373" s="8" t="s">
        <v>18</v>
      </c>
      <c r="G373" s="9" t="s">
        <v>19</v>
      </c>
      <c r="H373" s="8" t="s">
        <v>18</v>
      </c>
      <c r="I373" s="9" t="s">
        <v>19</v>
      </c>
      <c r="J373" s="8" t="s">
        <v>18</v>
      </c>
      <c r="K373" s="9" t="s">
        <v>19</v>
      </c>
      <c r="L373" s="11" t="s">
        <v>18</v>
      </c>
      <c r="M373" s="10" t="s">
        <v>19</v>
      </c>
    </row>
    <row r="374" spans="1:13" ht="14.25" customHeight="1" x14ac:dyDescent="0.3">
      <c r="A374" s="2" t="s">
        <v>397</v>
      </c>
      <c r="B374" s="6">
        <v>0.65800000000000003</v>
      </c>
      <c r="C374" s="13" t="s">
        <v>25</v>
      </c>
      <c r="D374" s="8" t="s">
        <v>18</v>
      </c>
      <c r="E374" s="9" t="s">
        <v>19</v>
      </c>
      <c r="F374" s="8" t="s">
        <v>18</v>
      </c>
      <c r="G374" s="9" t="s">
        <v>19</v>
      </c>
      <c r="H374" s="8" t="s">
        <v>18</v>
      </c>
      <c r="I374" s="9" t="s">
        <v>19</v>
      </c>
      <c r="J374" s="8" t="s">
        <v>18</v>
      </c>
      <c r="K374" s="9" t="s">
        <v>19</v>
      </c>
      <c r="L374" s="11" t="s">
        <v>18</v>
      </c>
      <c r="M374" s="10" t="s">
        <v>19</v>
      </c>
    </row>
    <row r="375" spans="1:13" ht="14.25" customHeight="1" x14ac:dyDescent="0.3">
      <c r="A375" s="2" t="s">
        <v>398</v>
      </c>
      <c r="B375" s="6">
        <v>0.23899999999999999</v>
      </c>
      <c r="C375" s="13" t="s">
        <v>25</v>
      </c>
      <c r="D375" s="8" t="s">
        <v>18</v>
      </c>
      <c r="E375" s="9" t="s">
        <v>19</v>
      </c>
      <c r="F375" s="8" t="s">
        <v>18</v>
      </c>
      <c r="G375" s="9" t="s">
        <v>19</v>
      </c>
      <c r="H375" s="8" t="s">
        <v>18</v>
      </c>
      <c r="I375" s="9" t="s">
        <v>19</v>
      </c>
      <c r="J375" s="8" t="s">
        <v>18</v>
      </c>
      <c r="K375" s="9" t="s">
        <v>19</v>
      </c>
      <c r="L375" s="11" t="s">
        <v>18</v>
      </c>
      <c r="M375" s="10" t="s">
        <v>19</v>
      </c>
    </row>
    <row r="376" spans="1:13" ht="14.25" customHeight="1" x14ac:dyDescent="0.3">
      <c r="A376" s="2" t="s">
        <v>399</v>
      </c>
      <c r="B376" s="6">
        <v>0.94299999999999995</v>
      </c>
      <c r="C376" s="13" t="s">
        <v>12</v>
      </c>
      <c r="D376" s="8" t="s">
        <v>18</v>
      </c>
      <c r="E376" s="9" t="s">
        <v>19</v>
      </c>
      <c r="F376" s="8" t="s">
        <v>18</v>
      </c>
      <c r="G376" s="9" t="s">
        <v>19</v>
      </c>
      <c r="H376" s="8" t="s">
        <v>18</v>
      </c>
      <c r="I376" s="9" t="s">
        <v>19</v>
      </c>
      <c r="J376" s="8" t="s">
        <v>18</v>
      </c>
      <c r="K376" s="9" t="s">
        <v>19</v>
      </c>
      <c r="L376" s="11" t="s">
        <v>18</v>
      </c>
      <c r="M376" s="10" t="s">
        <v>19</v>
      </c>
    </row>
    <row r="377" spans="1:13" ht="14.25" customHeight="1" x14ac:dyDescent="0.3">
      <c r="A377" s="2" t="s">
        <v>400</v>
      </c>
      <c r="B377" s="6">
        <v>0.39100000000000001</v>
      </c>
      <c r="C377" s="13" t="s">
        <v>25</v>
      </c>
      <c r="D377" s="8" t="s">
        <v>18</v>
      </c>
      <c r="E377" s="9" t="s">
        <v>19</v>
      </c>
      <c r="F377" s="8" t="s">
        <v>18</v>
      </c>
      <c r="G377" s="9" t="s">
        <v>19</v>
      </c>
      <c r="H377" s="8" t="s">
        <v>18</v>
      </c>
      <c r="I377" s="9" t="s">
        <v>19</v>
      </c>
      <c r="J377" s="8" t="s">
        <v>18</v>
      </c>
      <c r="K377" s="9" t="s">
        <v>19</v>
      </c>
      <c r="L377" s="11" t="s">
        <v>18</v>
      </c>
      <c r="M377" s="10" t="s">
        <v>19</v>
      </c>
    </row>
    <row r="378" spans="1:13" ht="14.25" customHeight="1" x14ac:dyDescent="0.3">
      <c r="A378" s="2" t="s">
        <v>401</v>
      </c>
      <c r="B378" s="6">
        <v>0.77800000000000002</v>
      </c>
      <c r="C378" s="13" t="s">
        <v>25</v>
      </c>
      <c r="D378" s="8" t="s">
        <v>18</v>
      </c>
      <c r="E378" s="9" t="s">
        <v>19</v>
      </c>
      <c r="F378" s="8" t="s">
        <v>18</v>
      </c>
      <c r="G378" s="9" t="s">
        <v>19</v>
      </c>
      <c r="H378" s="8" t="s">
        <v>18</v>
      </c>
      <c r="I378" s="9" t="s">
        <v>19</v>
      </c>
      <c r="J378" s="8" t="s">
        <v>18</v>
      </c>
      <c r="K378" s="9" t="s">
        <v>19</v>
      </c>
      <c r="L378" s="11" t="s">
        <v>18</v>
      </c>
      <c r="M378" s="10" t="s">
        <v>19</v>
      </c>
    </row>
    <row r="379" spans="1:13" ht="14.25" customHeight="1" x14ac:dyDescent="0.3">
      <c r="A379" s="2" t="s">
        <v>402</v>
      </c>
      <c r="B379" s="6">
        <v>9.6000000000000002E-2</v>
      </c>
      <c r="C379" s="13" t="s">
        <v>25</v>
      </c>
      <c r="D379" s="8" t="s">
        <v>18</v>
      </c>
      <c r="E379" s="9" t="s">
        <v>19</v>
      </c>
      <c r="F379" s="8" t="s">
        <v>18</v>
      </c>
      <c r="G379" s="9" t="s">
        <v>19</v>
      </c>
      <c r="H379" s="8" t="s">
        <v>18</v>
      </c>
      <c r="I379" s="9" t="s">
        <v>19</v>
      </c>
      <c r="J379" s="8" t="s">
        <v>18</v>
      </c>
      <c r="K379" s="9" t="s">
        <v>19</v>
      </c>
      <c r="L379" s="11" t="s">
        <v>18</v>
      </c>
      <c r="M379" s="10" t="s">
        <v>19</v>
      </c>
    </row>
    <row r="380" spans="1:13" ht="14.25" customHeight="1" x14ac:dyDescent="0.3">
      <c r="A380" s="2" t="s">
        <v>403</v>
      </c>
      <c r="B380" s="6">
        <v>0.88500000000000001</v>
      </c>
      <c r="C380" s="13" t="s">
        <v>25</v>
      </c>
      <c r="D380" s="8" t="s">
        <v>18</v>
      </c>
      <c r="E380" s="9" t="s">
        <v>19</v>
      </c>
      <c r="F380" s="8" t="s">
        <v>18</v>
      </c>
      <c r="G380" s="9" t="s">
        <v>19</v>
      </c>
      <c r="H380" s="8" t="s">
        <v>18</v>
      </c>
      <c r="I380" s="9" t="s">
        <v>19</v>
      </c>
      <c r="J380" s="8" t="s">
        <v>18</v>
      </c>
      <c r="K380" s="9" t="s">
        <v>19</v>
      </c>
      <c r="L380" s="11" t="s">
        <v>18</v>
      </c>
      <c r="M380" s="10" t="s">
        <v>19</v>
      </c>
    </row>
    <row r="381" spans="1:13" ht="14.25" customHeight="1" x14ac:dyDescent="0.3">
      <c r="A381" s="2" t="s">
        <v>404</v>
      </c>
      <c r="B381" s="6">
        <v>0.79300000000000004</v>
      </c>
      <c r="C381" s="13" t="s">
        <v>25</v>
      </c>
      <c r="D381" s="8" t="s">
        <v>18</v>
      </c>
      <c r="E381" s="9" t="s">
        <v>19</v>
      </c>
      <c r="F381" s="8" t="s">
        <v>18</v>
      </c>
      <c r="G381" s="9" t="s">
        <v>19</v>
      </c>
      <c r="H381" s="8" t="s">
        <v>18</v>
      </c>
      <c r="I381" s="9" t="s">
        <v>19</v>
      </c>
      <c r="J381" s="8" t="s">
        <v>18</v>
      </c>
      <c r="K381" s="9" t="s">
        <v>19</v>
      </c>
      <c r="L381" s="11" t="s">
        <v>18</v>
      </c>
      <c r="M381" s="10" t="s">
        <v>19</v>
      </c>
    </row>
    <row r="382" spans="1:13" ht="14.25" customHeight="1" x14ac:dyDescent="0.3">
      <c r="A382" s="2" t="s">
        <v>405</v>
      </c>
      <c r="B382" s="6">
        <v>0.13800000000000001</v>
      </c>
      <c r="C382" s="13" t="s">
        <v>25</v>
      </c>
      <c r="D382" s="8" t="s">
        <v>18</v>
      </c>
      <c r="E382" s="9" t="s">
        <v>19</v>
      </c>
      <c r="F382" s="8" t="s">
        <v>18</v>
      </c>
      <c r="G382" s="9" t="s">
        <v>19</v>
      </c>
      <c r="H382" s="8" t="s">
        <v>18</v>
      </c>
      <c r="I382" s="9" t="s">
        <v>19</v>
      </c>
      <c r="J382" s="8" t="s">
        <v>18</v>
      </c>
      <c r="K382" s="9" t="s">
        <v>19</v>
      </c>
      <c r="L382" s="11" t="s">
        <v>18</v>
      </c>
      <c r="M382" s="10" t="s">
        <v>19</v>
      </c>
    </row>
    <row r="383" spans="1:13" ht="14.25" customHeight="1" x14ac:dyDescent="0.3">
      <c r="A383" s="2" t="s">
        <v>406</v>
      </c>
      <c r="B383" s="6">
        <v>0.19</v>
      </c>
      <c r="C383" s="13" t="s">
        <v>14</v>
      </c>
      <c r="D383" s="8" t="s">
        <v>18</v>
      </c>
      <c r="E383" s="9" t="s">
        <v>19</v>
      </c>
      <c r="F383" s="8" t="s">
        <v>18</v>
      </c>
      <c r="G383" s="9" t="s">
        <v>19</v>
      </c>
      <c r="H383" s="8" t="s">
        <v>18</v>
      </c>
      <c r="I383" s="9" t="s">
        <v>19</v>
      </c>
      <c r="J383" s="8" t="s">
        <v>18</v>
      </c>
      <c r="K383" s="9" t="s">
        <v>19</v>
      </c>
      <c r="L383" s="11" t="s">
        <v>18</v>
      </c>
      <c r="M383" s="10" t="s">
        <v>19</v>
      </c>
    </row>
    <row r="384" spans="1:13" ht="14.25" customHeight="1" x14ac:dyDescent="0.3">
      <c r="A384" s="2" t="s">
        <v>407</v>
      </c>
      <c r="B384" s="6">
        <v>0.56499999999999995</v>
      </c>
      <c r="C384" s="13" t="s">
        <v>170</v>
      </c>
      <c r="D384" s="8" t="s">
        <v>18</v>
      </c>
      <c r="E384" s="9" t="s">
        <v>19</v>
      </c>
      <c r="F384" s="8" t="s">
        <v>18</v>
      </c>
      <c r="G384" s="9" t="s">
        <v>19</v>
      </c>
      <c r="H384" s="8" t="s">
        <v>18</v>
      </c>
      <c r="I384" s="9" t="s">
        <v>19</v>
      </c>
      <c r="J384" s="8" t="s">
        <v>18</v>
      </c>
      <c r="K384" s="9" t="s">
        <v>19</v>
      </c>
      <c r="L384" s="11" t="s">
        <v>18</v>
      </c>
      <c r="M384" s="10" t="s">
        <v>19</v>
      </c>
    </row>
    <row r="385" spans="1:13" ht="14.25" customHeight="1" x14ac:dyDescent="0.3">
      <c r="A385" s="2" t="s">
        <v>408</v>
      </c>
      <c r="B385" s="6">
        <v>0.72299999999999998</v>
      </c>
      <c r="C385" s="13" t="s">
        <v>14</v>
      </c>
      <c r="D385" s="8" t="s">
        <v>18</v>
      </c>
      <c r="E385" s="9" t="s">
        <v>19</v>
      </c>
      <c r="F385" s="8" t="s">
        <v>18</v>
      </c>
      <c r="G385" s="9" t="s">
        <v>19</v>
      </c>
      <c r="H385" s="8" t="s">
        <v>18</v>
      </c>
      <c r="I385" s="9" t="s">
        <v>19</v>
      </c>
      <c r="J385" s="8" t="s">
        <v>18</v>
      </c>
      <c r="K385" s="9" t="s">
        <v>19</v>
      </c>
      <c r="L385" s="11" t="s">
        <v>18</v>
      </c>
      <c r="M385" s="10" t="s">
        <v>19</v>
      </c>
    </row>
    <row r="386" spans="1:13" ht="14.25" customHeight="1" x14ac:dyDescent="0.3">
      <c r="A386" s="2" t="s">
        <v>409</v>
      </c>
      <c r="B386" s="6">
        <v>0.95</v>
      </c>
      <c r="C386" s="13" t="s">
        <v>12</v>
      </c>
      <c r="D386" s="8" t="s">
        <v>18</v>
      </c>
      <c r="E386" s="9" t="s">
        <v>19</v>
      </c>
      <c r="F386" s="8" t="s">
        <v>18</v>
      </c>
      <c r="G386" s="9" t="s">
        <v>19</v>
      </c>
      <c r="H386" s="8" t="s">
        <v>18</v>
      </c>
      <c r="I386" s="9" t="s">
        <v>19</v>
      </c>
      <c r="J386" s="8" t="s">
        <v>18</v>
      </c>
      <c r="K386" s="9" t="s">
        <v>19</v>
      </c>
      <c r="L386" s="11" t="s">
        <v>18</v>
      </c>
      <c r="M386" s="10" t="s">
        <v>19</v>
      </c>
    </row>
    <row r="387" spans="1:13" ht="14.25" customHeight="1" x14ac:dyDescent="0.3">
      <c r="A387" s="2" t="s">
        <v>410</v>
      </c>
      <c r="B387" s="6">
        <v>0.115</v>
      </c>
      <c r="C387" s="13" t="s">
        <v>25</v>
      </c>
      <c r="D387" s="8" t="s">
        <v>18</v>
      </c>
      <c r="E387" s="9" t="s">
        <v>19</v>
      </c>
      <c r="F387" s="8" t="s">
        <v>18</v>
      </c>
      <c r="G387" s="9" t="s">
        <v>19</v>
      </c>
      <c r="H387" s="8" t="s">
        <v>18</v>
      </c>
      <c r="I387" s="9" t="s">
        <v>19</v>
      </c>
      <c r="J387" s="8" t="s">
        <v>18</v>
      </c>
      <c r="K387" s="9" t="s">
        <v>19</v>
      </c>
      <c r="L387" s="11" t="s">
        <v>18</v>
      </c>
      <c r="M387" s="10" t="s">
        <v>19</v>
      </c>
    </row>
    <row r="388" spans="1:13" ht="14.25" customHeight="1" x14ac:dyDescent="0.3">
      <c r="A388" s="2" t="s">
        <v>411</v>
      </c>
      <c r="B388" s="6">
        <v>0.97199999999999998</v>
      </c>
      <c r="C388" s="13" t="s">
        <v>12</v>
      </c>
      <c r="D388" s="8" t="s">
        <v>18</v>
      </c>
      <c r="E388" s="9" t="s">
        <v>19</v>
      </c>
      <c r="F388" s="8" t="s">
        <v>18</v>
      </c>
      <c r="G388" s="9" t="s">
        <v>19</v>
      </c>
      <c r="H388" s="8" t="s">
        <v>18</v>
      </c>
      <c r="I388" s="9" t="s">
        <v>19</v>
      </c>
      <c r="J388" s="8" t="s">
        <v>18</v>
      </c>
      <c r="K388" s="9" t="s">
        <v>19</v>
      </c>
      <c r="L388" s="11" t="s">
        <v>18</v>
      </c>
      <c r="M388" s="10" t="s">
        <v>19</v>
      </c>
    </row>
    <row r="389" spans="1:13" ht="14.25" customHeight="1" x14ac:dyDescent="0.3">
      <c r="A389" s="2" t="s">
        <v>412</v>
      </c>
      <c r="B389" s="6">
        <v>0.94099999999999995</v>
      </c>
      <c r="C389" s="13" t="s">
        <v>12</v>
      </c>
      <c r="D389" s="8" t="s">
        <v>18</v>
      </c>
      <c r="E389" s="9" t="s">
        <v>19</v>
      </c>
      <c r="F389" s="8" t="s">
        <v>18</v>
      </c>
      <c r="G389" s="9" t="s">
        <v>19</v>
      </c>
      <c r="H389" s="8" t="s">
        <v>18</v>
      </c>
      <c r="I389" s="9" t="s">
        <v>19</v>
      </c>
      <c r="J389" s="8" t="s">
        <v>18</v>
      </c>
      <c r="K389" s="9" t="s">
        <v>19</v>
      </c>
      <c r="L389" s="11" t="s">
        <v>18</v>
      </c>
      <c r="M389" s="10" t="s">
        <v>19</v>
      </c>
    </row>
    <row r="390" spans="1:13" ht="14.25" customHeight="1" x14ac:dyDescent="0.3">
      <c r="A390" s="2" t="s">
        <v>413</v>
      </c>
      <c r="B390" s="6">
        <v>0.10199999999999999</v>
      </c>
      <c r="C390" s="13" t="s">
        <v>25</v>
      </c>
      <c r="D390" s="8" t="s">
        <v>18</v>
      </c>
      <c r="E390" s="9" t="s">
        <v>19</v>
      </c>
      <c r="F390" s="8" t="s">
        <v>18</v>
      </c>
      <c r="G390" s="9" t="s">
        <v>19</v>
      </c>
      <c r="H390" s="8" t="s">
        <v>18</v>
      </c>
      <c r="I390" s="9" t="s">
        <v>19</v>
      </c>
      <c r="J390" s="8" t="s">
        <v>18</v>
      </c>
      <c r="K390" s="9" t="s">
        <v>19</v>
      </c>
      <c r="L390" s="11" t="s">
        <v>18</v>
      </c>
      <c r="M390" s="10" t="s">
        <v>19</v>
      </c>
    </row>
    <row r="391" spans="1:13" ht="14.25" customHeight="1" x14ac:dyDescent="0.3">
      <c r="A391" s="2" t="s">
        <v>414</v>
      </c>
      <c r="B391" s="6">
        <v>0.188</v>
      </c>
      <c r="C391" s="13" t="s">
        <v>25</v>
      </c>
      <c r="D391" s="8" t="s">
        <v>18</v>
      </c>
      <c r="E391" s="9" t="s">
        <v>19</v>
      </c>
      <c r="F391" s="8" t="s">
        <v>18</v>
      </c>
      <c r="G391" s="9" t="s">
        <v>19</v>
      </c>
      <c r="H391" s="8" t="s">
        <v>18</v>
      </c>
      <c r="I391" s="9" t="s">
        <v>19</v>
      </c>
      <c r="J391" s="8" t="s">
        <v>18</v>
      </c>
      <c r="K391" s="9" t="s">
        <v>19</v>
      </c>
      <c r="L391" s="11" t="s">
        <v>18</v>
      </c>
      <c r="M391" s="10" t="s">
        <v>19</v>
      </c>
    </row>
    <row r="392" spans="1:13" ht="14.25" customHeight="1" x14ac:dyDescent="0.3">
      <c r="A392" s="2" t="s">
        <v>415</v>
      </c>
      <c r="B392" s="6">
        <v>0.24</v>
      </c>
      <c r="C392" s="13" t="s">
        <v>170</v>
      </c>
      <c r="D392" s="8" t="s">
        <v>18</v>
      </c>
      <c r="E392" s="9" t="s">
        <v>19</v>
      </c>
      <c r="F392" s="8" t="s">
        <v>18</v>
      </c>
      <c r="G392" s="9" t="s">
        <v>19</v>
      </c>
      <c r="H392" s="8" t="s">
        <v>18</v>
      </c>
      <c r="I392" s="9" t="s">
        <v>19</v>
      </c>
      <c r="J392" s="8" t="s">
        <v>18</v>
      </c>
      <c r="K392" s="9" t="s">
        <v>19</v>
      </c>
      <c r="L392" s="11" t="s">
        <v>18</v>
      </c>
      <c r="M392" s="10" t="s">
        <v>19</v>
      </c>
    </row>
    <row r="393" spans="1:13" ht="14.25" customHeight="1" x14ac:dyDescent="0.3">
      <c r="A393" s="2" t="s">
        <v>416</v>
      </c>
      <c r="B393" s="6">
        <v>6.5000000000000002E-2</v>
      </c>
      <c r="C393" s="13" t="s">
        <v>25</v>
      </c>
      <c r="D393" s="8" t="s">
        <v>18</v>
      </c>
      <c r="E393" s="9" t="s">
        <v>19</v>
      </c>
      <c r="F393" s="8" t="s">
        <v>18</v>
      </c>
      <c r="G393" s="9" t="s">
        <v>19</v>
      </c>
      <c r="H393" s="8" t="s">
        <v>18</v>
      </c>
      <c r="I393" s="9" t="s">
        <v>19</v>
      </c>
      <c r="J393" s="8" t="s">
        <v>18</v>
      </c>
      <c r="K393" s="9" t="s">
        <v>19</v>
      </c>
      <c r="L393" s="11" t="s">
        <v>18</v>
      </c>
      <c r="M393" s="10" t="s">
        <v>19</v>
      </c>
    </row>
    <row r="394" spans="1:13" ht="14.25" customHeight="1" x14ac:dyDescent="0.3">
      <c r="A394" s="2" t="s">
        <v>417</v>
      </c>
      <c r="B394" s="6">
        <v>0.89700000000000002</v>
      </c>
      <c r="C394" s="13" t="s">
        <v>12</v>
      </c>
      <c r="D394" s="8" t="s">
        <v>18</v>
      </c>
      <c r="E394" s="9" t="s">
        <v>19</v>
      </c>
      <c r="F394" s="8" t="s">
        <v>18</v>
      </c>
      <c r="G394" s="9" t="s">
        <v>19</v>
      </c>
      <c r="H394" s="8" t="s">
        <v>18</v>
      </c>
      <c r="I394" s="9" t="s">
        <v>19</v>
      </c>
      <c r="J394" s="8" t="s">
        <v>18</v>
      </c>
      <c r="K394" s="9" t="s">
        <v>19</v>
      </c>
      <c r="L394" s="11" t="s">
        <v>18</v>
      </c>
      <c r="M394" s="10" t="s">
        <v>19</v>
      </c>
    </row>
    <row r="395" spans="1:13" ht="14.25" customHeight="1" x14ac:dyDescent="0.3">
      <c r="A395" s="2" t="s">
        <v>418</v>
      </c>
      <c r="B395" s="6">
        <v>0.94899999999999995</v>
      </c>
      <c r="C395" s="13" t="s">
        <v>12</v>
      </c>
      <c r="D395" s="8" t="s">
        <v>18</v>
      </c>
      <c r="E395" s="9" t="s">
        <v>19</v>
      </c>
      <c r="F395" s="8" t="s">
        <v>18</v>
      </c>
      <c r="G395" s="9" t="s">
        <v>19</v>
      </c>
      <c r="H395" s="8" t="s">
        <v>18</v>
      </c>
      <c r="I395" s="9" t="s">
        <v>19</v>
      </c>
      <c r="J395" s="8" t="s">
        <v>18</v>
      </c>
      <c r="K395" s="9" t="s">
        <v>19</v>
      </c>
      <c r="L395" s="11" t="s">
        <v>18</v>
      </c>
      <c r="M395" s="10" t="s">
        <v>19</v>
      </c>
    </row>
    <row r="396" spans="1:13" ht="14.25" customHeight="1" x14ac:dyDescent="0.3">
      <c r="A396" s="2" t="s">
        <v>419</v>
      </c>
      <c r="B396" s="6">
        <v>0.91900000000000004</v>
      </c>
      <c r="C396" s="13" t="s">
        <v>16</v>
      </c>
      <c r="D396" s="8" t="s">
        <v>18</v>
      </c>
      <c r="E396" s="9" t="s">
        <v>19</v>
      </c>
      <c r="F396" s="8" t="s">
        <v>18</v>
      </c>
      <c r="G396" s="9" t="s">
        <v>19</v>
      </c>
      <c r="H396" s="8" t="s">
        <v>18</v>
      </c>
      <c r="I396" s="9" t="s">
        <v>19</v>
      </c>
      <c r="J396" s="8" t="s">
        <v>18</v>
      </c>
      <c r="K396" s="9" t="s">
        <v>19</v>
      </c>
      <c r="L396" s="11" t="s">
        <v>18</v>
      </c>
      <c r="M396" s="10" t="s">
        <v>19</v>
      </c>
    </row>
    <row r="397" spans="1:13" ht="14.25" customHeight="1" x14ac:dyDescent="0.3">
      <c r="A397" s="2" t="s">
        <v>420</v>
      </c>
      <c r="B397" s="6">
        <v>0.90500000000000003</v>
      </c>
      <c r="C397" s="13" t="s">
        <v>25</v>
      </c>
      <c r="D397" s="8" t="s">
        <v>18</v>
      </c>
      <c r="E397" s="9" t="s">
        <v>19</v>
      </c>
      <c r="F397" s="8" t="s">
        <v>18</v>
      </c>
      <c r="G397" s="9" t="s">
        <v>19</v>
      </c>
      <c r="H397" s="8" t="s">
        <v>18</v>
      </c>
      <c r="I397" s="9" t="s">
        <v>19</v>
      </c>
      <c r="J397" s="8" t="s">
        <v>18</v>
      </c>
      <c r="K397" s="9" t="s">
        <v>19</v>
      </c>
      <c r="L397" s="11" t="s">
        <v>18</v>
      </c>
      <c r="M397" s="10" t="s">
        <v>19</v>
      </c>
    </row>
    <row r="398" spans="1:13" ht="14.25" customHeight="1" x14ac:dyDescent="0.3">
      <c r="A398" s="2" t="s">
        <v>421</v>
      </c>
      <c r="B398" s="6">
        <v>0.378</v>
      </c>
      <c r="C398" s="13" t="s">
        <v>16</v>
      </c>
      <c r="D398" s="8" t="s">
        <v>18</v>
      </c>
      <c r="E398" s="9" t="s">
        <v>19</v>
      </c>
      <c r="F398" s="8" t="s">
        <v>18</v>
      </c>
      <c r="G398" s="9" t="s">
        <v>19</v>
      </c>
      <c r="H398" s="8" t="s">
        <v>18</v>
      </c>
      <c r="I398" s="9" t="s">
        <v>19</v>
      </c>
      <c r="J398" s="8" t="s">
        <v>18</v>
      </c>
      <c r="K398" s="9" t="s">
        <v>19</v>
      </c>
      <c r="L398" s="11" t="s">
        <v>18</v>
      </c>
      <c r="M398" s="10" t="s">
        <v>19</v>
      </c>
    </row>
    <row r="399" spans="1:13" ht="14.25" customHeight="1" x14ac:dyDescent="0.3">
      <c r="A399" s="2" t="s">
        <v>422</v>
      </c>
      <c r="B399" s="6">
        <v>0.88200000000000001</v>
      </c>
      <c r="C399" s="13" t="s">
        <v>25</v>
      </c>
      <c r="D399" s="8" t="s">
        <v>18</v>
      </c>
      <c r="E399" s="9" t="s">
        <v>19</v>
      </c>
      <c r="F399" s="8" t="s">
        <v>18</v>
      </c>
      <c r="G399" s="9" t="s">
        <v>19</v>
      </c>
      <c r="H399" s="8" t="s">
        <v>18</v>
      </c>
      <c r="I399" s="9" t="s">
        <v>19</v>
      </c>
      <c r="J399" s="8" t="s">
        <v>18</v>
      </c>
      <c r="K399" s="9" t="s">
        <v>19</v>
      </c>
      <c r="L399" s="11" t="s">
        <v>18</v>
      </c>
      <c r="M399" s="10" t="s">
        <v>19</v>
      </c>
    </row>
    <row r="400" spans="1:13" ht="14.25" customHeight="1" x14ac:dyDescent="0.3">
      <c r="A400" s="2" t="s">
        <v>423</v>
      </c>
      <c r="B400" s="6">
        <v>0.84299999999999997</v>
      </c>
      <c r="C400" s="13" t="s">
        <v>16</v>
      </c>
      <c r="D400" s="8" t="s">
        <v>18</v>
      </c>
      <c r="E400" s="9" t="s">
        <v>19</v>
      </c>
      <c r="F400" s="8" t="s">
        <v>18</v>
      </c>
      <c r="G400" s="9" t="s">
        <v>19</v>
      </c>
      <c r="H400" s="8" t="s">
        <v>18</v>
      </c>
      <c r="I400" s="9" t="s">
        <v>19</v>
      </c>
      <c r="J400" s="8" t="s">
        <v>18</v>
      </c>
      <c r="K400" s="9" t="s">
        <v>19</v>
      </c>
      <c r="L400" s="11" t="s">
        <v>18</v>
      </c>
      <c r="M400" s="10" t="s">
        <v>19</v>
      </c>
    </row>
    <row r="401" spans="1:13" ht="14.25" customHeight="1" x14ac:dyDescent="0.3">
      <c r="A401" s="2" t="s">
        <v>424</v>
      </c>
      <c r="B401" s="6">
        <v>0.69699999999999995</v>
      </c>
      <c r="C401" s="13" t="s">
        <v>25</v>
      </c>
      <c r="D401" s="8" t="s">
        <v>18</v>
      </c>
      <c r="E401" s="9" t="s">
        <v>19</v>
      </c>
      <c r="F401" s="8" t="s">
        <v>18</v>
      </c>
      <c r="G401" s="9" t="s">
        <v>19</v>
      </c>
      <c r="H401" s="8" t="s">
        <v>18</v>
      </c>
      <c r="I401" s="9" t="s">
        <v>19</v>
      </c>
      <c r="J401" s="8" t="s">
        <v>18</v>
      </c>
      <c r="K401" s="9" t="s">
        <v>19</v>
      </c>
      <c r="L401" s="11" t="s">
        <v>18</v>
      </c>
      <c r="M401" s="10" t="s">
        <v>19</v>
      </c>
    </row>
    <row r="402" spans="1:13" ht="14.25" customHeight="1" x14ac:dyDescent="0.3">
      <c r="A402" s="2" t="s">
        <v>425</v>
      </c>
      <c r="B402" s="6">
        <v>0.92500000000000004</v>
      </c>
      <c r="C402" s="13" t="s">
        <v>25</v>
      </c>
      <c r="D402" s="8" t="s">
        <v>18</v>
      </c>
      <c r="E402" s="9" t="s">
        <v>19</v>
      </c>
      <c r="F402" s="8" t="s">
        <v>18</v>
      </c>
      <c r="G402" s="9" t="s">
        <v>19</v>
      </c>
      <c r="H402" s="8" t="s">
        <v>18</v>
      </c>
      <c r="I402" s="9" t="s">
        <v>19</v>
      </c>
      <c r="J402" s="8" t="s">
        <v>18</v>
      </c>
      <c r="K402" s="9" t="s">
        <v>19</v>
      </c>
      <c r="L402" s="11" t="s">
        <v>18</v>
      </c>
      <c r="M402" s="10" t="s">
        <v>19</v>
      </c>
    </row>
    <row r="403" spans="1:13" ht="14.25" customHeight="1" x14ac:dyDescent="0.3">
      <c r="A403" s="2" t="s">
        <v>426</v>
      </c>
      <c r="B403" s="6">
        <v>0.84699999999999998</v>
      </c>
      <c r="C403" s="13" t="s">
        <v>16</v>
      </c>
      <c r="D403" s="8" t="s">
        <v>18</v>
      </c>
      <c r="E403" s="9" t="s">
        <v>19</v>
      </c>
      <c r="F403" s="8" t="s">
        <v>18</v>
      </c>
      <c r="G403" s="9" t="s">
        <v>19</v>
      </c>
      <c r="H403" s="8" t="s">
        <v>18</v>
      </c>
      <c r="I403" s="9" t="s">
        <v>19</v>
      </c>
      <c r="J403" s="8" t="s">
        <v>18</v>
      </c>
      <c r="K403" s="9" t="s">
        <v>19</v>
      </c>
      <c r="L403" s="11" t="s">
        <v>18</v>
      </c>
      <c r="M403" s="10" t="s">
        <v>19</v>
      </c>
    </row>
    <row r="404" spans="1:13" ht="14.25" customHeight="1" x14ac:dyDescent="0.3">
      <c r="A404" s="2" t="s">
        <v>427</v>
      </c>
      <c r="B404" s="6">
        <v>0.88800000000000001</v>
      </c>
      <c r="C404" s="13" t="s">
        <v>25</v>
      </c>
      <c r="D404" s="8" t="s">
        <v>18</v>
      </c>
      <c r="E404" s="9" t="s">
        <v>19</v>
      </c>
      <c r="F404" s="8" t="s">
        <v>18</v>
      </c>
      <c r="G404" s="9" t="s">
        <v>19</v>
      </c>
      <c r="H404" s="8" t="s">
        <v>18</v>
      </c>
      <c r="I404" s="9" t="s">
        <v>19</v>
      </c>
      <c r="J404" s="8" t="s">
        <v>18</v>
      </c>
      <c r="K404" s="9" t="s">
        <v>19</v>
      </c>
      <c r="L404" s="11" t="s">
        <v>18</v>
      </c>
      <c r="M404" s="10" t="s">
        <v>19</v>
      </c>
    </row>
    <row r="405" spans="1:13" ht="14.25" customHeight="1" x14ac:dyDescent="0.3">
      <c r="A405" s="2" t="s">
        <v>428</v>
      </c>
      <c r="B405" s="6">
        <v>0.84099999999999997</v>
      </c>
      <c r="C405" s="13" t="s">
        <v>25</v>
      </c>
      <c r="D405" s="8" t="s">
        <v>18</v>
      </c>
      <c r="E405" s="9" t="s">
        <v>19</v>
      </c>
      <c r="F405" s="8" t="s">
        <v>18</v>
      </c>
      <c r="G405" s="9" t="s">
        <v>19</v>
      </c>
      <c r="H405" s="8" t="s">
        <v>18</v>
      </c>
      <c r="I405" s="9" t="s">
        <v>19</v>
      </c>
      <c r="J405" s="8" t="s">
        <v>18</v>
      </c>
      <c r="K405" s="9" t="s">
        <v>19</v>
      </c>
      <c r="L405" s="11" t="s">
        <v>18</v>
      </c>
      <c r="M405" s="10" t="s">
        <v>19</v>
      </c>
    </row>
    <row r="406" spans="1:13" ht="14.25" customHeight="1" x14ac:dyDescent="0.3">
      <c r="A406" s="2" t="s">
        <v>429</v>
      </c>
      <c r="B406" s="6">
        <v>0.95299999999999996</v>
      </c>
      <c r="C406" s="13" t="s">
        <v>12</v>
      </c>
      <c r="D406" s="8" t="s">
        <v>18</v>
      </c>
      <c r="E406" s="9" t="s">
        <v>19</v>
      </c>
      <c r="F406" s="8" t="s">
        <v>18</v>
      </c>
      <c r="G406" s="9" t="s">
        <v>19</v>
      </c>
      <c r="H406" s="8" t="s">
        <v>18</v>
      </c>
      <c r="I406" s="9" t="s">
        <v>19</v>
      </c>
      <c r="J406" s="8" t="s">
        <v>18</v>
      </c>
      <c r="K406" s="9" t="s">
        <v>19</v>
      </c>
      <c r="L406" s="11" t="s">
        <v>18</v>
      </c>
      <c r="M406" s="10" t="s">
        <v>19</v>
      </c>
    </row>
    <row r="407" spans="1:13" ht="14.25" customHeight="1" x14ac:dyDescent="0.3">
      <c r="A407" s="2" t="s">
        <v>430</v>
      </c>
      <c r="B407" s="6">
        <v>0.109</v>
      </c>
      <c r="C407" s="13" t="s">
        <v>25</v>
      </c>
      <c r="D407" s="8" t="s">
        <v>18</v>
      </c>
      <c r="E407" s="9" t="s">
        <v>19</v>
      </c>
      <c r="F407" s="8" t="s">
        <v>18</v>
      </c>
      <c r="G407" s="9" t="s">
        <v>19</v>
      </c>
      <c r="H407" s="8" t="s">
        <v>18</v>
      </c>
      <c r="I407" s="9" t="s">
        <v>19</v>
      </c>
      <c r="J407" s="8" t="s">
        <v>18</v>
      </c>
      <c r="K407" s="9" t="s">
        <v>19</v>
      </c>
      <c r="L407" s="11" t="s">
        <v>18</v>
      </c>
      <c r="M407" s="10" t="s">
        <v>19</v>
      </c>
    </row>
    <row r="408" spans="1:13" ht="14.25" customHeight="1" x14ac:dyDescent="0.3">
      <c r="A408" s="2" t="s">
        <v>431</v>
      </c>
      <c r="B408" s="6">
        <v>0.76800000000000002</v>
      </c>
      <c r="C408" s="13" t="s">
        <v>25</v>
      </c>
      <c r="D408" s="8" t="s">
        <v>18</v>
      </c>
      <c r="E408" s="9" t="s">
        <v>19</v>
      </c>
      <c r="F408" s="8" t="s">
        <v>18</v>
      </c>
      <c r="G408" s="9" t="s">
        <v>19</v>
      </c>
      <c r="H408" s="8" t="s">
        <v>18</v>
      </c>
      <c r="I408" s="9" t="s">
        <v>19</v>
      </c>
      <c r="J408" s="8" t="s">
        <v>18</v>
      </c>
      <c r="K408" s="9" t="s">
        <v>19</v>
      </c>
      <c r="L408" s="11" t="s">
        <v>18</v>
      </c>
      <c r="M408" s="10" t="s">
        <v>19</v>
      </c>
    </row>
    <row r="409" spans="1:13" ht="14.25" customHeight="1" x14ac:dyDescent="0.3">
      <c r="A409" s="2" t="s">
        <v>432</v>
      </c>
      <c r="B409" s="6">
        <v>0.92900000000000005</v>
      </c>
      <c r="C409" s="13" t="s">
        <v>12</v>
      </c>
      <c r="D409" s="8" t="s">
        <v>18</v>
      </c>
      <c r="E409" s="9" t="s">
        <v>19</v>
      </c>
      <c r="F409" s="8" t="s">
        <v>18</v>
      </c>
      <c r="G409" s="9" t="s">
        <v>19</v>
      </c>
      <c r="H409" s="8" t="s">
        <v>18</v>
      </c>
      <c r="I409" s="9" t="s">
        <v>19</v>
      </c>
      <c r="J409" s="8" t="s">
        <v>18</v>
      </c>
      <c r="K409" s="9" t="s">
        <v>19</v>
      </c>
      <c r="L409" s="11" t="s">
        <v>18</v>
      </c>
      <c r="M409" s="10" t="s">
        <v>19</v>
      </c>
    </row>
    <row r="410" spans="1:13" ht="14.25" customHeight="1" x14ac:dyDescent="0.3">
      <c r="A410" s="2" t="s">
        <v>433</v>
      </c>
      <c r="B410" s="6">
        <v>0.83299999999999996</v>
      </c>
      <c r="C410" s="13" t="s">
        <v>12</v>
      </c>
      <c r="D410" s="8" t="s">
        <v>18</v>
      </c>
      <c r="E410" s="9" t="s">
        <v>19</v>
      </c>
      <c r="F410" s="8" t="s">
        <v>18</v>
      </c>
      <c r="G410" s="9" t="s">
        <v>19</v>
      </c>
      <c r="H410" s="8" t="s">
        <v>18</v>
      </c>
      <c r="I410" s="9" t="s">
        <v>19</v>
      </c>
      <c r="J410" s="8" t="s">
        <v>18</v>
      </c>
      <c r="K410" s="9" t="s">
        <v>19</v>
      </c>
      <c r="L410" s="11" t="s">
        <v>18</v>
      </c>
      <c r="M410" s="10" t="s">
        <v>19</v>
      </c>
    </row>
    <row r="411" spans="1:13" ht="14.25" customHeight="1" x14ac:dyDescent="0.3">
      <c r="A411" s="2" t="s">
        <v>434</v>
      </c>
      <c r="B411" s="6">
        <v>0.879</v>
      </c>
      <c r="C411" s="13" t="s">
        <v>14</v>
      </c>
      <c r="D411" s="8" t="s">
        <v>18</v>
      </c>
      <c r="E411" s="9" t="s">
        <v>19</v>
      </c>
      <c r="F411" s="8" t="s">
        <v>18</v>
      </c>
      <c r="G411" s="9" t="s">
        <v>19</v>
      </c>
      <c r="H411" s="8" t="s">
        <v>18</v>
      </c>
      <c r="I411" s="9" t="s">
        <v>19</v>
      </c>
      <c r="J411" s="8" t="s">
        <v>18</v>
      </c>
      <c r="K411" s="9" t="s">
        <v>19</v>
      </c>
      <c r="L411" s="11" t="s">
        <v>18</v>
      </c>
      <c r="M411" s="10" t="s">
        <v>19</v>
      </c>
    </row>
    <row r="412" spans="1:13" ht="14.25" customHeight="1" x14ac:dyDescent="0.3">
      <c r="A412" s="2" t="s">
        <v>435</v>
      </c>
      <c r="B412" s="6">
        <v>7.1999999999999995E-2</v>
      </c>
      <c r="C412" s="13" t="s">
        <v>25</v>
      </c>
      <c r="D412" s="8" t="s">
        <v>18</v>
      </c>
      <c r="E412" s="9" t="s">
        <v>19</v>
      </c>
      <c r="F412" s="8" t="s">
        <v>18</v>
      </c>
      <c r="G412" s="9" t="s">
        <v>19</v>
      </c>
      <c r="H412" s="8" t="s">
        <v>18</v>
      </c>
      <c r="I412" s="9" t="s">
        <v>19</v>
      </c>
      <c r="J412" s="8" t="s">
        <v>18</v>
      </c>
      <c r="K412" s="9" t="s">
        <v>19</v>
      </c>
      <c r="L412" s="11" t="s">
        <v>18</v>
      </c>
      <c r="M412" s="10" t="s">
        <v>19</v>
      </c>
    </row>
    <row r="413" spans="1:13" ht="14.25" customHeight="1" x14ac:dyDescent="0.3">
      <c r="A413" s="2" t="s">
        <v>436</v>
      </c>
      <c r="B413" s="6">
        <v>0.21</v>
      </c>
      <c r="C413" s="13" t="s">
        <v>25</v>
      </c>
      <c r="D413" s="8" t="s">
        <v>18</v>
      </c>
      <c r="E413" s="9" t="s">
        <v>19</v>
      </c>
      <c r="F413" s="8" t="s">
        <v>18</v>
      </c>
      <c r="G413" s="9" t="s">
        <v>19</v>
      </c>
      <c r="H413" s="8" t="s">
        <v>18</v>
      </c>
      <c r="I413" s="9" t="s">
        <v>19</v>
      </c>
      <c r="J413" s="8" t="s">
        <v>18</v>
      </c>
      <c r="K413" s="9" t="s">
        <v>19</v>
      </c>
      <c r="L413" s="11" t="s">
        <v>18</v>
      </c>
      <c r="M413" s="10" t="s">
        <v>19</v>
      </c>
    </row>
    <row r="414" spans="1:13" ht="14.25" customHeight="1" x14ac:dyDescent="0.3">
      <c r="A414" s="2" t="s">
        <v>437</v>
      </c>
      <c r="B414" s="6">
        <v>0.94399999999999995</v>
      </c>
      <c r="C414" s="13" t="s">
        <v>12</v>
      </c>
      <c r="D414" s="8" t="s">
        <v>18</v>
      </c>
      <c r="E414" s="9" t="s">
        <v>19</v>
      </c>
      <c r="F414" s="8" t="s">
        <v>18</v>
      </c>
      <c r="G414" s="9" t="s">
        <v>19</v>
      </c>
      <c r="H414" s="8" t="s">
        <v>18</v>
      </c>
      <c r="I414" s="9" t="s">
        <v>19</v>
      </c>
      <c r="J414" s="8" t="s">
        <v>18</v>
      </c>
      <c r="K414" s="9" t="s">
        <v>19</v>
      </c>
      <c r="L414" s="11" t="s">
        <v>18</v>
      </c>
      <c r="M414" s="10" t="s">
        <v>19</v>
      </c>
    </row>
    <row r="415" spans="1:13" ht="14.25" customHeight="1" x14ac:dyDescent="0.3">
      <c r="A415" s="2" t="s">
        <v>438</v>
      </c>
      <c r="B415" s="6">
        <v>5.2999999999999999E-2</v>
      </c>
      <c r="C415" s="13" t="s">
        <v>25</v>
      </c>
      <c r="D415" s="8" t="s">
        <v>18</v>
      </c>
      <c r="E415" s="9" t="s">
        <v>19</v>
      </c>
      <c r="F415" s="8" t="s">
        <v>18</v>
      </c>
      <c r="G415" s="9" t="s">
        <v>19</v>
      </c>
      <c r="H415" s="8" t="s">
        <v>18</v>
      </c>
      <c r="I415" s="9" t="s">
        <v>19</v>
      </c>
      <c r="J415" s="8" t="s">
        <v>18</v>
      </c>
      <c r="K415" s="9" t="s">
        <v>19</v>
      </c>
      <c r="L415" s="11" t="s">
        <v>18</v>
      </c>
      <c r="M415" s="10" t="s">
        <v>19</v>
      </c>
    </row>
    <row r="416" spans="1:13" ht="14.25" customHeight="1" x14ac:dyDescent="0.3">
      <c r="A416" s="2" t="s">
        <v>439</v>
      </c>
      <c r="B416" s="6">
        <v>6.6000000000000003E-2</v>
      </c>
      <c r="C416" s="13" t="s">
        <v>25</v>
      </c>
      <c r="D416" s="8" t="s">
        <v>18</v>
      </c>
      <c r="E416" s="9" t="s">
        <v>19</v>
      </c>
      <c r="F416" s="8" t="s">
        <v>18</v>
      </c>
      <c r="G416" s="9" t="s">
        <v>19</v>
      </c>
      <c r="H416" s="8" t="s">
        <v>18</v>
      </c>
      <c r="I416" s="9" t="s">
        <v>19</v>
      </c>
      <c r="J416" s="8" t="s">
        <v>18</v>
      </c>
      <c r="K416" s="9" t="s">
        <v>19</v>
      </c>
      <c r="L416" s="11" t="s">
        <v>18</v>
      </c>
      <c r="M416" s="10" t="s">
        <v>19</v>
      </c>
    </row>
    <row r="417" spans="1:13" ht="14.25" customHeight="1" x14ac:dyDescent="0.3">
      <c r="A417" s="2" t="s">
        <v>440</v>
      </c>
      <c r="B417" s="6">
        <v>0.22500000000000001</v>
      </c>
      <c r="C417" s="13" t="s">
        <v>25</v>
      </c>
      <c r="D417" s="8" t="s">
        <v>18</v>
      </c>
      <c r="E417" s="9" t="s">
        <v>19</v>
      </c>
      <c r="F417" s="8" t="s">
        <v>18</v>
      </c>
      <c r="G417" s="9" t="s">
        <v>19</v>
      </c>
      <c r="H417" s="8" t="s">
        <v>18</v>
      </c>
      <c r="I417" s="9" t="s">
        <v>19</v>
      </c>
      <c r="J417" s="8" t="s">
        <v>18</v>
      </c>
      <c r="K417" s="9" t="s">
        <v>19</v>
      </c>
      <c r="L417" s="11" t="s">
        <v>18</v>
      </c>
      <c r="M417" s="10" t="s">
        <v>19</v>
      </c>
    </row>
    <row r="418" spans="1:13" ht="14.25" customHeight="1" x14ac:dyDescent="0.3">
      <c r="A418" s="2" t="s">
        <v>441</v>
      </c>
      <c r="B418" s="6">
        <v>0.06</v>
      </c>
      <c r="C418" s="13" t="s">
        <v>25</v>
      </c>
      <c r="D418" s="8" t="s">
        <v>18</v>
      </c>
      <c r="E418" s="9" t="s">
        <v>19</v>
      </c>
      <c r="F418" s="8" t="s">
        <v>18</v>
      </c>
      <c r="G418" s="9" t="s">
        <v>19</v>
      </c>
      <c r="H418" s="8" t="s">
        <v>18</v>
      </c>
      <c r="I418" s="9" t="s">
        <v>19</v>
      </c>
      <c r="J418" s="8" t="s">
        <v>18</v>
      </c>
      <c r="K418" s="9" t="s">
        <v>19</v>
      </c>
      <c r="L418" s="11" t="s">
        <v>18</v>
      </c>
      <c r="M418" s="10" t="s">
        <v>19</v>
      </c>
    </row>
    <row r="419" spans="1:13" ht="14.25" customHeight="1" x14ac:dyDescent="0.3">
      <c r="A419" s="2" t="s">
        <v>442</v>
      </c>
      <c r="B419" s="6">
        <v>0.495</v>
      </c>
      <c r="C419" s="13" t="s">
        <v>25</v>
      </c>
      <c r="D419" s="8" t="s">
        <v>18</v>
      </c>
      <c r="E419" s="9" t="s">
        <v>19</v>
      </c>
      <c r="F419" s="8" t="s">
        <v>18</v>
      </c>
      <c r="G419" s="9" t="s">
        <v>19</v>
      </c>
      <c r="H419" s="8" t="s">
        <v>18</v>
      </c>
      <c r="I419" s="9" t="s">
        <v>19</v>
      </c>
      <c r="J419" s="8" t="s">
        <v>18</v>
      </c>
      <c r="K419" s="9" t="s">
        <v>19</v>
      </c>
      <c r="L419" s="11" t="s">
        <v>18</v>
      </c>
      <c r="M419" s="10" t="s">
        <v>19</v>
      </c>
    </row>
    <row r="420" spans="1:13" ht="14.25" customHeight="1" x14ac:dyDescent="0.3">
      <c r="A420" s="2" t="s">
        <v>443</v>
      </c>
      <c r="B420" s="6">
        <v>6.5000000000000002E-2</v>
      </c>
      <c r="C420" s="13" t="s">
        <v>25</v>
      </c>
      <c r="D420" s="8" t="s">
        <v>18</v>
      </c>
      <c r="E420" s="9" t="s">
        <v>19</v>
      </c>
      <c r="F420" s="8" t="s">
        <v>18</v>
      </c>
      <c r="G420" s="9" t="s">
        <v>19</v>
      </c>
      <c r="H420" s="8" t="s">
        <v>18</v>
      </c>
      <c r="I420" s="9" t="s">
        <v>19</v>
      </c>
      <c r="J420" s="8" t="s">
        <v>18</v>
      </c>
      <c r="K420" s="9" t="s">
        <v>19</v>
      </c>
      <c r="L420" s="11" t="s">
        <v>18</v>
      </c>
      <c r="M420" s="10" t="s">
        <v>19</v>
      </c>
    </row>
    <row r="421" spans="1:13" ht="14.25" customHeight="1" x14ac:dyDescent="0.3">
      <c r="A421" s="2" t="s">
        <v>444</v>
      </c>
      <c r="B421" s="6">
        <v>0.20399999999999999</v>
      </c>
      <c r="C421" s="13" t="s">
        <v>25</v>
      </c>
      <c r="D421" s="8" t="s">
        <v>18</v>
      </c>
      <c r="E421" s="9" t="s">
        <v>19</v>
      </c>
      <c r="F421" s="8" t="s">
        <v>18</v>
      </c>
      <c r="G421" s="9" t="s">
        <v>19</v>
      </c>
      <c r="H421" s="8" t="s">
        <v>18</v>
      </c>
      <c r="I421" s="9" t="s">
        <v>19</v>
      </c>
      <c r="J421" s="8" t="s">
        <v>18</v>
      </c>
      <c r="K421" s="9" t="s">
        <v>19</v>
      </c>
      <c r="L421" s="11" t="s">
        <v>18</v>
      </c>
      <c r="M421" s="10" t="s">
        <v>19</v>
      </c>
    </row>
    <row r="422" spans="1:13" ht="14.25" customHeight="1" x14ac:dyDescent="0.3">
      <c r="A422" s="2" t="s">
        <v>445</v>
      </c>
      <c r="B422" s="6">
        <v>0.192</v>
      </c>
      <c r="C422" s="13" t="s">
        <v>25</v>
      </c>
      <c r="D422" s="8" t="s">
        <v>18</v>
      </c>
      <c r="E422" s="9" t="s">
        <v>19</v>
      </c>
      <c r="F422" s="8" t="s">
        <v>18</v>
      </c>
      <c r="G422" s="9" t="s">
        <v>19</v>
      </c>
      <c r="H422" s="8" t="s">
        <v>18</v>
      </c>
      <c r="I422" s="9" t="s">
        <v>19</v>
      </c>
      <c r="J422" s="8" t="s">
        <v>18</v>
      </c>
      <c r="K422" s="9" t="s">
        <v>19</v>
      </c>
      <c r="L422" s="11" t="s">
        <v>18</v>
      </c>
      <c r="M422" s="10" t="s">
        <v>19</v>
      </c>
    </row>
    <row r="423" spans="1:13" ht="14.25" customHeight="1" x14ac:dyDescent="0.3">
      <c r="A423" s="2" t="s">
        <v>446</v>
      </c>
      <c r="B423" s="6">
        <v>0.246</v>
      </c>
      <c r="C423" s="13" t="s">
        <v>25</v>
      </c>
      <c r="D423" s="8" t="s">
        <v>18</v>
      </c>
      <c r="E423" s="9" t="s">
        <v>19</v>
      </c>
      <c r="F423" s="8" t="s">
        <v>18</v>
      </c>
      <c r="G423" s="9" t="s">
        <v>19</v>
      </c>
      <c r="H423" s="8" t="s">
        <v>18</v>
      </c>
      <c r="I423" s="9" t="s">
        <v>19</v>
      </c>
      <c r="J423" s="8" t="s">
        <v>18</v>
      </c>
      <c r="K423" s="9" t="s">
        <v>19</v>
      </c>
      <c r="L423" s="11" t="s">
        <v>18</v>
      </c>
      <c r="M423" s="10" t="s">
        <v>19</v>
      </c>
    </row>
    <row r="424" spans="1:13" ht="14.25" customHeight="1" x14ac:dyDescent="0.3">
      <c r="A424" s="2" t="s">
        <v>447</v>
      </c>
      <c r="B424" s="6">
        <v>0.92500000000000004</v>
      </c>
      <c r="C424" s="13" t="s">
        <v>25</v>
      </c>
      <c r="D424" s="8" t="s">
        <v>18</v>
      </c>
      <c r="E424" s="9" t="s">
        <v>19</v>
      </c>
      <c r="F424" s="8" t="s">
        <v>18</v>
      </c>
      <c r="G424" s="9" t="s">
        <v>19</v>
      </c>
      <c r="H424" s="8" t="s">
        <v>18</v>
      </c>
      <c r="I424" s="9" t="s">
        <v>19</v>
      </c>
      <c r="J424" s="8" t="s">
        <v>18</v>
      </c>
      <c r="K424" s="9" t="s">
        <v>19</v>
      </c>
      <c r="L424" s="11" t="s">
        <v>18</v>
      </c>
      <c r="M424" s="10" t="s">
        <v>19</v>
      </c>
    </row>
    <row r="425" spans="1:13" ht="14.25" customHeight="1" x14ac:dyDescent="0.3">
      <c r="A425" s="2" t="s">
        <v>448</v>
      </c>
      <c r="B425" s="6">
        <v>0.60699999999999998</v>
      </c>
      <c r="C425" s="13" t="s">
        <v>25</v>
      </c>
      <c r="D425" s="8" t="s">
        <v>18</v>
      </c>
      <c r="E425" s="9" t="s">
        <v>19</v>
      </c>
      <c r="F425" s="8" t="s">
        <v>18</v>
      </c>
      <c r="G425" s="9" t="s">
        <v>19</v>
      </c>
      <c r="H425" s="8" t="s">
        <v>18</v>
      </c>
      <c r="I425" s="9" t="s">
        <v>19</v>
      </c>
      <c r="J425" s="8" t="s">
        <v>18</v>
      </c>
      <c r="K425" s="9" t="s">
        <v>19</v>
      </c>
      <c r="L425" s="11" t="s">
        <v>18</v>
      </c>
      <c r="M425" s="10" t="s">
        <v>19</v>
      </c>
    </row>
    <row r="426" spans="1:13" ht="14.25" customHeight="1" x14ac:dyDescent="0.3">
      <c r="A426" s="2" t="s">
        <v>449</v>
      </c>
      <c r="B426" s="6">
        <v>0.23699999999999999</v>
      </c>
      <c r="C426" s="13" t="s">
        <v>25</v>
      </c>
      <c r="D426" s="8" t="s">
        <v>18</v>
      </c>
      <c r="E426" s="9" t="s">
        <v>19</v>
      </c>
      <c r="F426" s="8" t="s">
        <v>18</v>
      </c>
      <c r="G426" s="9" t="s">
        <v>19</v>
      </c>
      <c r="H426" s="8" t="s">
        <v>18</v>
      </c>
      <c r="I426" s="9" t="s">
        <v>19</v>
      </c>
      <c r="J426" s="8" t="s">
        <v>18</v>
      </c>
      <c r="K426" s="9" t="s">
        <v>19</v>
      </c>
      <c r="L426" s="11" t="s">
        <v>18</v>
      </c>
      <c r="M426" s="10" t="s">
        <v>19</v>
      </c>
    </row>
    <row r="427" spans="1:13" ht="14.25" customHeight="1" x14ac:dyDescent="0.3">
      <c r="A427" s="2" t="s">
        <v>450</v>
      </c>
      <c r="B427" s="6">
        <v>0.114</v>
      </c>
      <c r="C427" s="13" t="s">
        <v>25</v>
      </c>
      <c r="D427" s="8" t="s">
        <v>18</v>
      </c>
      <c r="E427" s="9" t="s">
        <v>19</v>
      </c>
      <c r="F427" s="8" t="s">
        <v>18</v>
      </c>
      <c r="G427" s="9" t="s">
        <v>19</v>
      </c>
      <c r="H427" s="8" t="s">
        <v>18</v>
      </c>
      <c r="I427" s="9" t="s">
        <v>19</v>
      </c>
      <c r="J427" s="8" t="s">
        <v>18</v>
      </c>
      <c r="K427" s="9" t="s">
        <v>19</v>
      </c>
      <c r="L427" s="11" t="s">
        <v>18</v>
      </c>
      <c r="M427" s="10" t="s">
        <v>19</v>
      </c>
    </row>
    <row r="428" spans="1:13" ht="14.25" customHeight="1" x14ac:dyDescent="0.3">
      <c r="A428" s="2" t="s">
        <v>451</v>
      </c>
      <c r="B428" s="6">
        <v>0.11600000000000001</v>
      </c>
      <c r="C428" s="13" t="s">
        <v>25</v>
      </c>
      <c r="D428" s="8" t="s">
        <v>18</v>
      </c>
      <c r="E428" s="9" t="s">
        <v>19</v>
      </c>
      <c r="F428" s="8" t="s">
        <v>18</v>
      </c>
      <c r="G428" s="9" t="s">
        <v>19</v>
      </c>
      <c r="H428" s="8" t="s">
        <v>18</v>
      </c>
      <c r="I428" s="9" t="s">
        <v>19</v>
      </c>
      <c r="J428" s="8" t="s">
        <v>18</v>
      </c>
      <c r="K428" s="9" t="s">
        <v>19</v>
      </c>
      <c r="L428" s="11" t="s">
        <v>18</v>
      </c>
      <c r="M428" s="10" t="s">
        <v>19</v>
      </c>
    </row>
    <row r="429" spans="1:13" ht="14.25" customHeight="1" x14ac:dyDescent="0.3">
      <c r="A429" s="2" t="s">
        <v>452</v>
      </c>
      <c r="B429" s="6">
        <v>0.11700000000000001</v>
      </c>
      <c r="C429" s="13" t="s">
        <v>25</v>
      </c>
      <c r="D429" s="8" t="s">
        <v>18</v>
      </c>
      <c r="E429" s="9" t="s">
        <v>19</v>
      </c>
      <c r="F429" s="8" t="s">
        <v>18</v>
      </c>
      <c r="G429" s="9" t="s">
        <v>19</v>
      </c>
      <c r="H429" s="8" t="s">
        <v>18</v>
      </c>
      <c r="I429" s="9" t="s">
        <v>19</v>
      </c>
      <c r="J429" s="8" t="s">
        <v>18</v>
      </c>
      <c r="K429" s="9" t="s">
        <v>19</v>
      </c>
      <c r="L429" s="11" t="s">
        <v>18</v>
      </c>
      <c r="M429" s="10" t="s">
        <v>19</v>
      </c>
    </row>
    <row r="430" spans="1:13" ht="14.25" customHeight="1" x14ac:dyDescent="0.3">
      <c r="A430" s="15" t="s">
        <v>453</v>
      </c>
      <c r="B430" s="6"/>
      <c r="C430" s="13" t="s">
        <v>25</v>
      </c>
      <c r="D430" s="8" t="s">
        <v>18</v>
      </c>
      <c r="E430" s="9" t="s">
        <v>19</v>
      </c>
      <c r="F430" s="8" t="s">
        <v>18</v>
      </c>
      <c r="G430" s="9" t="s">
        <v>19</v>
      </c>
      <c r="H430" s="8" t="s">
        <v>18</v>
      </c>
      <c r="I430" s="9" t="s">
        <v>19</v>
      </c>
      <c r="J430" s="8" t="s">
        <v>18</v>
      </c>
      <c r="K430" s="9" t="s">
        <v>19</v>
      </c>
      <c r="L430" s="11" t="s">
        <v>18</v>
      </c>
      <c r="M430" s="10" t="s">
        <v>19</v>
      </c>
    </row>
    <row r="431" spans="1:13" ht="14.25" customHeight="1" x14ac:dyDescent="0.3">
      <c r="A431" s="2" t="s">
        <v>454</v>
      </c>
      <c r="B431" s="6">
        <v>0.96299999999999997</v>
      </c>
      <c r="C431" s="13" t="s">
        <v>12</v>
      </c>
      <c r="D431" s="8" t="s">
        <v>18</v>
      </c>
      <c r="E431" s="9" t="s">
        <v>19</v>
      </c>
      <c r="F431" s="8" t="s">
        <v>18</v>
      </c>
      <c r="G431" s="9" t="s">
        <v>19</v>
      </c>
      <c r="H431" s="8" t="s">
        <v>18</v>
      </c>
      <c r="I431" s="9" t="s">
        <v>19</v>
      </c>
      <c r="J431" s="8" t="s">
        <v>18</v>
      </c>
      <c r="K431" s="9" t="s">
        <v>19</v>
      </c>
      <c r="L431" s="11" t="s">
        <v>18</v>
      </c>
      <c r="M431" s="10" t="s">
        <v>19</v>
      </c>
    </row>
    <row r="432" spans="1:13" ht="14.25" customHeight="1" x14ac:dyDescent="0.3">
      <c r="A432" s="2" t="s">
        <v>455</v>
      </c>
      <c r="B432" s="6">
        <v>0.20300000000000001</v>
      </c>
      <c r="C432" s="13" t="s">
        <v>25</v>
      </c>
      <c r="D432" s="8" t="s">
        <v>18</v>
      </c>
      <c r="E432" s="9" t="s">
        <v>19</v>
      </c>
      <c r="F432" s="8" t="s">
        <v>18</v>
      </c>
      <c r="G432" s="9" t="s">
        <v>19</v>
      </c>
      <c r="H432" s="8" t="s">
        <v>18</v>
      </c>
      <c r="I432" s="9" t="s">
        <v>19</v>
      </c>
      <c r="J432" s="8" t="s">
        <v>18</v>
      </c>
      <c r="K432" s="9" t="s">
        <v>19</v>
      </c>
      <c r="L432" s="11" t="s">
        <v>18</v>
      </c>
      <c r="M432" s="10" t="s">
        <v>19</v>
      </c>
    </row>
    <row r="433" spans="1:13" ht="14.25" customHeight="1" x14ac:dyDescent="0.3">
      <c r="A433" s="2" t="s">
        <v>456</v>
      </c>
      <c r="B433" s="6">
        <v>0.41099999999999998</v>
      </c>
      <c r="C433" s="13" t="s">
        <v>25</v>
      </c>
      <c r="D433" s="8" t="s">
        <v>18</v>
      </c>
      <c r="E433" s="9" t="s">
        <v>19</v>
      </c>
      <c r="F433" s="8" t="s">
        <v>18</v>
      </c>
      <c r="G433" s="9" t="s">
        <v>19</v>
      </c>
      <c r="H433" s="8" t="s">
        <v>18</v>
      </c>
      <c r="I433" s="9" t="s">
        <v>19</v>
      </c>
      <c r="J433" s="8" t="s">
        <v>18</v>
      </c>
      <c r="K433" s="9" t="s">
        <v>19</v>
      </c>
      <c r="L433" s="11" t="s">
        <v>18</v>
      </c>
      <c r="M433" s="10" t="s">
        <v>19</v>
      </c>
    </row>
    <row r="434" spans="1:13" ht="14.25" customHeight="1" x14ac:dyDescent="0.3">
      <c r="A434" s="2" t="s">
        <v>457</v>
      </c>
      <c r="B434" s="6">
        <v>0.14199999999999999</v>
      </c>
      <c r="C434" s="13" t="s">
        <v>25</v>
      </c>
      <c r="D434" s="8" t="s">
        <v>18</v>
      </c>
      <c r="E434" s="9" t="s">
        <v>19</v>
      </c>
      <c r="F434" s="8" t="s">
        <v>18</v>
      </c>
      <c r="G434" s="9" t="s">
        <v>19</v>
      </c>
      <c r="H434" s="8" t="s">
        <v>18</v>
      </c>
      <c r="I434" s="9" t="s">
        <v>19</v>
      </c>
      <c r="J434" s="8" t="s">
        <v>18</v>
      </c>
      <c r="K434" s="9" t="s">
        <v>19</v>
      </c>
      <c r="L434" s="11" t="s">
        <v>18</v>
      </c>
      <c r="M434" s="10" t="s">
        <v>19</v>
      </c>
    </row>
    <row r="435" spans="1:13" ht="14.25" customHeight="1" x14ac:dyDescent="0.3">
      <c r="A435" s="2" t="s">
        <v>458</v>
      </c>
      <c r="B435" s="6">
        <v>0.45500000000000002</v>
      </c>
      <c r="C435" s="13" t="s">
        <v>25</v>
      </c>
      <c r="D435" s="8" t="s">
        <v>18</v>
      </c>
      <c r="E435" s="9" t="s">
        <v>19</v>
      </c>
      <c r="F435" s="8" t="s">
        <v>18</v>
      </c>
      <c r="G435" s="9" t="s">
        <v>19</v>
      </c>
      <c r="H435" s="8" t="s">
        <v>18</v>
      </c>
      <c r="I435" s="9" t="s">
        <v>19</v>
      </c>
      <c r="J435" s="8" t="s">
        <v>18</v>
      </c>
      <c r="K435" s="9" t="s">
        <v>19</v>
      </c>
      <c r="L435" s="11" t="s">
        <v>18</v>
      </c>
      <c r="M435" s="10" t="s">
        <v>19</v>
      </c>
    </row>
    <row r="436" spans="1:13" ht="14.25" customHeight="1" x14ac:dyDescent="0.3">
      <c r="A436" s="2" t="s">
        <v>459</v>
      </c>
      <c r="B436" s="6">
        <v>0.48599999999999999</v>
      </c>
      <c r="C436" s="13" t="s">
        <v>25</v>
      </c>
      <c r="D436" s="8" t="s">
        <v>18</v>
      </c>
      <c r="E436" s="9" t="s">
        <v>19</v>
      </c>
      <c r="F436" s="8" t="s">
        <v>18</v>
      </c>
      <c r="G436" s="9" t="s">
        <v>19</v>
      </c>
      <c r="H436" s="8" t="s">
        <v>18</v>
      </c>
      <c r="I436" s="9" t="s">
        <v>19</v>
      </c>
      <c r="J436" s="8" t="s">
        <v>18</v>
      </c>
      <c r="K436" s="9" t="s">
        <v>19</v>
      </c>
      <c r="L436" s="11" t="s">
        <v>18</v>
      </c>
      <c r="M436" s="10" t="s">
        <v>19</v>
      </c>
    </row>
    <row r="437" spans="1:13" ht="14.25" customHeight="1" x14ac:dyDescent="0.3">
      <c r="A437" s="2" t="s">
        <v>460</v>
      </c>
      <c r="B437" s="6">
        <v>0.123</v>
      </c>
      <c r="C437" s="13" t="s">
        <v>25</v>
      </c>
      <c r="D437" s="8" t="s">
        <v>18</v>
      </c>
      <c r="E437" s="9" t="s">
        <v>19</v>
      </c>
      <c r="F437" s="8" t="s">
        <v>18</v>
      </c>
      <c r="G437" s="9" t="s">
        <v>19</v>
      </c>
      <c r="H437" s="8" t="s">
        <v>18</v>
      </c>
      <c r="I437" s="9" t="s">
        <v>19</v>
      </c>
      <c r="J437" s="8" t="s">
        <v>18</v>
      </c>
      <c r="K437" s="9" t="s">
        <v>19</v>
      </c>
      <c r="L437" s="11" t="s">
        <v>18</v>
      </c>
      <c r="M437" s="10" t="s">
        <v>19</v>
      </c>
    </row>
    <row r="438" spans="1:13" ht="14.25" customHeight="1" x14ac:dyDescent="0.3">
      <c r="A438" s="2" t="s">
        <v>461</v>
      </c>
      <c r="B438" s="6">
        <v>0.86399999999999999</v>
      </c>
      <c r="C438" s="13" t="s">
        <v>25</v>
      </c>
      <c r="D438" s="8" t="s">
        <v>18</v>
      </c>
      <c r="E438" s="9" t="s">
        <v>19</v>
      </c>
      <c r="F438" s="8" t="s">
        <v>18</v>
      </c>
      <c r="G438" s="9" t="s">
        <v>19</v>
      </c>
      <c r="H438" s="8" t="s">
        <v>18</v>
      </c>
      <c r="I438" s="9" t="s">
        <v>19</v>
      </c>
      <c r="J438" s="8" t="s">
        <v>18</v>
      </c>
      <c r="K438" s="9" t="s">
        <v>19</v>
      </c>
      <c r="L438" s="11" t="s">
        <v>18</v>
      </c>
      <c r="M438" s="10" t="s">
        <v>19</v>
      </c>
    </row>
    <row r="439" spans="1:13" ht="14.25" customHeight="1" x14ac:dyDescent="0.3">
      <c r="A439" s="2" t="s">
        <v>462</v>
      </c>
      <c r="B439" s="6">
        <v>0.68899999999999995</v>
      </c>
      <c r="C439" s="13" t="s">
        <v>25</v>
      </c>
      <c r="D439" s="8" t="s">
        <v>18</v>
      </c>
      <c r="E439" s="9" t="s">
        <v>19</v>
      </c>
      <c r="F439" s="8" t="s">
        <v>18</v>
      </c>
      <c r="G439" s="9" t="s">
        <v>19</v>
      </c>
      <c r="H439" s="8" t="s">
        <v>18</v>
      </c>
      <c r="I439" s="9" t="s">
        <v>19</v>
      </c>
      <c r="J439" s="8" t="s">
        <v>18</v>
      </c>
      <c r="K439" s="9" t="s">
        <v>19</v>
      </c>
      <c r="L439" s="11" t="s">
        <v>18</v>
      </c>
      <c r="M439" s="10" t="s">
        <v>19</v>
      </c>
    </row>
    <row r="440" spans="1:13" ht="14.25" customHeight="1" x14ac:dyDescent="0.3">
      <c r="A440" s="2" t="s">
        <v>463</v>
      </c>
      <c r="B440" s="6">
        <v>0.251</v>
      </c>
      <c r="C440" s="13" t="s">
        <v>25</v>
      </c>
      <c r="D440" s="8" t="s">
        <v>18</v>
      </c>
      <c r="E440" s="9" t="s">
        <v>19</v>
      </c>
      <c r="F440" s="8" t="s">
        <v>18</v>
      </c>
      <c r="G440" s="9" t="s">
        <v>19</v>
      </c>
      <c r="H440" s="8" t="s">
        <v>18</v>
      </c>
      <c r="I440" s="9" t="s">
        <v>19</v>
      </c>
      <c r="J440" s="8" t="s">
        <v>18</v>
      </c>
      <c r="K440" s="9" t="s">
        <v>19</v>
      </c>
      <c r="L440" s="11" t="s">
        <v>18</v>
      </c>
      <c r="M440" s="10" t="s">
        <v>19</v>
      </c>
    </row>
    <row r="441" spans="1:13" ht="14.25" customHeight="1" x14ac:dyDescent="0.3">
      <c r="A441" s="2" t="s">
        <v>464</v>
      </c>
      <c r="B441" s="6">
        <v>0.65900000000000003</v>
      </c>
      <c r="C441" s="13" t="s">
        <v>25</v>
      </c>
      <c r="D441" s="8" t="s">
        <v>18</v>
      </c>
      <c r="E441" s="9" t="s">
        <v>19</v>
      </c>
      <c r="F441" s="8" t="s">
        <v>18</v>
      </c>
      <c r="G441" s="9" t="s">
        <v>19</v>
      </c>
      <c r="H441" s="8" t="s">
        <v>18</v>
      </c>
      <c r="I441" s="9" t="s">
        <v>19</v>
      </c>
      <c r="J441" s="8" t="s">
        <v>18</v>
      </c>
      <c r="K441" s="9" t="s">
        <v>19</v>
      </c>
      <c r="L441" s="11" t="s">
        <v>18</v>
      </c>
      <c r="M441" s="10" t="s">
        <v>19</v>
      </c>
    </row>
    <row r="442" spans="1:13" ht="14.25" customHeight="1" x14ac:dyDescent="0.3">
      <c r="A442" s="2" t="s">
        <v>465</v>
      </c>
      <c r="B442" s="6">
        <v>0.60499999999999998</v>
      </c>
      <c r="C442" s="13" t="s">
        <v>25</v>
      </c>
      <c r="D442" s="8" t="s">
        <v>18</v>
      </c>
      <c r="E442" s="9" t="s">
        <v>19</v>
      </c>
      <c r="F442" s="8" t="s">
        <v>18</v>
      </c>
      <c r="G442" s="9" t="s">
        <v>19</v>
      </c>
      <c r="H442" s="8" t="s">
        <v>18</v>
      </c>
      <c r="I442" s="9" t="s">
        <v>19</v>
      </c>
      <c r="J442" s="8" t="s">
        <v>18</v>
      </c>
      <c r="K442" s="9" t="s">
        <v>19</v>
      </c>
      <c r="L442" s="11" t="s">
        <v>18</v>
      </c>
      <c r="M442" s="10" t="s">
        <v>19</v>
      </c>
    </row>
    <row r="443" spans="1:13" ht="14.25" customHeight="1" x14ac:dyDescent="0.3">
      <c r="A443" s="2" t="s">
        <v>466</v>
      </c>
      <c r="B443" s="6">
        <v>0.91</v>
      </c>
      <c r="C443" s="13" t="s">
        <v>25</v>
      </c>
      <c r="D443" s="8" t="s">
        <v>18</v>
      </c>
      <c r="E443" s="9" t="s">
        <v>19</v>
      </c>
      <c r="F443" s="8" t="s">
        <v>18</v>
      </c>
      <c r="G443" s="9" t="s">
        <v>19</v>
      </c>
      <c r="H443" s="8" t="s">
        <v>18</v>
      </c>
      <c r="I443" s="9" t="s">
        <v>19</v>
      </c>
      <c r="J443" s="8" t="s">
        <v>18</v>
      </c>
      <c r="K443" s="9" t="s">
        <v>19</v>
      </c>
      <c r="L443" s="11" t="s">
        <v>18</v>
      </c>
      <c r="M443" s="10" t="s">
        <v>19</v>
      </c>
    </row>
    <row r="444" spans="1:13" ht="14.25" customHeight="1" x14ac:dyDescent="0.3">
      <c r="A444" s="2" t="s">
        <v>467</v>
      </c>
      <c r="B444" s="6">
        <v>0.92500000000000004</v>
      </c>
      <c r="C444" s="13" t="s">
        <v>25</v>
      </c>
      <c r="D444" s="8" t="s">
        <v>18</v>
      </c>
      <c r="E444" s="9" t="s">
        <v>19</v>
      </c>
      <c r="F444" s="8" t="s">
        <v>18</v>
      </c>
      <c r="G444" s="9" t="s">
        <v>19</v>
      </c>
      <c r="H444" s="8" t="s">
        <v>18</v>
      </c>
      <c r="I444" s="9" t="s">
        <v>19</v>
      </c>
      <c r="J444" s="8" t="s">
        <v>18</v>
      </c>
      <c r="K444" s="9" t="s">
        <v>19</v>
      </c>
      <c r="L444" s="11" t="s">
        <v>18</v>
      </c>
      <c r="M444" s="10" t="s">
        <v>19</v>
      </c>
    </row>
    <row r="445" spans="1:13" ht="14.25" customHeight="1" x14ac:dyDescent="0.3">
      <c r="A445" s="2" t="s">
        <v>468</v>
      </c>
      <c r="B445" s="6">
        <v>0.70499999999999996</v>
      </c>
      <c r="C445" s="13" t="s">
        <v>25</v>
      </c>
      <c r="D445" s="8" t="s">
        <v>18</v>
      </c>
      <c r="E445" s="9" t="s">
        <v>19</v>
      </c>
      <c r="F445" s="8" t="s">
        <v>18</v>
      </c>
      <c r="G445" s="9" t="s">
        <v>19</v>
      </c>
      <c r="H445" s="8" t="s">
        <v>18</v>
      </c>
      <c r="I445" s="9" t="s">
        <v>19</v>
      </c>
      <c r="J445" s="8" t="s">
        <v>18</v>
      </c>
      <c r="K445" s="9" t="s">
        <v>19</v>
      </c>
      <c r="L445" s="11" t="s">
        <v>18</v>
      </c>
      <c r="M445" s="10" t="s">
        <v>19</v>
      </c>
    </row>
    <row r="446" spans="1:13" ht="14.25" customHeight="1" x14ac:dyDescent="0.3">
      <c r="A446" s="2" t="s">
        <v>469</v>
      </c>
      <c r="B446" s="6">
        <v>0.91900000000000004</v>
      </c>
      <c r="C446" s="13" t="s">
        <v>25</v>
      </c>
      <c r="D446" s="8" t="s">
        <v>18</v>
      </c>
      <c r="E446" s="9" t="s">
        <v>19</v>
      </c>
      <c r="F446" s="8" t="s">
        <v>18</v>
      </c>
      <c r="G446" s="9" t="s">
        <v>19</v>
      </c>
      <c r="H446" s="8" t="s">
        <v>18</v>
      </c>
      <c r="I446" s="9" t="s">
        <v>19</v>
      </c>
      <c r="J446" s="8" t="s">
        <v>18</v>
      </c>
      <c r="K446" s="9" t="s">
        <v>19</v>
      </c>
      <c r="L446" s="11" t="s">
        <v>18</v>
      </c>
      <c r="M446" s="10" t="s">
        <v>19</v>
      </c>
    </row>
    <row r="447" spans="1:13" ht="14.25" customHeight="1" x14ac:dyDescent="0.3">
      <c r="A447" s="2" t="s">
        <v>470</v>
      </c>
      <c r="B447" s="6">
        <v>0.126</v>
      </c>
      <c r="C447" s="13" t="s">
        <v>25</v>
      </c>
      <c r="D447" s="8" t="s">
        <v>18</v>
      </c>
      <c r="E447" s="9" t="s">
        <v>19</v>
      </c>
      <c r="F447" s="8" t="s">
        <v>18</v>
      </c>
      <c r="G447" s="9" t="s">
        <v>19</v>
      </c>
      <c r="H447" s="8" t="s">
        <v>18</v>
      </c>
      <c r="I447" s="9" t="s">
        <v>19</v>
      </c>
      <c r="J447" s="8" t="s">
        <v>18</v>
      </c>
      <c r="K447" s="9" t="s">
        <v>19</v>
      </c>
      <c r="L447" s="11" t="s">
        <v>18</v>
      </c>
      <c r="M447" s="10" t="s">
        <v>19</v>
      </c>
    </row>
    <row r="448" spans="1:13" ht="14.25" customHeight="1" x14ac:dyDescent="0.3">
      <c r="A448" s="2" t="s">
        <v>471</v>
      </c>
      <c r="B448" s="6">
        <v>0.77700000000000002</v>
      </c>
      <c r="C448" s="13" t="s">
        <v>25</v>
      </c>
      <c r="D448" s="8" t="s">
        <v>18</v>
      </c>
      <c r="E448" s="9" t="s">
        <v>19</v>
      </c>
      <c r="F448" s="8" t="s">
        <v>18</v>
      </c>
      <c r="G448" s="9" t="s">
        <v>19</v>
      </c>
      <c r="H448" s="8" t="s">
        <v>18</v>
      </c>
      <c r="I448" s="9" t="s">
        <v>19</v>
      </c>
      <c r="J448" s="8" t="s">
        <v>18</v>
      </c>
      <c r="K448" s="9" t="s">
        <v>19</v>
      </c>
      <c r="L448" s="11" t="s">
        <v>18</v>
      </c>
      <c r="M448" s="10" t="s">
        <v>19</v>
      </c>
    </row>
    <row r="449" spans="1:13" ht="14.25" customHeight="1" x14ac:dyDescent="0.3">
      <c r="A449" s="2" t="s">
        <v>472</v>
      </c>
      <c r="B449" s="6">
        <v>3.4000000000000002E-2</v>
      </c>
      <c r="C449" s="13" t="s">
        <v>25</v>
      </c>
      <c r="D449" s="8" t="s">
        <v>18</v>
      </c>
      <c r="E449" s="9" t="s">
        <v>19</v>
      </c>
      <c r="F449" s="8" t="s">
        <v>18</v>
      </c>
      <c r="G449" s="9" t="s">
        <v>19</v>
      </c>
      <c r="H449" s="8" t="s">
        <v>18</v>
      </c>
      <c r="I449" s="9" t="s">
        <v>19</v>
      </c>
      <c r="J449" s="8" t="s">
        <v>18</v>
      </c>
      <c r="K449" s="9" t="s">
        <v>19</v>
      </c>
      <c r="L449" s="11" t="s">
        <v>18</v>
      </c>
      <c r="M449" s="10" t="s">
        <v>19</v>
      </c>
    </row>
    <row r="450" spans="1:13" ht="14.25" customHeight="1" x14ac:dyDescent="0.3">
      <c r="A450" s="2" t="s">
        <v>473</v>
      </c>
      <c r="B450" s="6">
        <v>0.95899999999999996</v>
      </c>
      <c r="C450" s="13" t="s">
        <v>12</v>
      </c>
      <c r="D450" s="8" t="s">
        <v>18</v>
      </c>
      <c r="E450" s="9" t="s">
        <v>19</v>
      </c>
      <c r="F450" s="8" t="s">
        <v>18</v>
      </c>
      <c r="G450" s="9" t="s">
        <v>19</v>
      </c>
      <c r="H450" s="8" t="s">
        <v>18</v>
      </c>
      <c r="I450" s="9" t="s">
        <v>19</v>
      </c>
      <c r="J450" s="8" t="s">
        <v>18</v>
      </c>
      <c r="K450" s="9" t="s">
        <v>19</v>
      </c>
      <c r="L450" s="11" t="s">
        <v>18</v>
      </c>
      <c r="M450" s="10" t="s">
        <v>19</v>
      </c>
    </row>
    <row r="451" spans="1:13" ht="14.25" customHeight="1" x14ac:dyDescent="0.3">
      <c r="A451" s="2" t="s">
        <v>474</v>
      </c>
      <c r="B451" s="6">
        <v>4.2000000000000003E-2</v>
      </c>
      <c r="C451" s="13" t="s">
        <v>25</v>
      </c>
      <c r="D451" s="8" t="s">
        <v>18</v>
      </c>
      <c r="E451" s="9" t="s">
        <v>19</v>
      </c>
      <c r="F451" s="8" t="s">
        <v>18</v>
      </c>
      <c r="G451" s="9" t="s">
        <v>19</v>
      </c>
      <c r="H451" s="8" t="s">
        <v>18</v>
      </c>
      <c r="I451" s="9" t="s">
        <v>19</v>
      </c>
      <c r="J451" s="8" t="s">
        <v>18</v>
      </c>
      <c r="K451" s="9" t="s">
        <v>19</v>
      </c>
      <c r="L451" s="11" t="s">
        <v>18</v>
      </c>
      <c r="M451" s="10" t="s">
        <v>19</v>
      </c>
    </row>
    <row r="452" spans="1:13" ht="14.25" customHeight="1" x14ac:dyDescent="0.3">
      <c r="A452" s="2" t="s">
        <v>475</v>
      </c>
      <c r="B452" s="6">
        <v>0.11600000000000001</v>
      </c>
      <c r="C452" s="13" t="s">
        <v>25</v>
      </c>
      <c r="D452" s="8" t="s">
        <v>18</v>
      </c>
      <c r="E452" s="9" t="s">
        <v>19</v>
      </c>
      <c r="F452" s="8" t="s">
        <v>18</v>
      </c>
      <c r="G452" s="9" t="s">
        <v>19</v>
      </c>
      <c r="H452" s="8" t="s">
        <v>18</v>
      </c>
      <c r="I452" s="9" t="s">
        <v>19</v>
      </c>
      <c r="J452" s="8" t="s">
        <v>18</v>
      </c>
      <c r="K452" s="9" t="s">
        <v>19</v>
      </c>
      <c r="L452" s="11" t="s">
        <v>18</v>
      </c>
      <c r="M452" s="10" t="s">
        <v>19</v>
      </c>
    </row>
    <row r="453" spans="1:13" ht="14.25" customHeight="1" x14ac:dyDescent="0.3">
      <c r="A453" s="2" t="s">
        <v>476</v>
      </c>
      <c r="B453" s="6">
        <v>8.5000000000000006E-2</v>
      </c>
      <c r="C453" s="13" t="s">
        <v>25</v>
      </c>
      <c r="D453" s="8" t="s">
        <v>18</v>
      </c>
      <c r="E453" s="9" t="s">
        <v>19</v>
      </c>
      <c r="F453" s="8" t="s">
        <v>18</v>
      </c>
      <c r="G453" s="9" t="s">
        <v>19</v>
      </c>
      <c r="H453" s="8" t="s">
        <v>18</v>
      </c>
      <c r="I453" s="9" t="s">
        <v>19</v>
      </c>
      <c r="J453" s="8" t="s">
        <v>18</v>
      </c>
      <c r="K453" s="9" t="s">
        <v>19</v>
      </c>
      <c r="L453" s="11" t="s">
        <v>18</v>
      </c>
      <c r="M453" s="10" t="s">
        <v>19</v>
      </c>
    </row>
    <row r="454" spans="1:13" ht="14.25" customHeight="1" x14ac:dyDescent="0.3">
      <c r="A454" s="2" t="s">
        <v>477</v>
      </c>
      <c r="B454" s="6">
        <v>0.17899999999999999</v>
      </c>
      <c r="C454" s="13" t="s">
        <v>25</v>
      </c>
      <c r="D454" s="8" t="s">
        <v>18</v>
      </c>
      <c r="E454" s="9" t="s">
        <v>19</v>
      </c>
      <c r="F454" s="8" t="s">
        <v>18</v>
      </c>
      <c r="G454" s="9" t="s">
        <v>19</v>
      </c>
      <c r="H454" s="8" t="s">
        <v>18</v>
      </c>
      <c r="I454" s="9" t="s">
        <v>19</v>
      </c>
      <c r="J454" s="8" t="s">
        <v>18</v>
      </c>
      <c r="K454" s="9" t="s">
        <v>19</v>
      </c>
      <c r="L454" s="11" t="s">
        <v>18</v>
      </c>
      <c r="M454" s="10" t="s">
        <v>19</v>
      </c>
    </row>
    <row r="455" spans="1:13" ht="14.25" customHeight="1" x14ac:dyDescent="0.3">
      <c r="A455" s="2" t="s">
        <v>478</v>
      </c>
      <c r="B455" s="6">
        <v>6.2E-2</v>
      </c>
      <c r="C455" s="13" t="s">
        <v>25</v>
      </c>
      <c r="D455" s="8" t="s">
        <v>18</v>
      </c>
      <c r="E455" s="9" t="s">
        <v>19</v>
      </c>
      <c r="F455" s="8" t="s">
        <v>18</v>
      </c>
      <c r="G455" s="9" t="s">
        <v>19</v>
      </c>
      <c r="H455" s="8" t="s">
        <v>18</v>
      </c>
      <c r="I455" s="9" t="s">
        <v>19</v>
      </c>
      <c r="J455" s="8" t="s">
        <v>18</v>
      </c>
      <c r="K455" s="9" t="s">
        <v>19</v>
      </c>
      <c r="L455" s="11" t="s">
        <v>18</v>
      </c>
      <c r="M455" s="10" t="s">
        <v>19</v>
      </c>
    </row>
    <row r="456" spans="1:13" ht="14.25" customHeight="1" x14ac:dyDescent="0.3">
      <c r="A456" s="2" t="s">
        <v>479</v>
      </c>
      <c r="B456" s="6">
        <v>0.159</v>
      </c>
      <c r="C456" s="13" t="s">
        <v>25</v>
      </c>
      <c r="D456" s="8" t="s">
        <v>18</v>
      </c>
      <c r="E456" s="9" t="s">
        <v>19</v>
      </c>
      <c r="F456" s="8" t="s">
        <v>18</v>
      </c>
      <c r="G456" s="9" t="s">
        <v>19</v>
      </c>
      <c r="H456" s="8" t="s">
        <v>18</v>
      </c>
      <c r="I456" s="9" t="s">
        <v>19</v>
      </c>
      <c r="J456" s="8" t="s">
        <v>18</v>
      </c>
      <c r="K456" s="9" t="s">
        <v>19</v>
      </c>
      <c r="L456" s="11" t="s">
        <v>18</v>
      </c>
      <c r="M456" s="10" t="s">
        <v>19</v>
      </c>
    </row>
    <row r="457" spans="1:13" ht="14.25" customHeight="1" x14ac:dyDescent="0.3">
      <c r="A457" s="2" t="s">
        <v>480</v>
      </c>
      <c r="B457" s="6">
        <v>0.874</v>
      </c>
      <c r="C457" s="13" t="s">
        <v>25</v>
      </c>
      <c r="D457" s="8" t="s">
        <v>18</v>
      </c>
      <c r="E457" s="9" t="s">
        <v>19</v>
      </c>
      <c r="F457" s="8" t="s">
        <v>18</v>
      </c>
      <c r="G457" s="9" t="s">
        <v>19</v>
      </c>
      <c r="H457" s="8" t="s">
        <v>18</v>
      </c>
      <c r="I457" s="9" t="s">
        <v>19</v>
      </c>
      <c r="J457" s="8" t="s">
        <v>18</v>
      </c>
      <c r="K457" s="9" t="s">
        <v>19</v>
      </c>
      <c r="L457" s="11" t="s">
        <v>18</v>
      </c>
      <c r="M457" s="10" t="s">
        <v>19</v>
      </c>
    </row>
    <row r="458" spans="1:13" ht="14.25" customHeight="1" x14ac:dyDescent="0.3">
      <c r="A458" s="2" t="s">
        <v>481</v>
      </c>
      <c r="B458" s="6">
        <v>0.63900000000000001</v>
      </c>
      <c r="C458" s="13" t="s">
        <v>25</v>
      </c>
      <c r="D458" s="8" t="s">
        <v>18</v>
      </c>
      <c r="E458" s="9" t="s">
        <v>19</v>
      </c>
      <c r="F458" s="8" t="s">
        <v>18</v>
      </c>
      <c r="G458" s="9" t="s">
        <v>19</v>
      </c>
      <c r="H458" s="8" t="s">
        <v>18</v>
      </c>
      <c r="I458" s="9" t="s">
        <v>19</v>
      </c>
      <c r="J458" s="8" t="s">
        <v>18</v>
      </c>
      <c r="K458" s="9" t="s">
        <v>19</v>
      </c>
      <c r="L458" s="11" t="s">
        <v>18</v>
      </c>
      <c r="M458" s="10" t="s">
        <v>19</v>
      </c>
    </row>
    <row r="459" spans="1:13" ht="14.25" customHeight="1" x14ac:dyDescent="0.3">
      <c r="A459" s="2" t="s">
        <v>482</v>
      </c>
      <c r="B459" s="6">
        <v>0.22900000000000001</v>
      </c>
      <c r="C459" s="13" t="s">
        <v>25</v>
      </c>
      <c r="D459" s="8" t="s">
        <v>18</v>
      </c>
      <c r="E459" s="9" t="s">
        <v>19</v>
      </c>
      <c r="F459" s="8" t="s">
        <v>18</v>
      </c>
      <c r="G459" s="9" t="s">
        <v>19</v>
      </c>
      <c r="H459" s="8" t="s">
        <v>18</v>
      </c>
      <c r="I459" s="9" t="s">
        <v>19</v>
      </c>
      <c r="J459" s="8" t="s">
        <v>18</v>
      </c>
      <c r="K459" s="9" t="s">
        <v>19</v>
      </c>
      <c r="L459" s="11" t="s">
        <v>18</v>
      </c>
      <c r="M459" s="10" t="s">
        <v>19</v>
      </c>
    </row>
    <row r="460" spans="1:13" ht="14.25" customHeight="1" x14ac:dyDescent="0.3">
      <c r="A460" s="2" t="s">
        <v>483</v>
      </c>
      <c r="B460" s="6">
        <v>0.94</v>
      </c>
      <c r="C460" s="13" t="s">
        <v>119</v>
      </c>
      <c r="D460" s="8" t="s">
        <v>18</v>
      </c>
      <c r="E460" s="9" t="s">
        <v>19</v>
      </c>
      <c r="F460" s="8" t="s">
        <v>18</v>
      </c>
      <c r="G460" s="9" t="s">
        <v>19</v>
      </c>
      <c r="H460" s="8" t="s">
        <v>18</v>
      </c>
      <c r="I460" s="9" t="s">
        <v>19</v>
      </c>
      <c r="J460" s="8" t="s">
        <v>18</v>
      </c>
      <c r="K460" s="9" t="s">
        <v>19</v>
      </c>
      <c r="L460" s="11" t="s">
        <v>18</v>
      </c>
      <c r="M460" s="10" t="s">
        <v>19</v>
      </c>
    </row>
    <row r="461" spans="1:13" ht="14.25" customHeight="1" x14ac:dyDescent="0.3">
      <c r="A461" s="2" t="s">
        <v>484</v>
      </c>
      <c r="B461" s="6">
        <v>0.93600000000000005</v>
      </c>
      <c r="C461" s="13" t="s">
        <v>80</v>
      </c>
      <c r="D461" s="8" t="s">
        <v>18</v>
      </c>
      <c r="E461" s="9" t="s">
        <v>19</v>
      </c>
      <c r="F461" s="8" t="s">
        <v>18</v>
      </c>
      <c r="G461" s="9" t="s">
        <v>19</v>
      </c>
      <c r="H461" s="8" t="s">
        <v>18</v>
      </c>
      <c r="I461" s="9" t="s">
        <v>19</v>
      </c>
      <c r="J461" s="8" t="s">
        <v>18</v>
      </c>
      <c r="K461" s="9" t="s">
        <v>19</v>
      </c>
      <c r="L461" s="11" t="s">
        <v>18</v>
      </c>
      <c r="M461" s="10" t="s">
        <v>19</v>
      </c>
    </row>
    <row r="462" spans="1:13" ht="14.25" customHeight="1" x14ac:dyDescent="0.3">
      <c r="A462" s="2" t="s">
        <v>485</v>
      </c>
      <c r="B462" s="6">
        <v>0.29099999999999998</v>
      </c>
      <c r="C462" s="13" t="s">
        <v>25</v>
      </c>
      <c r="D462" s="8" t="s">
        <v>18</v>
      </c>
      <c r="E462" s="9" t="s">
        <v>19</v>
      </c>
      <c r="F462" s="8" t="s">
        <v>18</v>
      </c>
      <c r="G462" s="9" t="s">
        <v>19</v>
      </c>
      <c r="H462" s="8" t="s">
        <v>18</v>
      </c>
      <c r="I462" s="9" t="s">
        <v>19</v>
      </c>
      <c r="J462" s="8" t="s">
        <v>18</v>
      </c>
      <c r="K462" s="9" t="s">
        <v>19</v>
      </c>
      <c r="L462" s="11" t="s">
        <v>18</v>
      </c>
      <c r="M462" s="10" t="s">
        <v>19</v>
      </c>
    </row>
    <row r="463" spans="1:13" ht="14.25" customHeight="1" x14ac:dyDescent="0.3">
      <c r="A463" s="2" t="s">
        <v>486</v>
      </c>
      <c r="B463" s="6">
        <v>0.28799999999999998</v>
      </c>
      <c r="C463" s="13" t="s">
        <v>25</v>
      </c>
      <c r="D463" s="8" t="s">
        <v>18</v>
      </c>
      <c r="E463" s="9" t="s">
        <v>19</v>
      </c>
      <c r="F463" s="8" t="s">
        <v>18</v>
      </c>
      <c r="G463" s="9" t="s">
        <v>19</v>
      </c>
      <c r="H463" s="8" t="s">
        <v>18</v>
      </c>
      <c r="I463" s="9" t="s">
        <v>19</v>
      </c>
      <c r="J463" s="8" t="s">
        <v>18</v>
      </c>
      <c r="K463" s="9" t="s">
        <v>19</v>
      </c>
      <c r="L463" s="11" t="s">
        <v>18</v>
      </c>
      <c r="M463" s="10" t="s">
        <v>19</v>
      </c>
    </row>
    <row r="464" spans="1:13" ht="14.25" customHeight="1" x14ac:dyDescent="0.3">
      <c r="A464" s="2" t="s">
        <v>487</v>
      </c>
      <c r="B464" s="6">
        <v>0.53700000000000003</v>
      </c>
      <c r="C464" s="13" t="s">
        <v>25</v>
      </c>
      <c r="D464" s="8" t="s">
        <v>18</v>
      </c>
      <c r="E464" s="9" t="s">
        <v>19</v>
      </c>
      <c r="F464" s="8" t="s">
        <v>18</v>
      </c>
      <c r="G464" s="9" t="s">
        <v>19</v>
      </c>
      <c r="H464" s="8" t="s">
        <v>18</v>
      </c>
      <c r="I464" s="9" t="s">
        <v>19</v>
      </c>
      <c r="J464" s="8" t="s">
        <v>18</v>
      </c>
      <c r="K464" s="9" t="s">
        <v>19</v>
      </c>
      <c r="L464" s="11" t="s">
        <v>18</v>
      </c>
      <c r="M464" s="10" t="s">
        <v>19</v>
      </c>
    </row>
    <row r="465" spans="1:13" ht="14.25" customHeight="1" x14ac:dyDescent="0.3">
      <c r="A465" s="2" t="s">
        <v>488</v>
      </c>
      <c r="B465" s="6">
        <v>0.94699999999999995</v>
      </c>
      <c r="C465" s="13" t="s">
        <v>12</v>
      </c>
      <c r="D465" s="8" t="s">
        <v>18</v>
      </c>
      <c r="E465" s="9" t="s">
        <v>19</v>
      </c>
      <c r="F465" s="8" t="s">
        <v>18</v>
      </c>
      <c r="G465" s="9" t="s">
        <v>19</v>
      </c>
      <c r="H465" s="8" t="s">
        <v>18</v>
      </c>
      <c r="I465" s="9" t="s">
        <v>19</v>
      </c>
      <c r="J465" s="8" t="s">
        <v>18</v>
      </c>
      <c r="K465" s="9" t="s">
        <v>19</v>
      </c>
      <c r="L465" s="11" t="s">
        <v>18</v>
      </c>
      <c r="M465" s="10" t="s">
        <v>19</v>
      </c>
    </row>
    <row r="466" spans="1:13" ht="14.25" customHeight="1" x14ac:dyDescent="0.3">
      <c r="A466" s="2" t="s">
        <v>489</v>
      </c>
      <c r="B466" s="6">
        <v>0.93899999999999995</v>
      </c>
      <c r="C466" s="13" t="s">
        <v>25</v>
      </c>
      <c r="D466" s="8" t="s">
        <v>18</v>
      </c>
      <c r="E466" s="9" t="s">
        <v>19</v>
      </c>
      <c r="F466" s="8" t="s">
        <v>18</v>
      </c>
      <c r="G466" s="9" t="s">
        <v>19</v>
      </c>
      <c r="H466" s="8" t="s">
        <v>18</v>
      </c>
      <c r="I466" s="9" t="s">
        <v>19</v>
      </c>
      <c r="J466" s="8" t="s">
        <v>18</v>
      </c>
      <c r="K466" s="9" t="s">
        <v>19</v>
      </c>
      <c r="L466" s="11" t="s">
        <v>18</v>
      </c>
      <c r="M466" s="10" t="s">
        <v>19</v>
      </c>
    </row>
    <row r="467" spans="1:13" ht="14.25" customHeight="1" x14ac:dyDescent="0.3">
      <c r="A467" s="2" t="s">
        <v>490</v>
      </c>
      <c r="B467" s="6">
        <v>0.85399999999999998</v>
      </c>
      <c r="C467" s="13" t="s">
        <v>16</v>
      </c>
      <c r="D467" s="8" t="s">
        <v>18</v>
      </c>
      <c r="E467" s="9" t="s">
        <v>19</v>
      </c>
      <c r="F467" s="8" t="s">
        <v>18</v>
      </c>
      <c r="G467" s="9" t="s">
        <v>19</v>
      </c>
      <c r="H467" s="8" t="s">
        <v>18</v>
      </c>
      <c r="I467" s="9" t="s">
        <v>19</v>
      </c>
      <c r="J467" s="8" t="s">
        <v>18</v>
      </c>
      <c r="K467" s="9" t="s">
        <v>19</v>
      </c>
      <c r="L467" s="11" t="s">
        <v>18</v>
      </c>
      <c r="M467" s="10" t="s">
        <v>19</v>
      </c>
    </row>
    <row r="468" spans="1:13" ht="14.25" customHeight="1" x14ac:dyDescent="0.3">
      <c r="A468" s="2" t="s">
        <v>491</v>
      </c>
      <c r="B468" s="6">
        <v>0.80900000000000005</v>
      </c>
      <c r="C468" s="13" t="s">
        <v>25</v>
      </c>
      <c r="D468" s="8" t="s">
        <v>18</v>
      </c>
      <c r="E468" s="9" t="s">
        <v>19</v>
      </c>
      <c r="F468" s="8" t="s">
        <v>18</v>
      </c>
      <c r="G468" s="9" t="s">
        <v>19</v>
      </c>
      <c r="H468" s="8" t="s">
        <v>18</v>
      </c>
      <c r="I468" s="9" t="s">
        <v>19</v>
      </c>
      <c r="J468" s="8" t="s">
        <v>18</v>
      </c>
      <c r="K468" s="9" t="s">
        <v>19</v>
      </c>
      <c r="L468" s="11" t="s">
        <v>18</v>
      </c>
      <c r="M468" s="10" t="s">
        <v>19</v>
      </c>
    </row>
    <row r="469" spans="1:13" ht="14.25" customHeight="1" x14ac:dyDescent="0.3">
      <c r="A469" s="2" t="s">
        <v>492</v>
      </c>
      <c r="B469" s="6">
        <v>0.14199999999999999</v>
      </c>
      <c r="C469" s="13" t="s">
        <v>47</v>
      </c>
      <c r="D469" s="8" t="s">
        <v>18</v>
      </c>
      <c r="E469" s="9" t="s">
        <v>19</v>
      </c>
      <c r="F469" s="8" t="s">
        <v>18</v>
      </c>
      <c r="G469" s="9" t="s">
        <v>19</v>
      </c>
      <c r="H469" s="8" t="s">
        <v>18</v>
      </c>
      <c r="I469" s="9" t="s">
        <v>19</v>
      </c>
      <c r="J469" s="8" t="s">
        <v>18</v>
      </c>
      <c r="K469" s="9" t="s">
        <v>19</v>
      </c>
      <c r="L469" s="11" t="s">
        <v>18</v>
      </c>
      <c r="M469" s="10" t="s">
        <v>19</v>
      </c>
    </row>
    <row r="470" spans="1:13" ht="14.25" customHeight="1" x14ac:dyDescent="0.3">
      <c r="A470" s="2" t="s">
        <v>493</v>
      </c>
      <c r="B470" s="6">
        <v>0.89600000000000002</v>
      </c>
      <c r="C470" s="13" t="s">
        <v>25</v>
      </c>
      <c r="D470" s="8" t="s">
        <v>18</v>
      </c>
      <c r="E470" s="9" t="s">
        <v>19</v>
      </c>
      <c r="F470" s="8" t="s">
        <v>18</v>
      </c>
      <c r="G470" s="9" t="s">
        <v>19</v>
      </c>
      <c r="H470" s="8" t="s">
        <v>18</v>
      </c>
      <c r="I470" s="9" t="s">
        <v>19</v>
      </c>
      <c r="J470" s="8" t="s">
        <v>18</v>
      </c>
      <c r="K470" s="9" t="s">
        <v>19</v>
      </c>
      <c r="L470" s="11" t="s">
        <v>18</v>
      </c>
      <c r="M470" s="10" t="s">
        <v>19</v>
      </c>
    </row>
    <row r="471" spans="1:13" ht="14.25" customHeight="1" x14ac:dyDescent="0.3">
      <c r="A471" s="2" t="s">
        <v>494</v>
      </c>
      <c r="B471" s="6">
        <v>0.90800000000000003</v>
      </c>
      <c r="C471" s="13" t="s">
        <v>285</v>
      </c>
      <c r="D471" s="8" t="s">
        <v>18</v>
      </c>
      <c r="E471" s="9" t="s">
        <v>19</v>
      </c>
      <c r="F471" s="8" t="s">
        <v>18</v>
      </c>
      <c r="G471" s="9" t="s">
        <v>19</v>
      </c>
      <c r="H471" s="8" t="s">
        <v>18</v>
      </c>
      <c r="I471" s="9" t="s">
        <v>19</v>
      </c>
      <c r="J471" s="8" t="s">
        <v>18</v>
      </c>
      <c r="K471" s="9" t="s">
        <v>19</v>
      </c>
      <c r="L471" s="11" t="s">
        <v>18</v>
      </c>
      <c r="M471" s="10" t="s">
        <v>19</v>
      </c>
    </row>
    <row r="472" spans="1:13" ht="14.25" customHeight="1" x14ac:dyDescent="0.3">
      <c r="A472" s="2" t="s">
        <v>495</v>
      </c>
      <c r="B472" s="6">
        <v>0.91700000000000004</v>
      </c>
      <c r="C472" s="13" t="s">
        <v>47</v>
      </c>
      <c r="D472" s="8" t="s">
        <v>18</v>
      </c>
      <c r="E472" s="9" t="s">
        <v>19</v>
      </c>
      <c r="F472" s="8" t="s">
        <v>18</v>
      </c>
      <c r="G472" s="9" t="s">
        <v>19</v>
      </c>
      <c r="H472" s="8" t="s">
        <v>18</v>
      </c>
      <c r="I472" s="9" t="s">
        <v>19</v>
      </c>
      <c r="J472" s="8" t="s">
        <v>18</v>
      </c>
      <c r="K472" s="9" t="s">
        <v>19</v>
      </c>
      <c r="L472" s="11" t="s">
        <v>18</v>
      </c>
      <c r="M472" s="10" t="s">
        <v>19</v>
      </c>
    </row>
    <row r="473" spans="1:13" ht="14.25" customHeight="1" x14ac:dyDescent="0.3">
      <c r="A473" s="2" t="s">
        <v>496</v>
      </c>
      <c r="B473" s="6">
        <v>0.91700000000000004</v>
      </c>
      <c r="C473" s="13" t="s">
        <v>12</v>
      </c>
      <c r="D473" s="8" t="s">
        <v>18</v>
      </c>
      <c r="E473" s="9" t="s">
        <v>19</v>
      </c>
      <c r="F473" s="8" t="s">
        <v>18</v>
      </c>
      <c r="G473" s="9" t="s">
        <v>19</v>
      </c>
      <c r="H473" s="8" t="s">
        <v>18</v>
      </c>
      <c r="I473" s="9" t="s">
        <v>19</v>
      </c>
      <c r="J473" s="8" t="s">
        <v>18</v>
      </c>
      <c r="K473" s="9" t="s">
        <v>19</v>
      </c>
      <c r="L473" s="11" t="s">
        <v>18</v>
      </c>
      <c r="M473" s="10" t="s">
        <v>19</v>
      </c>
    </row>
    <row r="474" spans="1:13" ht="14.25" customHeight="1" x14ac:dyDescent="0.3">
      <c r="A474" s="2" t="s">
        <v>497</v>
      </c>
      <c r="B474" s="6">
        <v>0.81399999999999995</v>
      </c>
      <c r="C474" s="13" t="s">
        <v>25</v>
      </c>
      <c r="D474" s="8" t="s">
        <v>18</v>
      </c>
      <c r="E474" s="9" t="s">
        <v>19</v>
      </c>
      <c r="F474" s="8" t="s">
        <v>18</v>
      </c>
      <c r="G474" s="9" t="s">
        <v>19</v>
      </c>
      <c r="H474" s="8" t="s">
        <v>18</v>
      </c>
      <c r="I474" s="9" t="s">
        <v>19</v>
      </c>
      <c r="J474" s="8" t="s">
        <v>18</v>
      </c>
      <c r="K474" s="9" t="s">
        <v>19</v>
      </c>
      <c r="L474" s="11" t="s">
        <v>18</v>
      </c>
      <c r="M474" s="10" t="s">
        <v>19</v>
      </c>
    </row>
    <row r="475" spans="1:13" ht="14.25" customHeight="1" x14ac:dyDescent="0.3">
      <c r="A475" s="2" t="s">
        <v>498</v>
      </c>
      <c r="B475" s="6">
        <v>0.89</v>
      </c>
      <c r="C475" s="13" t="s">
        <v>25</v>
      </c>
      <c r="D475" s="8" t="s">
        <v>18</v>
      </c>
      <c r="E475" s="9" t="s">
        <v>19</v>
      </c>
      <c r="F475" s="8" t="s">
        <v>18</v>
      </c>
      <c r="G475" s="9" t="s">
        <v>19</v>
      </c>
      <c r="H475" s="8" t="s">
        <v>18</v>
      </c>
      <c r="I475" s="9" t="s">
        <v>19</v>
      </c>
      <c r="J475" s="8" t="s">
        <v>18</v>
      </c>
      <c r="K475" s="9" t="s">
        <v>19</v>
      </c>
      <c r="L475" s="11" t="s">
        <v>18</v>
      </c>
      <c r="M475" s="10" t="s">
        <v>19</v>
      </c>
    </row>
    <row r="476" spans="1:13" ht="14.25" customHeight="1" x14ac:dyDescent="0.3">
      <c r="A476" s="2" t="s">
        <v>499</v>
      </c>
      <c r="B476" s="6">
        <v>0.97</v>
      </c>
      <c r="C476" s="13" t="s">
        <v>12</v>
      </c>
      <c r="D476" s="8" t="s">
        <v>18</v>
      </c>
      <c r="E476" s="9" t="s">
        <v>19</v>
      </c>
      <c r="F476" s="8" t="s">
        <v>18</v>
      </c>
      <c r="G476" s="9" t="s">
        <v>19</v>
      </c>
      <c r="H476" s="8" t="s">
        <v>18</v>
      </c>
      <c r="I476" s="9" t="s">
        <v>19</v>
      </c>
      <c r="J476" s="8" t="s">
        <v>18</v>
      </c>
      <c r="K476" s="9" t="s">
        <v>19</v>
      </c>
      <c r="L476" s="11" t="s">
        <v>18</v>
      </c>
      <c r="M476" s="10" t="s">
        <v>19</v>
      </c>
    </row>
    <row r="477" spans="1:13" ht="14.25" customHeight="1" x14ac:dyDescent="0.3">
      <c r="A477" s="2" t="s">
        <v>500</v>
      </c>
      <c r="B477" s="6">
        <v>0.92800000000000005</v>
      </c>
      <c r="C477" s="13" t="s">
        <v>12</v>
      </c>
      <c r="D477" s="8" t="s">
        <v>18</v>
      </c>
      <c r="E477" s="9" t="s">
        <v>19</v>
      </c>
      <c r="F477" s="8" t="s">
        <v>18</v>
      </c>
      <c r="G477" s="9" t="s">
        <v>19</v>
      </c>
      <c r="H477" s="8" t="s">
        <v>18</v>
      </c>
      <c r="I477" s="9" t="s">
        <v>19</v>
      </c>
      <c r="J477" s="8" t="s">
        <v>18</v>
      </c>
      <c r="K477" s="9" t="s">
        <v>19</v>
      </c>
      <c r="L477" s="11" t="s">
        <v>18</v>
      </c>
      <c r="M477" s="10" t="s">
        <v>19</v>
      </c>
    </row>
    <row r="478" spans="1:13" ht="14.25" customHeight="1" x14ac:dyDescent="0.3">
      <c r="A478" s="2" t="s">
        <v>501</v>
      </c>
      <c r="B478" s="6">
        <v>0.96599999999999997</v>
      </c>
      <c r="C478" s="13" t="s">
        <v>12</v>
      </c>
      <c r="D478" s="8" t="s">
        <v>18</v>
      </c>
      <c r="E478" s="9" t="s">
        <v>19</v>
      </c>
      <c r="F478" s="8" t="s">
        <v>18</v>
      </c>
      <c r="G478" s="9" t="s">
        <v>19</v>
      </c>
      <c r="H478" s="8" t="s">
        <v>18</v>
      </c>
      <c r="I478" s="9" t="s">
        <v>19</v>
      </c>
      <c r="J478" s="8" t="s">
        <v>18</v>
      </c>
      <c r="K478" s="9" t="s">
        <v>19</v>
      </c>
      <c r="L478" s="11" t="s">
        <v>18</v>
      </c>
      <c r="M478" s="10" t="s">
        <v>19</v>
      </c>
    </row>
    <row r="479" spans="1:13" ht="14.25" customHeight="1" x14ac:dyDescent="0.3">
      <c r="A479" s="2" t="s">
        <v>502</v>
      </c>
      <c r="B479" s="6">
        <v>6.8000000000000005E-2</v>
      </c>
      <c r="C479" s="13" t="s">
        <v>25</v>
      </c>
      <c r="D479" s="8" t="s">
        <v>18</v>
      </c>
      <c r="E479" s="9" t="s">
        <v>19</v>
      </c>
      <c r="F479" s="8" t="s">
        <v>18</v>
      </c>
      <c r="G479" s="9" t="s">
        <v>19</v>
      </c>
      <c r="H479" s="8" t="s">
        <v>18</v>
      </c>
      <c r="I479" s="9" t="s">
        <v>19</v>
      </c>
      <c r="J479" s="8" t="s">
        <v>18</v>
      </c>
      <c r="K479" s="9" t="s">
        <v>19</v>
      </c>
      <c r="L479" s="11" t="s">
        <v>18</v>
      </c>
      <c r="M479" s="10" t="s">
        <v>19</v>
      </c>
    </row>
    <row r="480" spans="1:13" ht="14.25" customHeight="1" x14ac:dyDescent="0.3">
      <c r="A480" s="2" t="s">
        <v>503</v>
      </c>
      <c r="B480" s="6">
        <v>0.96699999999999997</v>
      </c>
      <c r="C480" s="13" t="s">
        <v>12</v>
      </c>
      <c r="D480" s="8" t="s">
        <v>18</v>
      </c>
      <c r="E480" s="9" t="s">
        <v>19</v>
      </c>
      <c r="F480" s="8" t="s">
        <v>18</v>
      </c>
      <c r="G480" s="9" t="s">
        <v>19</v>
      </c>
      <c r="H480" s="8" t="s">
        <v>18</v>
      </c>
      <c r="I480" s="9" t="s">
        <v>19</v>
      </c>
      <c r="J480" s="8" t="s">
        <v>18</v>
      </c>
      <c r="K480" s="9" t="s">
        <v>19</v>
      </c>
      <c r="L480" s="11" t="s">
        <v>18</v>
      </c>
      <c r="M480" s="10" t="s">
        <v>19</v>
      </c>
    </row>
    <row r="481" spans="1:13" ht="14.25" customHeight="1" x14ac:dyDescent="0.3">
      <c r="A481" s="2" t="s">
        <v>504</v>
      </c>
      <c r="B481" s="6">
        <v>0.96199999999999997</v>
      </c>
      <c r="C481" s="13" t="s">
        <v>16</v>
      </c>
      <c r="D481" s="8" t="s">
        <v>18</v>
      </c>
      <c r="E481" s="9" t="s">
        <v>19</v>
      </c>
      <c r="F481" s="8" t="s">
        <v>18</v>
      </c>
      <c r="G481" s="9" t="s">
        <v>19</v>
      </c>
      <c r="H481" s="8" t="s">
        <v>18</v>
      </c>
      <c r="I481" s="9" t="s">
        <v>19</v>
      </c>
      <c r="J481" s="8" t="s">
        <v>18</v>
      </c>
      <c r="K481" s="9" t="s">
        <v>19</v>
      </c>
      <c r="L481" s="11" t="s">
        <v>18</v>
      </c>
      <c r="M481" s="10" t="s">
        <v>19</v>
      </c>
    </row>
    <row r="482" spans="1:13" ht="14.25" customHeight="1" x14ac:dyDescent="0.3">
      <c r="A482" s="2" t="s">
        <v>505</v>
      </c>
      <c r="B482" s="6">
        <v>0.36699999999999999</v>
      </c>
      <c r="C482" s="13" t="s">
        <v>14</v>
      </c>
      <c r="D482" s="8" t="s">
        <v>18</v>
      </c>
      <c r="E482" s="9" t="s">
        <v>19</v>
      </c>
      <c r="F482" s="8" t="s">
        <v>18</v>
      </c>
      <c r="G482" s="9" t="s">
        <v>19</v>
      </c>
      <c r="H482" s="8" t="s">
        <v>18</v>
      </c>
      <c r="I482" s="9" t="s">
        <v>19</v>
      </c>
      <c r="J482" s="8" t="s">
        <v>18</v>
      </c>
      <c r="K482" s="9" t="s">
        <v>19</v>
      </c>
      <c r="L482" s="11" t="s">
        <v>18</v>
      </c>
      <c r="M482" s="10" t="s">
        <v>19</v>
      </c>
    </row>
    <row r="483" spans="1:13" ht="14.25" customHeight="1" x14ac:dyDescent="0.3">
      <c r="A483" s="2" t="s">
        <v>506</v>
      </c>
      <c r="B483" s="6">
        <v>0.84699999999999998</v>
      </c>
      <c r="C483" s="13" t="s">
        <v>25</v>
      </c>
      <c r="D483" s="8" t="s">
        <v>18</v>
      </c>
      <c r="E483" s="9" t="s">
        <v>19</v>
      </c>
      <c r="F483" s="8" t="s">
        <v>18</v>
      </c>
      <c r="G483" s="9" t="s">
        <v>19</v>
      </c>
      <c r="H483" s="8" t="s">
        <v>18</v>
      </c>
      <c r="I483" s="9" t="s">
        <v>19</v>
      </c>
      <c r="J483" s="8" t="s">
        <v>18</v>
      </c>
      <c r="K483" s="9" t="s">
        <v>19</v>
      </c>
      <c r="L483" s="11" t="s">
        <v>18</v>
      </c>
      <c r="M483" s="10" t="s">
        <v>19</v>
      </c>
    </row>
    <row r="484" spans="1:13" ht="14.25" customHeight="1" x14ac:dyDescent="0.3">
      <c r="A484" s="2" t="s">
        <v>507</v>
      </c>
      <c r="B484" s="6">
        <v>0.84199999999999997</v>
      </c>
      <c r="C484" s="13" t="s">
        <v>16</v>
      </c>
      <c r="D484" s="8" t="s">
        <v>18</v>
      </c>
      <c r="E484" s="9" t="s">
        <v>19</v>
      </c>
      <c r="F484" s="8" t="s">
        <v>18</v>
      </c>
      <c r="G484" s="9" t="s">
        <v>19</v>
      </c>
      <c r="H484" s="8" t="s">
        <v>18</v>
      </c>
      <c r="I484" s="9" t="s">
        <v>19</v>
      </c>
      <c r="J484" s="8" t="s">
        <v>18</v>
      </c>
      <c r="K484" s="9" t="s">
        <v>19</v>
      </c>
      <c r="L484" s="11" t="s">
        <v>18</v>
      </c>
      <c r="M484" s="10" t="s">
        <v>19</v>
      </c>
    </row>
    <row r="485" spans="1:13" ht="14.25" customHeight="1" x14ac:dyDescent="0.3">
      <c r="A485" s="2" t="s">
        <v>508</v>
      </c>
      <c r="B485" s="6">
        <v>0.9</v>
      </c>
      <c r="C485" s="13" t="s">
        <v>25</v>
      </c>
      <c r="D485" s="8" t="s">
        <v>18</v>
      </c>
      <c r="E485" s="9" t="s">
        <v>19</v>
      </c>
      <c r="F485" s="8" t="s">
        <v>18</v>
      </c>
      <c r="G485" s="9" t="s">
        <v>19</v>
      </c>
      <c r="H485" s="8" t="s">
        <v>18</v>
      </c>
      <c r="I485" s="9" t="s">
        <v>19</v>
      </c>
      <c r="J485" s="8" t="s">
        <v>18</v>
      </c>
      <c r="K485" s="9" t="s">
        <v>19</v>
      </c>
      <c r="L485" s="11" t="s">
        <v>18</v>
      </c>
      <c r="M485" s="10" t="s">
        <v>19</v>
      </c>
    </row>
    <row r="486" spans="1:13" ht="14.25" customHeight="1" x14ac:dyDescent="0.3">
      <c r="A486" s="2" t="s">
        <v>509</v>
      </c>
      <c r="B486" s="6">
        <v>0.85</v>
      </c>
      <c r="C486" s="13" t="s">
        <v>25</v>
      </c>
      <c r="D486" s="8" t="s">
        <v>18</v>
      </c>
      <c r="E486" s="9" t="s">
        <v>19</v>
      </c>
      <c r="F486" s="8" t="s">
        <v>18</v>
      </c>
      <c r="G486" s="9" t="s">
        <v>19</v>
      </c>
      <c r="H486" s="8" t="s">
        <v>18</v>
      </c>
      <c r="I486" s="9" t="s">
        <v>19</v>
      </c>
      <c r="J486" s="8" t="s">
        <v>18</v>
      </c>
      <c r="K486" s="9" t="s">
        <v>19</v>
      </c>
      <c r="L486" s="11" t="s">
        <v>18</v>
      </c>
      <c r="M486" s="10" t="s">
        <v>19</v>
      </c>
    </row>
    <row r="487" spans="1:13" ht="14.25" customHeight="1" x14ac:dyDescent="0.3">
      <c r="A487" s="2" t="s">
        <v>510</v>
      </c>
      <c r="B487" s="6">
        <v>0.95399999999999996</v>
      </c>
      <c r="C487" s="13" t="s">
        <v>12</v>
      </c>
      <c r="D487" s="8" t="s">
        <v>18</v>
      </c>
      <c r="E487" s="9" t="s">
        <v>19</v>
      </c>
      <c r="F487" s="8" t="s">
        <v>18</v>
      </c>
      <c r="G487" s="9" t="s">
        <v>19</v>
      </c>
      <c r="H487" s="8" t="s">
        <v>18</v>
      </c>
      <c r="I487" s="9" t="s">
        <v>19</v>
      </c>
      <c r="J487" s="8" t="s">
        <v>18</v>
      </c>
      <c r="K487" s="9" t="s">
        <v>19</v>
      </c>
      <c r="L487" s="11" t="s">
        <v>18</v>
      </c>
      <c r="M487" s="10" t="s">
        <v>19</v>
      </c>
    </row>
    <row r="488" spans="1:13" ht="14.25" customHeight="1" x14ac:dyDescent="0.3">
      <c r="A488" s="2" t="s">
        <v>511</v>
      </c>
      <c r="B488" s="6">
        <v>0.11</v>
      </c>
      <c r="C488" s="13" t="s">
        <v>282</v>
      </c>
      <c r="D488" s="8" t="s">
        <v>18</v>
      </c>
      <c r="E488" s="9" t="s">
        <v>19</v>
      </c>
      <c r="F488" s="8" t="s">
        <v>18</v>
      </c>
      <c r="G488" s="9" t="s">
        <v>19</v>
      </c>
      <c r="H488" s="8" t="s">
        <v>18</v>
      </c>
      <c r="I488" s="9" t="s">
        <v>19</v>
      </c>
      <c r="J488" s="8" t="s">
        <v>18</v>
      </c>
      <c r="K488" s="9" t="s">
        <v>19</v>
      </c>
      <c r="L488" s="11" t="s">
        <v>18</v>
      </c>
      <c r="M488" s="10" t="s">
        <v>19</v>
      </c>
    </row>
    <row r="489" spans="1:13" ht="14.25" customHeight="1" x14ac:dyDescent="0.3">
      <c r="A489" s="2" t="s">
        <v>512</v>
      </c>
      <c r="B489" s="6">
        <v>0.314</v>
      </c>
      <c r="C489" s="13" t="s">
        <v>282</v>
      </c>
      <c r="D489" s="8" t="s">
        <v>18</v>
      </c>
      <c r="E489" s="9" t="s">
        <v>19</v>
      </c>
      <c r="F489" s="8" t="s">
        <v>18</v>
      </c>
      <c r="G489" s="9" t="s">
        <v>19</v>
      </c>
      <c r="H489" s="8" t="s">
        <v>18</v>
      </c>
      <c r="I489" s="9" t="s">
        <v>19</v>
      </c>
      <c r="J489" s="8" t="s">
        <v>18</v>
      </c>
      <c r="K489" s="9" t="s">
        <v>19</v>
      </c>
      <c r="L489" s="11" t="s">
        <v>18</v>
      </c>
      <c r="M489" s="10" t="s">
        <v>19</v>
      </c>
    </row>
    <row r="490" spans="1:13" ht="14.25" customHeight="1" x14ac:dyDescent="0.3">
      <c r="A490" s="2" t="s">
        <v>513</v>
      </c>
      <c r="B490" s="6">
        <v>0.96</v>
      </c>
      <c r="C490" s="13" t="s">
        <v>12</v>
      </c>
      <c r="D490" s="8" t="s">
        <v>18</v>
      </c>
      <c r="E490" s="9" t="s">
        <v>19</v>
      </c>
      <c r="F490" s="8" t="s">
        <v>18</v>
      </c>
      <c r="G490" s="9" t="s">
        <v>19</v>
      </c>
      <c r="H490" s="8" t="s">
        <v>18</v>
      </c>
      <c r="I490" s="9" t="s">
        <v>19</v>
      </c>
      <c r="J490" s="8" t="s">
        <v>18</v>
      </c>
      <c r="K490" s="9" t="s">
        <v>19</v>
      </c>
      <c r="L490" s="11" t="s">
        <v>18</v>
      </c>
      <c r="M490" s="10" t="s">
        <v>19</v>
      </c>
    </row>
    <row r="491" spans="1:13" ht="14.25" customHeight="1" x14ac:dyDescent="0.3">
      <c r="A491" s="2" t="s">
        <v>514</v>
      </c>
      <c r="B491" s="6">
        <v>0.629</v>
      </c>
      <c r="C491" s="13" t="s">
        <v>25</v>
      </c>
      <c r="D491" s="8" t="s">
        <v>18</v>
      </c>
      <c r="E491" s="9" t="s">
        <v>19</v>
      </c>
      <c r="F491" s="8" t="s">
        <v>18</v>
      </c>
      <c r="G491" s="9" t="s">
        <v>19</v>
      </c>
      <c r="H491" s="8" t="s">
        <v>18</v>
      </c>
      <c r="I491" s="9" t="s">
        <v>19</v>
      </c>
      <c r="J491" s="8" t="s">
        <v>18</v>
      </c>
      <c r="K491" s="9" t="s">
        <v>19</v>
      </c>
      <c r="L491" s="11" t="s">
        <v>18</v>
      </c>
      <c r="M491" s="10" t="s">
        <v>19</v>
      </c>
    </row>
    <row r="492" spans="1:13" ht="14.25" customHeight="1" x14ac:dyDescent="0.3">
      <c r="A492" s="2" t="s">
        <v>515</v>
      </c>
      <c r="B492" s="6">
        <v>4.4999999999999998E-2</v>
      </c>
      <c r="C492" s="13" t="s">
        <v>25</v>
      </c>
      <c r="D492" s="8" t="s">
        <v>18</v>
      </c>
      <c r="E492" s="9" t="s">
        <v>19</v>
      </c>
      <c r="F492" s="8" t="s">
        <v>18</v>
      </c>
      <c r="G492" s="9" t="s">
        <v>19</v>
      </c>
      <c r="H492" s="8" t="s">
        <v>18</v>
      </c>
      <c r="I492" s="9" t="s">
        <v>19</v>
      </c>
      <c r="J492" s="8" t="s">
        <v>18</v>
      </c>
      <c r="K492" s="9" t="s">
        <v>19</v>
      </c>
      <c r="L492" s="11" t="s">
        <v>18</v>
      </c>
      <c r="M492" s="10" t="s">
        <v>19</v>
      </c>
    </row>
    <row r="493" spans="1:13" ht="14.25" customHeight="1" x14ac:dyDescent="0.3">
      <c r="A493" s="2" t="s">
        <v>516</v>
      </c>
      <c r="B493" s="6">
        <v>0.97599999999999998</v>
      </c>
      <c r="C493" s="13" t="s">
        <v>12</v>
      </c>
      <c r="D493" s="8" t="s">
        <v>18</v>
      </c>
      <c r="E493" s="9" t="s">
        <v>19</v>
      </c>
      <c r="F493" s="8" t="s">
        <v>18</v>
      </c>
      <c r="G493" s="9" t="s">
        <v>19</v>
      </c>
      <c r="H493" s="8" t="s">
        <v>18</v>
      </c>
      <c r="I493" s="9" t="s">
        <v>19</v>
      </c>
      <c r="J493" s="8" t="s">
        <v>18</v>
      </c>
      <c r="K493" s="9" t="s">
        <v>19</v>
      </c>
      <c r="L493" s="11" t="s">
        <v>18</v>
      </c>
      <c r="M493" s="10" t="s">
        <v>19</v>
      </c>
    </row>
    <row r="494" spans="1:13" ht="14.25" customHeight="1" x14ac:dyDescent="0.3">
      <c r="A494" s="2" t="s">
        <v>517</v>
      </c>
      <c r="B494" s="6">
        <v>7.2999999999999995E-2</v>
      </c>
      <c r="C494" s="13" t="s">
        <v>25</v>
      </c>
      <c r="D494" s="8" t="s">
        <v>18</v>
      </c>
      <c r="E494" s="9" t="s">
        <v>19</v>
      </c>
      <c r="F494" s="8" t="s">
        <v>18</v>
      </c>
      <c r="G494" s="9" t="s">
        <v>19</v>
      </c>
      <c r="H494" s="8" t="s">
        <v>18</v>
      </c>
      <c r="I494" s="9" t="s">
        <v>19</v>
      </c>
      <c r="J494" s="8" t="s">
        <v>18</v>
      </c>
      <c r="K494" s="9" t="s">
        <v>19</v>
      </c>
      <c r="L494" s="11" t="s">
        <v>18</v>
      </c>
      <c r="M494" s="10" t="s">
        <v>19</v>
      </c>
    </row>
    <row r="495" spans="1:13" ht="14.25" customHeight="1" x14ac:dyDescent="0.3">
      <c r="A495" s="2" t="s">
        <v>518</v>
      </c>
      <c r="B495" s="6">
        <v>0.96699999999999997</v>
      </c>
      <c r="C495" s="13" t="s">
        <v>12</v>
      </c>
      <c r="D495" s="8" t="s">
        <v>18</v>
      </c>
      <c r="E495" s="9" t="s">
        <v>19</v>
      </c>
      <c r="F495" s="8" t="s">
        <v>18</v>
      </c>
      <c r="G495" s="9" t="s">
        <v>19</v>
      </c>
      <c r="H495" s="8" t="s">
        <v>18</v>
      </c>
      <c r="I495" s="9" t="s">
        <v>19</v>
      </c>
      <c r="J495" s="8" t="s">
        <v>18</v>
      </c>
      <c r="K495" s="9" t="s">
        <v>19</v>
      </c>
      <c r="L495" s="11" t="s">
        <v>18</v>
      </c>
      <c r="M495" s="10" t="s">
        <v>19</v>
      </c>
    </row>
    <row r="496" spans="1:13" ht="14.25" customHeight="1" x14ac:dyDescent="0.3">
      <c r="A496" s="2" t="s">
        <v>519</v>
      </c>
      <c r="B496" s="6">
        <v>0.12</v>
      </c>
      <c r="C496" s="13" t="s">
        <v>25</v>
      </c>
      <c r="D496" s="8" t="s">
        <v>18</v>
      </c>
      <c r="E496" s="9" t="s">
        <v>19</v>
      </c>
      <c r="F496" s="8" t="s">
        <v>18</v>
      </c>
      <c r="G496" s="9" t="s">
        <v>19</v>
      </c>
      <c r="H496" s="8" t="s">
        <v>18</v>
      </c>
      <c r="I496" s="9" t="s">
        <v>19</v>
      </c>
      <c r="J496" s="8" t="s">
        <v>18</v>
      </c>
      <c r="K496" s="9" t="s">
        <v>19</v>
      </c>
      <c r="L496" s="11" t="s">
        <v>18</v>
      </c>
      <c r="M496" s="10" t="s">
        <v>19</v>
      </c>
    </row>
    <row r="497" spans="1:13" ht="14.25" customHeight="1" x14ac:dyDescent="0.3">
      <c r="A497" s="2" t="s">
        <v>520</v>
      </c>
      <c r="B497" s="6">
        <v>0.9</v>
      </c>
      <c r="C497" s="13" t="s">
        <v>25</v>
      </c>
      <c r="D497" s="8" t="s">
        <v>18</v>
      </c>
      <c r="E497" s="9" t="s">
        <v>19</v>
      </c>
      <c r="F497" s="8" t="s">
        <v>18</v>
      </c>
      <c r="G497" s="9" t="s">
        <v>19</v>
      </c>
      <c r="H497" s="8" t="s">
        <v>18</v>
      </c>
      <c r="I497" s="9" t="s">
        <v>19</v>
      </c>
      <c r="J497" s="8" t="s">
        <v>18</v>
      </c>
      <c r="K497" s="9" t="s">
        <v>19</v>
      </c>
      <c r="L497" s="11" t="s">
        <v>18</v>
      </c>
      <c r="M497" s="10" t="s">
        <v>19</v>
      </c>
    </row>
    <row r="498" spans="1:13" ht="14.25" customHeight="1" x14ac:dyDescent="0.3">
      <c r="A498" s="2" t="s">
        <v>521</v>
      </c>
      <c r="B498" s="6">
        <v>0.877</v>
      </c>
      <c r="C498" s="13" t="s">
        <v>25</v>
      </c>
      <c r="D498" s="8" t="s">
        <v>18</v>
      </c>
      <c r="E498" s="9" t="s">
        <v>19</v>
      </c>
      <c r="F498" s="8" t="s">
        <v>18</v>
      </c>
      <c r="G498" s="9" t="s">
        <v>19</v>
      </c>
      <c r="H498" s="8" t="s">
        <v>18</v>
      </c>
      <c r="I498" s="9" t="s">
        <v>19</v>
      </c>
      <c r="J498" s="8" t="s">
        <v>18</v>
      </c>
      <c r="K498" s="9" t="s">
        <v>19</v>
      </c>
      <c r="L498" s="11" t="s">
        <v>18</v>
      </c>
      <c r="M498" s="10" t="s">
        <v>19</v>
      </c>
    </row>
    <row r="499" spans="1:13" ht="14.25" customHeight="1" x14ac:dyDescent="0.3">
      <c r="A499" s="2" t="s">
        <v>522</v>
      </c>
      <c r="B499" s="6">
        <v>0.92800000000000005</v>
      </c>
      <c r="C499" s="13" t="s">
        <v>25</v>
      </c>
      <c r="D499" s="8" t="s">
        <v>18</v>
      </c>
      <c r="E499" s="9" t="s">
        <v>19</v>
      </c>
      <c r="F499" s="8" t="s">
        <v>18</v>
      </c>
      <c r="G499" s="9" t="s">
        <v>19</v>
      </c>
      <c r="H499" s="8" t="s">
        <v>18</v>
      </c>
      <c r="I499" s="9" t="s">
        <v>19</v>
      </c>
      <c r="J499" s="8" t="s">
        <v>18</v>
      </c>
      <c r="K499" s="9" t="s">
        <v>19</v>
      </c>
      <c r="L499" s="11" t="s">
        <v>18</v>
      </c>
      <c r="M499" s="10" t="s">
        <v>19</v>
      </c>
    </row>
    <row r="500" spans="1:13" ht="14.25" customHeight="1" x14ac:dyDescent="0.3">
      <c r="A500" s="2" t="s">
        <v>523</v>
      </c>
      <c r="B500" s="6">
        <v>0.89900000000000002</v>
      </c>
      <c r="C500" s="13" t="s">
        <v>16</v>
      </c>
      <c r="D500" s="8" t="s">
        <v>18</v>
      </c>
      <c r="E500" s="9" t="s">
        <v>19</v>
      </c>
      <c r="F500" s="8" t="s">
        <v>18</v>
      </c>
      <c r="G500" s="9" t="s">
        <v>19</v>
      </c>
      <c r="H500" s="8" t="s">
        <v>18</v>
      </c>
      <c r="I500" s="9" t="s">
        <v>19</v>
      </c>
      <c r="J500" s="8" t="s">
        <v>18</v>
      </c>
      <c r="K500" s="9" t="s">
        <v>19</v>
      </c>
      <c r="L500" s="11" t="s">
        <v>18</v>
      </c>
      <c r="M500" s="10" t="s">
        <v>19</v>
      </c>
    </row>
    <row r="501" spans="1:13" ht="14.25" customHeight="1" x14ac:dyDescent="0.3">
      <c r="A501" s="2" t="s">
        <v>524</v>
      </c>
      <c r="B501" s="6">
        <v>5.3999999999999999E-2</v>
      </c>
      <c r="C501" s="13" t="s">
        <v>25</v>
      </c>
      <c r="D501" s="8" t="s">
        <v>18</v>
      </c>
      <c r="E501" s="9" t="s">
        <v>19</v>
      </c>
      <c r="F501" s="8" t="s">
        <v>18</v>
      </c>
      <c r="G501" s="9" t="s">
        <v>19</v>
      </c>
      <c r="H501" s="8" t="s">
        <v>18</v>
      </c>
      <c r="I501" s="9" t="s">
        <v>19</v>
      </c>
      <c r="J501" s="8" t="s">
        <v>18</v>
      </c>
      <c r="K501" s="9" t="s">
        <v>19</v>
      </c>
      <c r="L501" s="11" t="s">
        <v>18</v>
      </c>
      <c r="M501" s="10" t="s">
        <v>19</v>
      </c>
    </row>
    <row r="502" spans="1:13" ht="14.25" customHeight="1" x14ac:dyDescent="0.3">
      <c r="A502" s="2" t="s">
        <v>525</v>
      </c>
      <c r="B502" s="6">
        <v>0.91700000000000004</v>
      </c>
      <c r="C502" s="13" t="s">
        <v>12</v>
      </c>
      <c r="D502" s="8" t="s">
        <v>18</v>
      </c>
      <c r="E502" s="9" t="s">
        <v>19</v>
      </c>
      <c r="F502" s="8" t="s">
        <v>18</v>
      </c>
      <c r="G502" s="9" t="s">
        <v>19</v>
      </c>
      <c r="H502" s="8" t="s">
        <v>18</v>
      </c>
      <c r="I502" s="9" t="s">
        <v>19</v>
      </c>
      <c r="J502" s="8" t="s">
        <v>18</v>
      </c>
      <c r="K502" s="9" t="s">
        <v>19</v>
      </c>
      <c r="L502" s="11" t="s">
        <v>18</v>
      </c>
      <c r="M502" s="10" t="s">
        <v>19</v>
      </c>
    </row>
    <row r="503" spans="1:13" ht="14.25" customHeight="1" x14ac:dyDescent="0.3">
      <c r="A503" s="2" t="s">
        <v>526</v>
      </c>
      <c r="B503" s="6">
        <v>4.2000000000000003E-2</v>
      </c>
      <c r="C503" s="13" t="s">
        <v>25</v>
      </c>
      <c r="D503" s="8" t="s">
        <v>18</v>
      </c>
      <c r="E503" s="9" t="s">
        <v>19</v>
      </c>
      <c r="F503" s="8" t="s">
        <v>18</v>
      </c>
      <c r="G503" s="9" t="s">
        <v>19</v>
      </c>
      <c r="H503" s="8" t="s">
        <v>18</v>
      </c>
      <c r="I503" s="9" t="s">
        <v>19</v>
      </c>
      <c r="J503" s="8" t="s">
        <v>18</v>
      </c>
      <c r="K503" s="9" t="s">
        <v>19</v>
      </c>
      <c r="L503" s="11" t="s">
        <v>18</v>
      </c>
      <c r="M503" s="10" t="s">
        <v>19</v>
      </c>
    </row>
    <row r="504" spans="1:13" ht="14.25" customHeight="1" x14ac:dyDescent="0.3">
      <c r="A504" s="2" t="s">
        <v>527</v>
      </c>
      <c r="B504" s="6">
        <v>0.93200000000000005</v>
      </c>
      <c r="C504" s="13" t="s">
        <v>12</v>
      </c>
      <c r="D504" s="8" t="s">
        <v>18</v>
      </c>
      <c r="E504" s="9" t="s">
        <v>19</v>
      </c>
      <c r="F504" s="8" t="s">
        <v>18</v>
      </c>
      <c r="G504" s="9" t="s">
        <v>19</v>
      </c>
      <c r="H504" s="8" t="s">
        <v>18</v>
      </c>
      <c r="I504" s="9" t="s">
        <v>19</v>
      </c>
      <c r="J504" s="8" t="s">
        <v>18</v>
      </c>
      <c r="K504" s="9" t="s">
        <v>19</v>
      </c>
      <c r="L504" s="11" t="s">
        <v>18</v>
      </c>
      <c r="M504" s="10" t="s">
        <v>19</v>
      </c>
    </row>
    <row r="505" spans="1:13" ht="14.25" customHeight="1" x14ac:dyDescent="0.3">
      <c r="A505" s="2" t="s">
        <v>528</v>
      </c>
      <c r="B505" s="6">
        <v>0.55000000000000004</v>
      </c>
      <c r="C505" s="13" t="s">
        <v>25</v>
      </c>
      <c r="D505" s="8" t="s">
        <v>18</v>
      </c>
      <c r="E505" s="9" t="s">
        <v>19</v>
      </c>
      <c r="F505" s="8" t="s">
        <v>18</v>
      </c>
      <c r="G505" s="9" t="s">
        <v>19</v>
      </c>
      <c r="H505" s="8" t="s">
        <v>18</v>
      </c>
      <c r="I505" s="9" t="s">
        <v>19</v>
      </c>
      <c r="J505" s="8" t="s">
        <v>18</v>
      </c>
      <c r="K505" s="9" t="s">
        <v>19</v>
      </c>
      <c r="L505" s="11" t="s">
        <v>18</v>
      </c>
      <c r="M505" s="10" t="s">
        <v>19</v>
      </c>
    </row>
    <row r="506" spans="1:13" ht="14.25" customHeight="1" x14ac:dyDescent="0.3">
      <c r="A506" s="2" t="s">
        <v>529</v>
      </c>
      <c r="B506" s="6">
        <v>0.80600000000000005</v>
      </c>
      <c r="C506" s="13" t="s">
        <v>25</v>
      </c>
      <c r="D506" s="8" t="s">
        <v>18</v>
      </c>
      <c r="E506" s="9" t="s">
        <v>19</v>
      </c>
      <c r="F506" s="8" t="s">
        <v>18</v>
      </c>
      <c r="G506" s="9" t="s">
        <v>19</v>
      </c>
      <c r="H506" s="8" t="s">
        <v>18</v>
      </c>
      <c r="I506" s="9" t="s">
        <v>19</v>
      </c>
      <c r="J506" s="8" t="s">
        <v>18</v>
      </c>
      <c r="K506" s="9" t="s">
        <v>19</v>
      </c>
      <c r="L506" s="11" t="s">
        <v>18</v>
      </c>
      <c r="M506" s="10" t="s">
        <v>19</v>
      </c>
    </row>
    <row r="507" spans="1:13" ht="14.25" customHeight="1" x14ac:dyDescent="0.3">
      <c r="A507" s="2" t="s">
        <v>530</v>
      </c>
      <c r="B507" s="6">
        <v>0.94599999999999995</v>
      </c>
      <c r="C507" s="13" t="s">
        <v>12</v>
      </c>
      <c r="D507" s="8" t="s">
        <v>18</v>
      </c>
      <c r="E507" s="9" t="s">
        <v>19</v>
      </c>
      <c r="F507" s="8" t="s">
        <v>18</v>
      </c>
      <c r="G507" s="9" t="s">
        <v>19</v>
      </c>
      <c r="H507" s="8" t="s">
        <v>18</v>
      </c>
      <c r="I507" s="9" t="s">
        <v>19</v>
      </c>
      <c r="J507" s="8" t="s">
        <v>18</v>
      </c>
      <c r="K507" s="9" t="s">
        <v>19</v>
      </c>
      <c r="L507" s="11" t="s">
        <v>18</v>
      </c>
      <c r="M507" s="10" t="s">
        <v>19</v>
      </c>
    </row>
    <row r="508" spans="1:13" ht="14.25" customHeight="1" x14ac:dyDescent="0.3">
      <c r="A508" s="2" t="s">
        <v>531</v>
      </c>
      <c r="B508" s="6">
        <v>0.84699999999999998</v>
      </c>
      <c r="C508" s="13" t="s">
        <v>25</v>
      </c>
      <c r="D508" s="8" t="s">
        <v>18</v>
      </c>
      <c r="E508" s="9" t="s">
        <v>19</v>
      </c>
      <c r="F508" s="8" t="s">
        <v>18</v>
      </c>
      <c r="G508" s="9" t="s">
        <v>19</v>
      </c>
      <c r="H508" s="8" t="s">
        <v>18</v>
      </c>
      <c r="I508" s="9" t="s">
        <v>19</v>
      </c>
      <c r="J508" s="8" t="s">
        <v>18</v>
      </c>
      <c r="K508" s="9" t="s">
        <v>19</v>
      </c>
      <c r="L508" s="11" t="s">
        <v>18</v>
      </c>
      <c r="M508" s="10" t="s">
        <v>19</v>
      </c>
    </row>
    <row r="509" spans="1:13" ht="14.25" customHeight="1" x14ac:dyDescent="0.3">
      <c r="A509" s="2" t="s">
        <v>532</v>
      </c>
      <c r="B509" s="6">
        <v>0.93300000000000005</v>
      </c>
      <c r="C509" s="13" t="s">
        <v>12</v>
      </c>
      <c r="D509" s="8" t="s">
        <v>18</v>
      </c>
      <c r="E509" s="9" t="s">
        <v>19</v>
      </c>
      <c r="F509" s="8" t="s">
        <v>18</v>
      </c>
      <c r="G509" s="9" t="s">
        <v>19</v>
      </c>
      <c r="H509" s="8" t="s">
        <v>18</v>
      </c>
      <c r="I509" s="9" t="s">
        <v>19</v>
      </c>
      <c r="J509" s="8" t="s">
        <v>18</v>
      </c>
      <c r="K509" s="9" t="s">
        <v>19</v>
      </c>
      <c r="L509" s="11" t="s">
        <v>18</v>
      </c>
      <c r="M509" s="10" t="s">
        <v>19</v>
      </c>
    </row>
    <row r="510" spans="1:13" ht="14.25" customHeight="1" x14ac:dyDescent="0.3">
      <c r="A510" s="2" t="s">
        <v>533</v>
      </c>
      <c r="B510" s="6">
        <v>0.112</v>
      </c>
      <c r="C510" s="13" t="s">
        <v>25</v>
      </c>
      <c r="D510" s="8" t="s">
        <v>18</v>
      </c>
      <c r="E510" s="9" t="s">
        <v>19</v>
      </c>
      <c r="F510" s="8" t="s">
        <v>18</v>
      </c>
      <c r="G510" s="9" t="s">
        <v>19</v>
      </c>
      <c r="H510" s="8" t="s">
        <v>18</v>
      </c>
      <c r="I510" s="9" t="s">
        <v>19</v>
      </c>
      <c r="J510" s="8" t="s">
        <v>18</v>
      </c>
      <c r="K510" s="9" t="s">
        <v>19</v>
      </c>
      <c r="L510" s="11" t="s">
        <v>18</v>
      </c>
      <c r="M510" s="10" t="s">
        <v>19</v>
      </c>
    </row>
    <row r="511" spans="1:13" ht="14.25" customHeight="1" x14ac:dyDescent="0.3">
      <c r="A511" s="2" t="s">
        <v>534</v>
      </c>
      <c r="B511" s="6">
        <v>0.67200000000000004</v>
      </c>
      <c r="C511" s="13" t="s">
        <v>25</v>
      </c>
      <c r="D511" s="8" t="s">
        <v>18</v>
      </c>
      <c r="E511" s="9" t="s">
        <v>19</v>
      </c>
      <c r="F511" s="8" t="s">
        <v>18</v>
      </c>
      <c r="G511" s="9" t="s">
        <v>19</v>
      </c>
      <c r="H511" s="8" t="s">
        <v>18</v>
      </c>
      <c r="I511" s="9" t="s">
        <v>19</v>
      </c>
      <c r="J511" s="8" t="s">
        <v>18</v>
      </c>
      <c r="K511" s="9" t="s">
        <v>19</v>
      </c>
      <c r="L511" s="11" t="s">
        <v>18</v>
      </c>
      <c r="M511" s="10" t="s">
        <v>19</v>
      </c>
    </row>
    <row r="512" spans="1:13" ht="14.25" customHeight="1" x14ac:dyDescent="0.3">
      <c r="A512" s="2" t="s">
        <v>535</v>
      </c>
      <c r="B512" s="6">
        <v>0.89400000000000002</v>
      </c>
      <c r="C512" s="13" t="s">
        <v>25</v>
      </c>
      <c r="D512" s="8" t="s">
        <v>18</v>
      </c>
      <c r="E512" s="9" t="s">
        <v>19</v>
      </c>
      <c r="F512" s="8" t="s">
        <v>18</v>
      </c>
      <c r="G512" s="9" t="s">
        <v>19</v>
      </c>
      <c r="H512" s="8" t="s">
        <v>18</v>
      </c>
      <c r="I512" s="9" t="s">
        <v>19</v>
      </c>
      <c r="J512" s="8" t="s">
        <v>18</v>
      </c>
      <c r="K512" s="9" t="s">
        <v>19</v>
      </c>
      <c r="L512" s="11" t="s">
        <v>18</v>
      </c>
      <c r="M512" s="10" t="s">
        <v>19</v>
      </c>
    </row>
    <row r="513" spans="1:13" ht="14.25" customHeight="1" x14ac:dyDescent="0.3">
      <c r="A513" s="2" t="s">
        <v>536</v>
      </c>
      <c r="B513" s="6"/>
      <c r="C513" s="13" t="s">
        <v>25</v>
      </c>
      <c r="D513" s="8" t="s">
        <v>18</v>
      </c>
      <c r="E513" s="9" t="s">
        <v>19</v>
      </c>
      <c r="F513" s="8" t="s">
        <v>18</v>
      </c>
      <c r="G513" s="9" t="s">
        <v>19</v>
      </c>
      <c r="H513" s="8" t="s">
        <v>18</v>
      </c>
      <c r="I513" s="9" t="s">
        <v>19</v>
      </c>
      <c r="J513" s="8" t="s">
        <v>18</v>
      </c>
      <c r="K513" s="9" t="s">
        <v>19</v>
      </c>
      <c r="L513" s="11" t="s">
        <v>18</v>
      </c>
      <c r="M513" s="10" t="s">
        <v>19</v>
      </c>
    </row>
    <row r="514" spans="1:13" ht="14.25" customHeight="1" x14ac:dyDescent="0.3">
      <c r="A514" s="2" t="s">
        <v>537</v>
      </c>
      <c r="B514" s="6">
        <v>0.85599999999999998</v>
      </c>
      <c r="C514" s="13" t="s">
        <v>538</v>
      </c>
      <c r="D514" s="8" t="s">
        <v>18</v>
      </c>
      <c r="E514" s="9" t="s">
        <v>19</v>
      </c>
      <c r="F514" s="8" t="s">
        <v>18</v>
      </c>
      <c r="G514" s="9" t="s">
        <v>19</v>
      </c>
      <c r="H514" s="8" t="s">
        <v>18</v>
      </c>
      <c r="I514" s="9" t="s">
        <v>19</v>
      </c>
      <c r="J514" s="8" t="s">
        <v>18</v>
      </c>
      <c r="K514" s="9" t="s">
        <v>19</v>
      </c>
      <c r="L514" s="11" t="s">
        <v>18</v>
      </c>
      <c r="M514" s="10" t="s">
        <v>19</v>
      </c>
    </row>
    <row r="515" spans="1:13" ht="14.25" customHeight="1" x14ac:dyDescent="0.3">
      <c r="A515" s="2" t="s">
        <v>539</v>
      </c>
      <c r="B515" s="6">
        <v>0.83699999999999997</v>
      </c>
      <c r="C515" s="13" t="s">
        <v>25</v>
      </c>
      <c r="D515" s="8" t="s">
        <v>18</v>
      </c>
      <c r="E515" s="9" t="s">
        <v>19</v>
      </c>
      <c r="F515" s="8" t="s">
        <v>18</v>
      </c>
      <c r="G515" s="9" t="s">
        <v>19</v>
      </c>
      <c r="H515" s="8" t="s">
        <v>18</v>
      </c>
      <c r="I515" s="9" t="s">
        <v>19</v>
      </c>
      <c r="J515" s="8" t="s">
        <v>18</v>
      </c>
      <c r="K515" s="9" t="s">
        <v>19</v>
      </c>
      <c r="L515" s="11" t="s">
        <v>18</v>
      </c>
      <c r="M515" s="10" t="s">
        <v>19</v>
      </c>
    </row>
    <row r="516" spans="1:13" ht="14.25" customHeight="1" x14ac:dyDescent="0.3">
      <c r="A516" s="2" t="s">
        <v>540</v>
      </c>
      <c r="B516" s="6">
        <v>0.93899999999999995</v>
      </c>
      <c r="C516" s="13" t="s">
        <v>12</v>
      </c>
      <c r="D516" s="8" t="s">
        <v>18</v>
      </c>
      <c r="E516" s="9" t="s">
        <v>19</v>
      </c>
      <c r="F516" s="8" t="s">
        <v>18</v>
      </c>
      <c r="G516" s="9" t="s">
        <v>19</v>
      </c>
      <c r="H516" s="8" t="s">
        <v>18</v>
      </c>
      <c r="I516" s="9" t="s">
        <v>19</v>
      </c>
      <c r="J516" s="8" t="s">
        <v>18</v>
      </c>
      <c r="K516" s="9" t="s">
        <v>19</v>
      </c>
      <c r="L516" s="11" t="s">
        <v>18</v>
      </c>
      <c r="M516" s="10" t="s">
        <v>19</v>
      </c>
    </row>
    <row r="517" spans="1:13" ht="14.25" customHeight="1" x14ac:dyDescent="0.3">
      <c r="A517" s="2" t="s">
        <v>541</v>
      </c>
      <c r="B517" s="6">
        <v>0.92800000000000005</v>
      </c>
      <c r="C517" s="13" t="s">
        <v>16</v>
      </c>
      <c r="D517" s="8" t="s">
        <v>18</v>
      </c>
      <c r="E517" s="9" t="s">
        <v>19</v>
      </c>
      <c r="F517" s="8" t="s">
        <v>18</v>
      </c>
      <c r="G517" s="9" t="s">
        <v>19</v>
      </c>
      <c r="H517" s="8" t="s">
        <v>18</v>
      </c>
      <c r="I517" s="9" t="s">
        <v>19</v>
      </c>
      <c r="J517" s="8" t="s">
        <v>18</v>
      </c>
      <c r="K517" s="9" t="s">
        <v>19</v>
      </c>
      <c r="L517" s="11" t="s">
        <v>18</v>
      </c>
      <c r="M517" s="10" t="s">
        <v>19</v>
      </c>
    </row>
    <row r="518" spans="1:13" ht="14.25" customHeight="1" x14ac:dyDescent="0.3">
      <c r="A518" s="2" t="s">
        <v>542</v>
      </c>
      <c r="B518" s="6">
        <v>0.88300000000000001</v>
      </c>
      <c r="C518" s="13" t="s">
        <v>25</v>
      </c>
      <c r="D518" s="8" t="s">
        <v>18</v>
      </c>
      <c r="E518" s="9" t="s">
        <v>19</v>
      </c>
      <c r="F518" s="8" t="s">
        <v>18</v>
      </c>
      <c r="G518" s="9" t="s">
        <v>19</v>
      </c>
      <c r="H518" s="8" t="s">
        <v>18</v>
      </c>
      <c r="I518" s="9" t="s">
        <v>19</v>
      </c>
      <c r="J518" s="8" t="s">
        <v>18</v>
      </c>
      <c r="K518" s="9" t="s">
        <v>19</v>
      </c>
      <c r="L518" s="11" t="s">
        <v>18</v>
      </c>
      <c r="M518" s="10" t="s">
        <v>19</v>
      </c>
    </row>
    <row r="519" spans="1:13" ht="14.25" customHeight="1" x14ac:dyDescent="0.3">
      <c r="A519" s="2" t="s">
        <v>543</v>
      </c>
      <c r="B519" s="6">
        <v>0.85899999999999999</v>
      </c>
      <c r="C519" s="13" t="s">
        <v>25</v>
      </c>
      <c r="D519" s="8" t="s">
        <v>18</v>
      </c>
      <c r="E519" s="9" t="s">
        <v>19</v>
      </c>
      <c r="F519" s="8" t="s">
        <v>18</v>
      </c>
      <c r="G519" s="9" t="s">
        <v>19</v>
      </c>
      <c r="H519" s="8" t="s">
        <v>18</v>
      </c>
      <c r="I519" s="9" t="s">
        <v>19</v>
      </c>
      <c r="J519" s="8" t="s">
        <v>18</v>
      </c>
      <c r="K519" s="9" t="s">
        <v>19</v>
      </c>
      <c r="L519" s="11" t="s">
        <v>18</v>
      </c>
      <c r="M519" s="10" t="s">
        <v>19</v>
      </c>
    </row>
    <row r="520" spans="1:13" ht="14.25" customHeight="1" x14ac:dyDescent="0.3">
      <c r="A520" s="2" t="s">
        <v>544</v>
      </c>
      <c r="B520" s="6">
        <v>0.14899999999999999</v>
      </c>
      <c r="C520" s="13" t="s">
        <v>25</v>
      </c>
      <c r="D520" s="8" t="s">
        <v>18</v>
      </c>
      <c r="E520" s="9" t="s">
        <v>19</v>
      </c>
      <c r="F520" s="8" t="s">
        <v>18</v>
      </c>
      <c r="G520" s="9" t="s">
        <v>19</v>
      </c>
      <c r="H520" s="8" t="s">
        <v>18</v>
      </c>
      <c r="I520" s="9" t="s">
        <v>19</v>
      </c>
      <c r="J520" s="8" t="s">
        <v>18</v>
      </c>
      <c r="K520" s="9" t="s">
        <v>19</v>
      </c>
      <c r="L520" s="11" t="s">
        <v>18</v>
      </c>
      <c r="M520" s="10" t="s">
        <v>19</v>
      </c>
    </row>
    <row r="521" spans="1:13" ht="14.25" customHeight="1" x14ac:dyDescent="0.3">
      <c r="A521" s="2" t="s">
        <v>545</v>
      </c>
      <c r="B521" s="6">
        <v>0.90500000000000003</v>
      </c>
      <c r="C521" s="13" t="s">
        <v>25</v>
      </c>
      <c r="D521" s="8" t="s">
        <v>18</v>
      </c>
      <c r="E521" s="9" t="s">
        <v>19</v>
      </c>
      <c r="F521" s="8" t="s">
        <v>18</v>
      </c>
      <c r="G521" s="9" t="s">
        <v>19</v>
      </c>
      <c r="H521" s="8" t="s">
        <v>18</v>
      </c>
      <c r="I521" s="9" t="s">
        <v>19</v>
      </c>
      <c r="J521" s="8" t="s">
        <v>18</v>
      </c>
      <c r="K521" s="9" t="s">
        <v>19</v>
      </c>
      <c r="L521" s="11" t="s">
        <v>18</v>
      </c>
      <c r="M521" s="10" t="s">
        <v>19</v>
      </c>
    </row>
    <row r="522" spans="1:13" ht="14.25" customHeight="1" x14ac:dyDescent="0.3">
      <c r="A522" s="2" t="s">
        <v>546</v>
      </c>
      <c r="B522" s="6">
        <v>0.96299999999999997</v>
      </c>
      <c r="C522" s="13" t="s">
        <v>16</v>
      </c>
      <c r="D522" s="8" t="s">
        <v>18</v>
      </c>
      <c r="E522" s="9" t="s">
        <v>19</v>
      </c>
      <c r="F522" s="8" t="s">
        <v>18</v>
      </c>
      <c r="G522" s="9" t="s">
        <v>19</v>
      </c>
      <c r="H522" s="8" t="s">
        <v>18</v>
      </c>
      <c r="I522" s="9" t="s">
        <v>19</v>
      </c>
      <c r="J522" s="8" t="s">
        <v>18</v>
      </c>
      <c r="K522" s="9" t="s">
        <v>19</v>
      </c>
      <c r="L522" s="11" t="s">
        <v>18</v>
      </c>
      <c r="M522" s="10" t="s">
        <v>19</v>
      </c>
    </row>
    <row r="523" spans="1:13" ht="14.25" customHeight="1" x14ac:dyDescent="0.3">
      <c r="A523" s="2" t="s">
        <v>547</v>
      </c>
      <c r="B523" s="6">
        <v>0.90200000000000002</v>
      </c>
      <c r="C523" s="13" t="s">
        <v>12</v>
      </c>
      <c r="D523" s="8" t="s">
        <v>18</v>
      </c>
      <c r="E523" s="9" t="s">
        <v>19</v>
      </c>
      <c r="F523" s="8" t="s">
        <v>18</v>
      </c>
      <c r="G523" s="9" t="s">
        <v>19</v>
      </c>
      <c r="H523" s="8" t="s">
        <v>18</v>
      </c>
      <c r="I523" s="9" t="s">
        <v>19</v>
      </c>
      <c r="J523" s="8" t="s">
        <v>18</v>
      </c>
      <c r="K523" s="9" t="s">
        <v>19</v>
      </c>
      <c r="L523" s="11" t="s">
        <v>18</v>
      </c>
      <c r="M523" s="10" t="s">
        <v>19</v>
      </c>
    </row>
    <row r="524" spans="1:13" ht="14.25" customHeight="1" x14ac:dyDescent="0.3">
      <c r="A524" s="2" t="s">
        <v>548</v>
      </c>
      <c r="B524" s="6">
        <v>0.64200000000000002</v>
      </c>
      <c r="C524" s="13" t="s">
        <v>12</v>
      </c>
      <c r="D524" s="8" t="s">
        <v>18</v>
      </c>
      <c r="E524" s="9" t="s">
        <v>19</v>
      </c>
      <c r="F524" s="8" t="s">
        <v>18</v>
      </c>
      <c r="G524" s="9" t="s">
        <v>19</v>
      </c>
      <c r="H524" s="8" t="s">
        <v>18</v>
      </c>
      <c r="I524" s="9" t="s">
        <v>19</v>
      </c>
      <c r="J524" s="8" t="s">
        <v>18</v>
      </c>
      <c r="K524" s="9" t="s">
        <v>19</v>
      </c>
      <c r="L524" s="11" t="s">
        <v>18</v>
      </c>
      <c r="M524" s="10" t="s">
        <v>19</v>
      </c>
    </row>
    <row r="525" spans="1:13" ht="14.25" customHeight="1" x14ac:dyDescent="0.3">
      <c r="A525" s="2" t="s">
        <v>549</v>
      </c>
      <c r="B525" s="6">
        <v>0.10299999999999999</v>
      </c>
      <c r="C525" s="13" t="s">
        <v>25</v>
      </c>
      <c r="D525" s="8" t="s">
        <v>18</v>
      </c>
      <c r="E525" s="9" t="s">
        <v>19</v>
      </c>
      <c r="F525" s="8" t="s">
        <v>18</v>
      </c>
      <c r="G525" s="9" t="s">
        <v>19</v>
      </c>
      <c r="H525" s="8" t="s">
        <v>18</v>
      </c>
      <c r="I525" s="9" t="s">
        <v>19</v>
      </c>
      <c r="J525" s="8" t="s">
        <v>18</v>
      </c>
      <c r="K525" s="9" t="s">
        <v>19</v>
      </c>
      <c r="L525" s="11" t="s">
        <v>18</v>
      </c>
      <c r="M525" s="10" t="s">
        <v>19</v>
      </c>
    </row>
    <row r="526" spans="1:13" ht="14.25" customHeight="1" x14ac:dyDescent="0.3">
      <c r="A526" s="2" t="s">
        <v>550</v>
      </c>
      <c r="B526" s="6">
        <v>0.96899999999999997</v>
      </c>
      <c r="C526" s="13" t="s">
        <v>12</v>
      </c>
      <c r="D526" s="8" t="s">
        <v>18</v>
      </c>
      <c r="E526" s="9" t="s">
        <v>19</v>
      </c>
      <c r="F526" s="8" t="s">
        <v>18</v>
      </c>
      <c r="G526" s="9" t="s">
        <v>19</v>
      </c>
      <c r="H526" s="8" t="s">
        <v>18</v>
      </c>
      <c r="I526" s="9" t="s">
        <v>19</v>
      </c>
      <c r="J526" s="8" t="s">
        <v>18</v>
      </c>
      <c r="K526" s="9" t="s">
        <v>19</v>
      </c>
      <c r="L526" s="11" t="s">
        <v>18</v>
      </c>
      <c r="M526" s="10" t="s">
        <v>19</v>
      </c>
    </row>
    <row r="527" spans="1:13" ht="14.25" customHeight="1" x14ac:dyDescent="0.3">
      <c r="A527" s="2" t="s">
        <v>551</v>
      </c>
      <c r="B527" s="6">
        <v>0.128</v>
      </c>
      <c r="C527" s="13" t="s">
        <v>25</v>
      </c>
      <c r="D527" s="8" t="s">
        <v>18</v>
      </c>
      <c r="E527" s="9" t="s">
        <v>19</v>
      </c>
      <c r="F527" s="8" t="s">
        <v>18</v>
      </c>
      <c r="G527" s="9" t="s">
        <v>19</v>
      </c>
      <c r="H527" s="8" t="s">
        <v>18</v>
      </c>
      <c r="I527" s="9" t="s">
        <v>19</v>
      </c>
      <c r="J527" s="8" t="s">
        <v>18</v>
      </c>
      <c r="K527" s="9" t="s">
        <v>19</v>
      </c>
      <c r="L527" s="11" t="s">
        <v>18</v>
      </c>
      <c r="M527" s="10" t="s">
        <v>19</v>
      </c>
    </row>
    <row r="528" spans="1:13" ht="14.25" customHeight="1" x14ac:dyDescent="0.3">
      <c r="A528" s="2" t="s">
        <v>552</v>
      </c>
      <c r="B528" s="6">
        <v>0.19700000000000001</v>
      </c>
      <c r="C528" s="13" t="s">
        <v>25</v>
      </c>
      <c r="D528" s="8" t="s">
        <v>18</v>
      </c>
      <c r="E528" s="9" t="s">
        <v>19</v>
      </c>
      <c r="F528" s="8" t="s">
        <v>18</v>
      </c>
      <c r="G528" s="9" t="s">
        <v>19</v>
      </c>
      <c r="H528" s="8" t="s">
        <v>18</v>
      </c>
      <c r="I528" s="9" t="s">
        <v>19</v>
      </c>
      <c r="J528" s="8" t="s">
        <v>18</v>
      </c>
      <c r="K528" s="9" t="s">
        <v>19</v>
      </c>
      <c r="L528" s="11" t="s">
        <v>18</v>
      </c>
      <c r="M528" s="10" t="s">
        <v>19</v>
      </c>
    </row>
    <row r="529" spans="1:13" ht="14.25" customHeight="1" x14ac:dyDescent="0.3">
      <c r="A529" s="2" t="s">
        <v>553</v>
      </c>
      <c r="B529" s="6">
        <v>0.54500000000000004</v>
      </c>
      <c r="C529" s="13" t="s">
        <v>25</v>
      </c>
      <c r="D529" s="8" t="s">
        <v>18</v>
      </c>
      <c r="E529" s="9" t="s">
        <v>19</v>
      </c>
      <c r="F529" s="8" t="s">
        <v>18</v>
      </c>
      <c r="G529" s="9" t="s">
        <v>19</v>
      </c>
      <c r="H529" s="8" t="s">
        <v>18</v>
      </c>
      <c r="I529" s="9" t="s">
        <v>19</v>
      </c>
      <c r="J529" s="8" t="s">
        <v>18</v>
      </c>
      <c r="K529" s="9" t="s">
        <v>19</v>
      </c>
      <c r="L529" s="11" t="s">
        <v>18</v>
      </c>
      <c r="M529" s="10" t="s">
        <v>19</v>
      </c>
    </row>
    <row r="530" spans="1:13" ht="14.25" customHeight="1" x14ac:dyDescent="0.3">
      <c r="A530" s="2" t="s">
        <v>554</v>
      </c>
      <c r="B530" s="6">
        <v>0.45500000000000002</v>
      </c>
      <c r="C530" s="13" t="s">
        <v>25</v>
      </c>
      <c r="D530" s="8" t="s">
        <v>18</v>
      </c>
      <c r="E530" s="9" t="s">
        <v>19</v>
      </c>
      <c r="F530" s="8" t="s">
        <v>18</v>
      </c>
      <c r="G530" s="9" t="s">
        <v>19</v>
      </c>
      <c r="H530" s="8" t="s">
        <v>18</v>
      </c>
      <c r="I530" s="9" t="s">
        <v>19</v>
      </c>
      <c r="J530" s="8" t="s">
        <v>18</v>
      </c>
      <c r="K530" s="9" t="s">
        <v>19</v>
      </c>
      <c r="L530" s="11" t="s">
        <v>18</v>
      </c>
      <c r="M530" s="10" t="s">
        <v>19</v>
      </c>
    </row>
    <row r="531" spans="1:13" ht="14.25" customHeight="1" x14ac:dyDescent="0.3">
      <c r="A531" s="2" t="s">
        <v>555</v>
      </c>
      <c r="B531" s="6">
        <v>0.25900000000000001</v>
      </c>
      <c r="C531" s="13" t="s">
        <v>25</v>
      </c>
      <c r="D531" s="8" t="s">
        <v>18</v>
      </c>
      <c r="E531" s="9" t="s">
        <v>19</v>
      </c>
      <c r="F531" s="8" t="s">
        <v>18</v>
      </c>
      <c r="G531" s="9" t="s">
        <v>19</v>
      </c>
      <c r="H531" s="8" t="s">
        <v>18</v>
      </c>
      <c r="I531" s="9" t="s">
        <v>19</v>
      </c>
      <c r="J531" s="8" t="s">
        <v>18</v>
      </c>
      <c r="K531" s="9" t="s">
        <v>19</v>
      </c>
      <c r="L531" s="11" t="s">
        <v>18</v>
      </c>
      <c r="M531" s="10" t="s">
        <v>19</v>
      </c>
    </row>
    <row r="532" spans="1:13" ht="14.25" customHeight="1" x14ac:dyDescent="0.3">
      <c r="A532" s="2" t="s">
        <v>556</v>
      </c>
      <c r="B532" s="6">
        <v>0.183</v>
      </c>
      <c r="C532" s="13" t="s">
        <v>25</v>
      </c>
      <c r="D532" s="8" t="s">
        <v>18</v>
      </c>
      <c r="E532" s="9" t="s">
        <v>19</v>
      </c>
      <c r="F532" s="8" t="s">
        <v>18</v>
      </c>
      <c r="G532" s="9" t="s">
        <v>19</v>
      </c>
      <c r="H532" s="8" t="s">
        <v>18</v>
      </c>
      <c r="I532" s="9" t="s">
        <v>19</v>
      </c>
      <c r="J532" s="8" t="s">
        <v>18</v>
      </c>
      <c r="K532" s="9" t="s">
        <v>19</v>
      </c>
      <c r="L532" s="11" t="s">
        <v>18</v>
      </c>
      <c r="M532" s="10" t="s">
        <v>19</v>
      </c>
    </row>
    <row r="533" spans="1:13" ht="14.25" customHeight="1" x14ac:dyDescent="0.3">
      <c r="A533" s="2" t="s">
        <v>557</v>
      </c>
      <c r="B533" s="6">
        <v>0.28499999999999998</v>
      </c>
      <c r="C533" s="13" t="s">
        <v>119</v>
      </c>
      <c r="D533" s="8" t="s">
        <v>18</v>
      </c>
      <c r="E533" s="9" t="s">
        <v>19</v>
      </c>
      <c r="F533" s="8" t="s">
        <v>18</v>
      </c>
      <c r="G533" s="9" t="s">
        <v>19</v>
      </c>
      <c r="H533" s="8" t="s">
        <v>18</v>
      </c>
      <c r="I533" s="9" t="s">
        <v>19</v>
      </c>
      <c r="J533" s="8" t="s">
        <v>18</v>
      </c>
      <c r="K533" s="9" t="s">
        <v>19</v>
      </c>
      <c r="L533" s="11" t="s">
        <v>18</v>
      </c>
      <c r="M533" s="10" t="s">
        <v>19</v>
      </c>
    </row>
    <row r="534" spans="1:13" ht="14.25" customHeight="1" x14ac:dyDescent="0.3">
      <c r="A534" s="2" t="s">
        <v>558</v>
      </c>
      <c r="B534" s="6">
        <v>0.95599999999999996</v>
      </c>
      <c r="C534" s="13" t="s">
        <v>12</v>
      </c>
      <c r="D534" s="8" t="s">
        <v>18</v>
      </c>
      <c r="E534" s="9" t="s">
        <v>19</v>
      </c>
      <c r="F534" s="8" t="s">
        <v>18</v>
      </c>
      <c r="G534" s="9" t="s">
        <v>19</v>
      </c>
      <c r="H534" s="8" t="s">
        <v>18</v>
      </c>
      <c r="I534" s="9" t="s">
        <v>19</v>
      </c>
      <c r="J534" s="8" t="s">
        <v>18</v>
      </c>
      <c r="K534" s="9" t="s">
        <v>19</v>
      </c>
      <c r="L534" s="11" t="s">
        <v>18</v>
      </c>
      <c r="M534" s="10" t="s">
        <v>19</v>
      </c>
    </row>
    <row r="535" spans="1:13" ht="14.25" customHeight="1" x14ac:dyDescent="0.3">
      <c r="A535" s="2" t="s">
        <v>559</v>
      </c>
      <c r="B535" s="6">
        <v>0.95</v>
      </c>
      <c r="C535" s="13" t="s">
        <v>12</v>
      </c>
      <c r="D535" s="8" t="s">
        <v>18</v>
      </c>
      <c r="E535" s="9" t="s">
        <v>19</v>
      </c>
      <c r="F535" s="8" t="s">
        <v>18</v>
      </c>
      <c r="G535" s="9" t="s">
        <v>19</v>
      </c>
      <c r="H535" s="8" t="s">
        <v>18</v>
      </c>
      <c r="I535" s="9" t="s">
        <v>19</v>
      </c>
      <c r="J535" s="8" t="s">
        <v>18</v>
      </c>
      <c r="K535" s="9" t="s">
        <v>19</v>
      </c>
      <c r="L535" s="11" t="s">
        <v>18</v>
      </c>
      <c r="M535" s="10" t="s">
        <v>19</v>
      </c>
    </row>
    <row r="536" spans="1:13" ht="14.25" customHeight="1" x14ac:dyDescent="0.3">
      <c r="A536" s="2" t="s">
        <v>560</v>
      </c>
      <c r="B536" s="6">
        <v>0.32900000000000001</v>
      </c>
      <c r="C536" s="13" t="s">
        <v>25</v>
      </c>
      <c r="D536" s="8" t="s">
        <v>18</v>
      </c>
      <c r="E536" s="9" t="s">
        <v>19</v>
      </c>
      <c r="F536" s="8" t="s">
        <v>18</v>
      </c>
      <c r="G536" s="9" t="s">
        <v>19</v>
      </c>
      <c r="H536" s="8" t="s">
        <v>18</v>
      </c>
      <c r="I536" s="9" t="s">
        <v>19</v>
      </c>
      <c r="J536" s="8" t="s">
        <v>18</v>
      </c>
      <c r="K536" s="9" t="s">
        <v>19</v>
      </c>
      <c r="L536" s="11" t="s">
        <v>18</v>
      </c>
      <c r="M536" s="10" t="s">
        <v>19</v>
      </c>
    </row>
    <row r="537" spans="1:13" ht="14.25" customHeight="1" x14ac:dyDescent="0.3">
      <c r="A537" s="2" t="s">
        <v>561</v>
      </c>
      <c r="B537" s="6">
        <v>0.92600000000000005</v>
      </c>
      <c r="C537" s="13" t="s">
        <v>12</v>
      </c>
      <c r="D537" s="8" t="s">
        <v>18</v>
      </c>
      <c r="E537" s="9" t="s">
        <v>19</v>
      </c>
      <c r="F537" s="8" t="s">
        <v>18</v>
      </c>
      <c r="G537" s="9" t="s">
        <v>19</v>
      </c>
      <c r="H537" s="8" t="s">
        <v>18</v>
      </c>
      <c r="I537" s="9" t="s">
        <v>19</v>
      </c>
      <c r="J537" s="8" t="s">
        <v>18</v>
      </c>
      <c r="K537" s="9" t="s">
        <v>19</v>
      </c>
      <c r="L537" s="11" t="s">
        <v>18</v>
      </c>
      <c r="M537" s="10" t="s">
        <v>19</v>
      </c>
    </row>
    <row r="538" spans="1:13" ht="14.25" customHeight="1" x14ac:dyDescent="0.3">
      <c r="A538" s="2" t="s">
        <v>562</v>
      </c>
      <c r="B538" s="6">
        <v>0.121</v>
      </c>
      <c r="C538" s="13" t="s">
        <v>25</v>
      </c>
      <c r="D538" s="8" t="s">
        <v>18</v>
      </c>
      <c r="E538" s="9" t="s">
        <v>19</v>
      </c>
      <c r="F538" s="8" t="s">
        <v>18</v>
      </c>
      <c r="G538" s="9" t="s">
        <v>19</v>
      </c>
      <c r="H538" s="8" t="s">
        <v>18</v>
      </c>
      <c r="I538" s="9" t="s">
        <v>19</v>
      </c>
      <c r="J538" s="8" t="s">
        <v>18</v>
      </c>
      <c r="K538" s="9" t="s">
        <v>19</v>
      </c>
      <c r="L538" s="11" t="s">
        <v>18</v>
      </c>
      <c r="M538" s="10" t="s">
        <v>19</v>
      </c>
    </row>
    <row r="539" spans="1:13" ht="14.25" customHeight="1" x14ac:dyDescent="0.3">
      <c r="A539" s="2" t="s">
        <v>563</v>
      </c>
      <c r="B539" s="6">
        <v>0.14399999999999999</v>
      </c>
      <c r="C539" s="13" t="s">
        <v>25</v>
      </c>
      <c r="D539" s="8" t="s">
        <v>18</v>
      </c>
      <c r="E539" s="9" t="s">
        <v>19</v>
      </c>
      <c r="F539" s="8" t="s">
        <v>18</v>
      </c>
      <c r="G539" s="9" t="s">
        <v>19</v>
      </c>
      <c r="H539" s="8" t="s">
        <v>18</v>
      </c>
      <c r="I539" s="9" t="s">
        <v>19</v>
      </c>
      <c r="J539" s="8" t="s">
        <v>18</v>
      </c>
      <c r="K539" s="9" t="s">
        <v>19</v>
      </c>
      <c r="L539" s="11" t="s">
        <v>18</v>
      </c>
      <c r="M539" s="10" t="s">
        <v>19</v>
      </c>
    </row>
    <row r="540" spans="1:13" ht="14.25" customHeight="1" x14ac:dyDescent="0.3">
      <c r="A540" s="2" t="s">
        <v>564</v>
      </c>
      <c r="B540" s="6">
        <v>0.10199999999999999</v>
      </c>
      <c r="C540" s="13" t="s">
        <v>25</v>
      </c>
      <c r="D540" s="8" t="s">
        <v>18</v>
      </c>
      <c r="E540" s="9" t="s">
        <v>19</v>
      </c>
      <c r="F540" s="8" t="s">
        <v>18</v>
      </c>
      <c r="G540" s="9" t="s">
        <v>19</v>
      </c>
      <c r="H540" s="8" t="s">
        <v>18</v>
      </c>
      <c r="I540" s="9" t="s">
        <v>19</v>
      </c>
      <c r="J540" s="8" t="s">
        <v>18</v>
      </c>
      <c r="K540" s="9" t="s">
        <v>19</v>
      </c>
      <c r="L540" s="11" t="s">
        <v>18</v>
      </c>
      <c r="M540" s="10" t="s">
        <v>19</v>
      </c>
    </row>
    <row r="541" spans="1:13" ht="14.25" customHeight="1" x14ac:dyDescent="0.3">
      <c r="A541" s="2" t="s">
        <v>565</v>
      </c>
      <c r="B541" s="6">
        <v>0.97099999999999997</v>
      </c>
      <c r="C541" s="13" t="s">
        <v>12</v>
      </c>
      <c r="D541" s="8" t="s">
        <v>18</v>
      </c>
      <c r="E541" s="9" t="s">
        <v>19</v>
      </c>
      <c r="F541" s="8" t="s">
        <v>18</v>
      </c>
      <c r="G541" s="9" t="s">
        <v>19</v>
      </c>
      <c r="H541" s="8" t="s">
        <v>18</v>
      </c>
      <c r="I541" s="9" t="s">
        <v>19</v>
      </c>
      <c r="J541" s="8" t="s">
        <v>18</v>
      </c>
      <c r="K541" s="9" t="s">
        <v>19</v>
      </c>
      <c r="L541" s="11" t="s">
        <v>18</v>
      </c>
      <c r="M541" s="10" t="s">
        <v>19</v>
      </c>
    </row>
    <row r="542" spans="1:13" ht="14.25" customHeight="1" x14ac:dyDescent="0.3">
      <c r="A542" s="2" t="s">
        <v>566</v>
      </c>
      <c r="B542" s="6">
        <v>0.97399999999999998</v>
      </c>
      <c r="C542" s="13" t="s">
        <v>12</v>
      </c>
      <c r="D542" s="8" t="s">
        <v>18</v>
      </c>
      <c r="E542" s="9" t="s">
        <v>19</v>
      </c>
      <c r="F542" s="8" t="s">
        <v>18</v>
      </c>
      <c r="G542" s="9" t="s">
        <v>19</v>
      </c>
      <c r="H542" s="8" t="s">
        <v>18</v>
      </c>
      <c r="I542" s="9" t="s">
        <v>19</v>
      </c>
      <c r="J542" s="8" t="s">
        <v>18</v>
      </c>
      <c r="K542" s="9" t="s">
        <v>19</v>
      </c>
      <c r="L542" s="11" t="s">
        <v>18</v>
      </c>
      <c r="M542" s="10" t="s">
        <v>19</v>
      </c>
    </row>
    <row r="543" spans="1:13" ht="14.25" customHeight="1" x14ac:dyDescent="0.3">
      <c r="A543" s="2" t="s">
        <v>567</v>
      </c>
      <c r="B543" s="6">
        <v>0.95799999999999996</v>
      </c>
      <c r="C543" s="13" t="s">
        <v>14</v>
      </c>
      <c r="D543" s="8" t="s">
        <v>18</v>
      </c>
      <c r="E543" s="9" t="s">
        <v>19</v>
      </c>
      <c r="F543" s="8" t="s">
        <v>18</v>
      </c>
      <c r="G543" s="9" t="s">
        <v>19</v>
      </c>
      <c r="H543" s="8" t="s">
        <v>18</v>
      </c>
      <c r="I543" s="9" t="s">
        <v>19</v>
      </c>
      <c r="J543" s="8" t="s">
        <v>18</v>
      </c>
      <c r="K543" s="9" t="s">
        <v>19</v>
      </c>
      <c r="L543" s="11" t="s">
        <v>18</v>
      </c>
      <c r="M543" s="10" t="s">
        <v>19</v>
      </c>
    </row>
    <row r="544" spans="1:13" ht="14.25" customHeight="1" x14ac:dyDescent="0.3">
      <c r="A544" s="2" t="s">
        <v>568</v>
      </c>
      <c r="B544" s="6">
        <v>0.96299999999999997</v>
      </c>
      <c r="C544" s="13" t="s">
        <v>12</v>
      </c>
      <c r="D544" s="8" t="s">
        <v>18</v>
      </c>
      <c r="E544" s="9" t="s">
        <v>19</v>
      </c>
      <c r="F544" s="8" t="s">
        <v>18</v>
      </c>
      <c r="G544" s="9" t="s">
        <v>19</v>
      </c>
      <c r="H544" s="8" t="s">
        <v>18</v>
      </c>
      <c r="I544" s="9" t="s">
        <v>19</v>
      </c>
      <c r="J544" s="8" t="s">
        <v>18</v>
      </c>
      <c r="K544" s="9" t="s">
        <v>19</v>
      </c>
      <c r="L544" s="11" t="s">
        <v>18</v>
      </c>
      <c r="M544" s="10" t="s">
        <v>19</v>
      </c>
    </row>
    <row r="545" spans="1:13" ht="14.25" customHeight="1" x14ac:dyDescent="0.3">
      <c r="A545" s="2" t="s">
        <v>569</v>
      </c>
      <c r="B545" s="6">
        <v>0.06</v>
      </c>
      <c r="C545" s="13" t="s">
        <v>25</v>
      </c>
      <c r="D545" s="8" t="s">
        <v>18</v>
      </c>
      <c r="E545" s="9" t="s">
        <v>19</v>
      </c>
      <c r="F545" s="8" t="s">
        <v>18</v>
      </c>
      <c r="G545" s="9" t="s">
        <v>19</v>
      </c>
      <c r="H545" s="8" t="s">
        <v>18</v>
      </c>
      <c r="I545" s="9" t="s">
        <v>19</v>
      </c>
      <c r="J545" s="8" t="s">
        <v>18</v>
      </c>
      <c r="K545" s="9" t="s">
        <v>19</v>
      </c>
      <c r="L545" s="11" t="s">
        <v>18</v>
      </c>
      <c r="M545" s="10" t="s">
        <v>19</v>
      </c>
    </row>
    <row r="546" spans="1:13" ht="14.25" customHeight="1" x14ac:dyDescent="0.3">
      <c r="A546" s="2" t="s">
        <v>570</v>
      </c>
      <c r="B546" s="6">
        <v>4.8000000000000001E-2</v>
      </c>
      <c r="C546" s="13" t="s">
        <v>25</v>
      </c>
      <c r="D546" s="8" t="s">
        <v>18</v>
      </c>
      <c r="E546" s="9" t="s">
        <v>19</v>
      </c>
      <c r="F546" s="8" t="s">
        <v>18</v>
      </c>
      <c r="G546" s="9" t="s">
        <v>19</v>
      </c>
      <c r="H546" s="8" t="s">
        <v>18</v>
      </c>
      <c r="I546" s="9" t="s">
        <v>19</v>
      </c>
      <c r="J546" s="8" t="s">
        <v>18</v>
      </c>
      <c r="K546" s="9" t="s">
        <v>19</v>
      </c>
      <c r="L546" s="11" t="s">
        <v>18</v>
      </c>
      <c r="M546" s="10" t="s">
        <v>19</v>
      </c>
    </row>
    <row r="547" spans="1:13" ht="14.25" customHeight="1" x14ac:dyDescent="0.3">
      <c r="A547" s="2" t="s">
        <v>571</v>
      </c>
      <c r="B547" s="6">
        <v>0.16500000000000001</v>
      </c>
      <c r="C547" s="13" t="s">
        <v>25</v>
      </c>
      <c r="D547" s="8" t="s">
        <v>18</v>
      </c>
      <c r="E547" s="9" t="s">
        <v>19</v>
      </c>
      <c r="F547" s="8" t="s">
        <v>18</v>
      </c>
      <c r="G547" s="9" t="s">
        <v>19</v>
      </c>
      <c r="H547" s="8" t="s">
        <v>18</v>
      </c>
      <c r="I547" s="9" t="s">
        <v>19</v>
      </c>
      <c r="J547" s="8" t="s">
        <v>18</v>
      </c>
      <c r="K547" s="9" t="s">
        <v>19</v>
      </c>
      <c r="L547" s="11" t="s">
        <v>18</v>
      </c>
      <c r="M547" s="10" t="s">
        <v>19</v>
      </c>
    </row>
    <row r="548" spans="1:13" ht="14.25" customHeight="1" x14ac:dyDescent="0.3">
      <c r="A548" s="2" t="s">
        <v>572</v>
      </c>
      <c r="B548" s="6">
        <v>0.34100000000000003</v>
      </c>
      <c r="C548" s="13" t="s">
        <v>25</v>
      </c>
      <c r="D548" s="8" t="s">
        <v>18</v>
      </c>
      <c r="E548" s="9" t="s">
        <v>19</v>
      </c>
      <c r="F548" s="8" t="s">
        <v>18</v>
      </c>
      <c r="G548" s="9" t="s">
        <v>19</v>
      </c>
      <c r="H548" s="8" t="s">
        <v>18</v>
      </c>
      <c r="I548" s="9" t="s">
        <v>19</v>
      </c>
      <c r="J548" s="8" t="s">
        <v>18</v>
      </c>
      <c r="K548" s="9" t="s">
        <v>19</v>
      </c>
      <c r="L548" s="11" t="s">
        <v>18</v>
      </c>
      <c r="M548" s="10" t="s">
        <v>19</v>
      </c>
    </row>
    <row r="549" spans="1:13" ht="14.25" customHeight="1" x14ac:dyDescent="0.3">
      <c r="A549" s="2" t="s">
        <v>573</v>
      </c>
      <c r="B549" s="6">
        <v>0.28000000000000003</v>
      </c>
      <c r="C549" s="13" t="s">
        <v>25</v>
      </c>
      <c r="D549" s="8" t="s">
        <v>18</v>
      </c>
      <c r="E549" s="9" t="s">
        <v>19</v>
      </c>
      <c r="F549" s="8" t="s">
        <v>18</v>
      </c>
      <c r="G549" s="9" t="s">
        <v>19</v>
      </c>
      <c r="H549" s="8" t="s">
        <v>18</v>
      </c>
      <c r="I549" s="9" t="s">
        <v>19</v>
      </c>
      <c r="J549" s="8" t="s">
        <v>18</v>
      </c>
      <c r="K549" s="9" t="s">
        <v>19</v>
      </c>
      <c r="L549" s="11" t="s">
        <v>18</v>
      </c>
      <c r="M549" s="10" t="s">
        <v>19</v>
      </c>
    </row>
    <row r="550" spans="1:13" ht="14.25" customHeight="1" x14ac:dyDescent="0.3">
      <c r="A550" s="2" t="s">
        <v>574</v>
      </c>
      <c r="B550" s="6">
        <v>0.96199999999999997</v>
      </c>
      <c r="C550" s="13" t="s">
        <v>12</v>
      </c>
      <c r="D550" s="8" t="s">
        <v>18</v>
      </c>
      <c r="E550" s="9" t="s">
        <v>19</v>
      </c>
      <c r="F550" s="8" t="s">
        <v>18</v>
      </c>
      <c r="G550" s="9" t="s">
        <v>19</v>
      </c>
      <c r="H550" s="8" t="s">
        <v>18</v>
      </c>
      <c r="I550" s="9" t="s">
        <v>19</v>
      </c>
      <c r="J550" s="8" t="s">
        <v>18</v>
      </c>
      <c r="K550" s="9" t="s">
        <v>19</v>
      </c>
      <c r="L550" s="11" t="s">
        <v>18</v>
      </c>
      <c r="M550" s="10" t="s">
        <v>19</v>
      </c>
    </row>
    <row r="551" spans="1:13" ht="14.25" customHeight="1" x14ac:dyDescent="0.3">
      <c r="A551" s="2" t="s">
        <v>575</v>
      </c>
      <c r="B551" s="6">
        <v>0.25600000000000001</v>
      </c>
      <c r="C551" s="13" t="s">
        <v>25</v>
      </c>
      <c r="D551" s="8" t="s">
        <v>18</v>
      </c>
      <c r="E551" s="9" t="s">
        <v>19</v>
      </c>
      <c r="F551" s="8" t="s">
        <v>18</v>
      </c>
      <c r="G551" s="9" t="s">
        <v>19</v>
      </c>
      <c r="H551" s="8" t="s">
        <v>18</v>
      </c>
      <c r="I551" s="9" t="s">
        <v>19</v>
      </c>
      <c r="J551" s="8" t="s">
        <v>18</v>
      </c>
      <c r="K551" s="9" t="s">
        <v>19</v>
      </c>
      <c r="L551" s="11" t="s">
        <v>18</v>
      </c>
      <c r="M551" s="10" t="s">
        <v>19</v>
      </c>
    </row>
    <row r="552" spans="1:13" ht="14.25" customHeight="1" x14ac:dyDescent="0.3">
      <c r="A552" s="2" t="s">
        <v>576</v>
      </c>
      <c r="B552" s="6">
        <v>0.121</v>
      </c>
      <c r="C552" s="13" t="s">
        <v>25</v>
      </c>
      <c r="D552" s="8" t="s">
        <v>18</v>
      </c>
      <c r="E552" s="9" t="s">
        <v>19</v>
      </c>
      <c r="F552" s="8" t="s">
        <v>18</v>
      </c>
      <c r="G552" s="9" t="s">
        <v>19</v>
      </c>
      <c r="H552" s="8" t="s">
        <v>18</v>
      </c>
      <c r="I552" s="9" t="s">
        <v>19</v>
      </c>
      <c r="J552" s="8" t="s">
        <v>18</v>
      </c>
      <c r="K552" s="9" t="s">
        <v>19</v>
      </c>
      <c r="L552" s="11" t="s">
        <v>18</v>
      </c>
      <c r="M552" s="10" t="s">
        <v>19</v>
      </c>
    </row>
    <row r="553" spans="1:13" ht="14.25" customHeight="1" x14ac:dyDescent="0.3">
      <c r="A553" s="2" t="s">
        <v>577</v>
      </c>
      <c r="B553" s="6">
        <v>0.83899999999999997</v>
      </c>
      <c r="C553" s="13" t="s">
        <v>25</v>
      </c>
      <c r="D553" s="8" t="s">
        <v>18</v>
      </c>
      <c r="E553" s="9" t="s">
        <v>19</v>
      </c>
      <c r="F553" s="8" t="s">
        <v>18</v>
      </c>
      <c r="G553" s="9" t="s">
        <v>19</v>
      </c>
      <c r="H553" s="8" t="s">
        <v>18</v>
      </c>
      <c r="I553" s="9" t="s">
        <v>19</v>
      </c>
      <c r="J553" s="8" t="s">
        <v>18</v>
      </c>
      <c r="K553" s="9" t="s">
        <v>19</v>
      </c>
      <c r="L553" s="11" t="s">
        <v>18</v>
      </c>
      <c r="M553" s="10" t="s">
        <v>19</v>
      </c>
    </row>
    <row r="554" spans="1:13" ht="14.25" customHeight="1" x14ac:dyDescent="0.3">
      <c r="A554" s="2" t="s">
        <v>578</v>
      </c>
      <c r="B554" s="6">
        <v>0.29499999999999998</v>
      </c>
      <c r="C554" s="13" t="s">
        <v>25</v>
      </c>
      <c r="D554" s="8" t="s">
        <v>18</v>
      </c>
      <c r="E554" s="9" t="s">
        <v>19</v>
      </c>
      <c r="F554" s="8" t="s">
        <v>18</v>
      </c>
      <c r="G554" s="9" t="s">
        <v>19</v>
      </c>
      <c r="H554" s="8" t="s">
        <v>18</v>
      </c>
      <c r="I554" s="9" t="s">
        <v>19</v>
      </c>
      <c r="J554" s="8" t="s">
        <v>18</v>
      </c>
      <c r="K554" s="9" t="s">
        <v>19</v>
      </c>
      <c r="L554" s="11" t="s">
        <v>18</v>
      </c>
      <c r="M554" s="10" t="s">
        <v>19</v>
      </c>
    </row>
    <row r="555" spans="1:13" ht="14.25" customHeight="1" x14ac:dyDescent="0.3">
      <c r="A555" s="2" t="s">
        <v>579</v>
      </c>
      <c r="B555" s="6">
        <v>0.92600000000000005</v>
      </c>
      <c r="C555" s="13" t="s">
        <v>25</v>
      </c>
      <c r="D555" s="8" t="s">
        <v>18</v>
      </c>
      <c r="E555" s="9" t="s">
        <v>19</v>
      </c>
      <c r="F555" s="8" t="s">
        <v>18</v>
      </c>
      <c r="G555" s="9" t="s">
        <v>19</v>
      </c>
      <c r="H555" s="8" t="s">
        <v>18</v>
      </c>
      <c r="I555" s="9" t="s">
        <v>19</v>
      </c>
      <c r="J555" s="8" t="s">
        <v>18</v>
      </c>
      <c r="K555" s="9" t="s">
        <v>19</v>
      </c>
      <c r="L555" s="11" t="s">
        <v>18</v>
      </c>
      <c r="M555" s="10" t="s">
        <v>19</v>
      </c>
    </row>
    <row r="556" spans="1:13" ht="14.25" customHeight="1" x14ac:dyDescent="0.3">
      <c r="A556" s="2" t="s">
        <v>580</v>
      </c>
      <c r="B556" s="6">
        <v>0.20699999999999999</v>
      </c>
      <c r="C556" s="13" t="s">
        <v>25</v>
      </c>
      <c r="D556" s="8" t="s">
        <v>18</v>
      </c>
      <c r="E556" s="9" t="s">
        <v>19</v>
      </c>
      <c r="F556" s="8" t="s">
        <v>18</v>
      </c>
      <c r="G556" s="9" t="s">
        <v>19</v>
      </c>
      <c r="H556" s="8" t="s">
        <v>18</v>
      </c>
      <c r="I556" s="9" t="s">
        <v>19</v>
      </c>
      <c r="J556" s="8" t="s">
        <v>18</v>
      </c>
      <c r="K556" s="9" t="s">
        <v>19</v>
      </c>
      <c r="L556" s="11" t="s">
        <v>18</v>
      </c>
      <c r="M556" s="10" t="s">
        <v>19</v>
      </c>
    </row>
    <row r="557" spans="1:13" ht="14.25" customHeight="1" x14ac:dyDescent="0.3">
      <c r="A557" s="2" t="s">
        <v>581</v>
      </c>
      <c r="B557" s="6">
        <v>0.91200000000000003</v>
      </c>
      <c r="C557" s="13" t="s">
        <v>285</v>
      </c>
      <c r="D557" s="8" t="s">
        <v>18</v>
      </c>
      <c r="E557" s="9" t="s">
        <v>19</v>
      </c>
      <c r="F557" s="8" t="s">
        <v>18</v>
      </c>
      <c r="G557" s="9" t="s">
        <v>19</v>
      </c>
      <c r="H557" s="8" t="s">
        <v>18</v>
      </c>
      <c r="I557" s="9" t="s">
        <v>19</v>
      </c>
      <c r="J557" s="8" t="s">
        <v>18</v>
      </c>
      <c r="K557" s="9" t="s">
        <v>19</v>
      </c>
      <c r="L557" s="11" t="s">
        <v>18</v>
      </c>
      <c r="M557" s="10" t="s">
        <v>19</v>
      </c>
    </row>
    <row r="558" spans="1:13" ht="14.25" customHeight="1" x14ac:dyDescent="0.3">
      <c r="A558" s="2" t="s">
        <v>582</v>
      </c>
      <c r="B558" s="6">
        <v>0.92</v>
      </c>
      <c r="C558" s="13" t="s">
        <v>285</v>
      </c>
      <c r="D558" s="8" t="s">
        <v>18</v>
      </c>
      <c r="E558" s="9" t="s">
        <v>19</v>
      </c>
      <c r="F558" s="8" t="s">
        <v>18</v>
      </c>
      <c r="G558" s="9" t="s">
        <v>19</v>
      </c>
      <c r="H558" s="8" t="s">
        <v>18</v>
      </c>
      <c r="I558" s="9" t="s">
        <v>19</v>
      </c>
      <c r="J558" s="8" t="s">
        <v>18</v>
      </c>
      <c r="K558" s="9" t="s">
        <v>19</v>
      </c>
      <c r="L558" s="11" t="s">
        <v>18</v>
      </c>
      <c r="M558" s="10" t="s">
        <v>19</v>
      </c>
    </row>
    <row r="559" spans="1:13" ht="14.25" customHeight="1" x14ac:dyDescent="0.3">
      <c r="A559" s="2" t="s">
        <v>583</v>
      </c>
      <c r="B559" s="6">
        <v>0.90100000000000002</v>
      </c>
      <c r="C559" s="13" t="s">
        <v>16</v>
      </c>
      <c r="D559" s="8" t="s">
        <v>18</v>
      </c>
      <c r="E559" s="9" t="s">
        <v>19</v>
      </c>
      <c r="F559" s="8" t="s">
        <v>18</v>
      </c>
      <c r="G559" s="9" t="s">
        <v>19</v>
      </c>
      <c r="H559" s="8" t="s">
        <v>18</v>
      </c>
      <c r="I559" s="9" t="s">
        <v>19</v>
      </c>
      <c r="J559" s="8" t="s">
        <v>18</v>
      </c>
      <c r="K559" s="9" t="s">
        <v>19</v>
      </c>
      <c r="L559" s="11" t="s">
        <v>18</v>
      </c>
      <c r="M559" s="10" t="s">
        <v>19</v>
      </c>
    </row>
    <row r="560" spans="1:13" ht="14.25" customHeight="1" x14ac:dyDescent="0.3">
      <c r="A560" s="2" t="s">
        <v>584</v>
      </c>
      <c r="B560" s="6">
        <v>0.96</v>
      </c>
      <c r="C560" s="13" t="s">
        <v>12</v>
      </c>
      <c r="D560" s="8" t="s">
        <v>18</v>
      </c>
      <c r="E560" s="9" t="s">
        <v>19</v>
      </c>
      <c r="F560" s="8" t="s">
        <v>18</v>
      </c>
      <c r="G560" s="9" t="s">
        <v>19</v>
      </c>
      <c r="H560" s="8" t="s">
        <v>18</v>
      </c>
      <c r="I560" s="9" t="s">
        <v>19</v>
      </c>
      <c r="J560" s="8" t="s">
        <v>18</v>
      </c>
      <c r="K560" s="9" t="s">
        <v>19</v>
      </c>
      <c r="L560" s="11" t="s">
        <v>18</v>
      </c>
      <c r="M560" s="10" t="s">
        <v>19</v>
      </c>
    </row>
    <row r="561" spans="1:13" ht="14.25" customHeight="1" x14ac:dyDescent="0.3">
      <c r="A561" s="2" t="s">
        <v>585</v>
      </c>
      <c r="B561" s="6">
        <v>4.4999999999999998E-2</v>
      </c>
      <c r="C561" s="13" t="s">
        <v>25</v>
      </c>
      <c r="D561" s="8" t="s">
        <v>18</v>
      </c>
      <c r="E561" s="9" t="s">
        <v>19</v>
      </c>
      <c r="F561" s="8" t="s">
        <v>18</v>
      </c>
      <c r="G561" s="9" t="s">
        <v>19</v>
      </c>
      <c r="H561" s="8" t="s">
        <v>18</v>
      </c>
      <c r="I561" s="9" t="s">
        <v>19</v>
      </c>
      <c r="J561" s="8" t="s">
        <v>18</v>
      </c>
      <c r="K561" s="9" t="s">
        <v>19</v>
      </c>
      <c r="L561" s="11" t="s">
        <v>18</v>
      </c>
      <c r="M561" s="10" t="s">
        <v>19</v>
      </c>
    </row>
    <row r="562" spans="1:13" ht="14.25" customHeight="1" x14ac:dyDescent="0.3">
      <c r="A562" s="2" t="s">
        <v>586</v>
      </c>
      <c r="B562" s="6">
        <v>0.97299999999999998</v>
      </c>
      <c r="C562" s="13" t="s">
        <v>12</v>
      </c>
      <c r="D562" s="8" t="s">
        <v>18</v>
      </c>
      <c r="E562" s="9" t="s">
        <v>19</v>
      </c>
      <c r="F562" s="8" t="s">
        <v>18</v>
      </c>
      <c r="G562" s="9" t="s">
        <v>19</v>
      </c>
      <c r="H562" s="8" t="s">
        <v>18</v>
      </c>
      <c r="I562" s="9" t="s">
        <v>19</v>
      </c>
      <c r="J562" s="8" t="s">
        <v>18</v>
      </c>
      <c r="K562" s="9" t="s">
        <v>19</v>
      </c>
      <c r="L562" s="11" t="s">
        <v>18</v>
      </c>
      <c r="M562" s="10" t="s">
        <v>19</v>
      </c>
    </row>
    <row r="563" spans="1:13" ht="14.25" customHeight="1" x14ac:dyDescent="0.3">
      <c r="A563" s="2" t="s">
        <v>587</v>
      </c>
      <c r="B563" s="6">
        <v>0.96299999999999997</v>
      </c>
      <c r="C563" s="13" t="s">
        <v>80</v>
      </c>
      <c r="D563" s="8" t="s">
        <v>18</v>
      </c>
      <c r="E563" s="9" t="s">
        <v>19</v>
      </c>
      <c r="F563" s="8" t="s">
        <v>18</v>
      </c>
      <c r="G563" s="9" t="s">
        <v>19</v>
      </c>
      <c r="H563" s="8" t="s">
        <v>18</v>
      </c>
      <c r="I563" s="9" t="s">
        <v>19</v>
      </c>
      <c r="J563" s="8" t="s">
        <v>18</v>
      </c>
      <c r="K563" s="9" t="s">
        <v>19</v>
      </c>
      <c r="L563" s="11" t="s">
        <v>18</v>
      </c>
      <c r="M563" s="10" t="s">
        <v>19</v>
      </c>
    </row>
    <row r="564" spans="1:13" ht="14.25" customHeight="1" x14ac:dyDescent="0.3">
      <c r="A564" s="2" t="s">
        <v>588</v>
      </c>
      <c r="B564" s="6">
        <v>0.92700000000000005</v>
      </c>
      <c r="C564" s="13" t="s">
        <v>16</v>
      </c>
      <c r="D564" s="8" t="s">
        <v>18</v>
      </c>
      <c r="E564" s="9" t="s">
        <v>19</v>
      </c>
      <c r="F564" s="8" t="s">
        <v>18</v>
      </c>
      <c r="G564" s="9" t="s">
        <v>19</v>
      </c>
      <c r="H564" s="8" t="s">
        <v>18</v>
      </c>
      <c r="I564" s="9" t="s">
        <v>19</v>
      </c>
      <c r="J564" s="8" t="s">
        <v>18</v>
      </c>
      <c r="K564" s="9" t="s">
        <v>19</v>
      </c>
      <c r="L564" s="11" t="s">
        <v>18</v>
      </c>
      <c r="M564" s="10" t="s">
        <v>19</v>
      </c>
    </row>
    <row r="565" spans="1:13" ht="14.25" customHeight="1" x14ac:dyDescent="0.3">
      <c r="A565" s="2" t="s">
        <v>589</v>
      </c>
      <c r="B565" s="6">
        <v>0.97299999999999998</v>
      </c>
      <c r="C565" s="13" t="s">
        <v>47</v>
      </c>
      <c r="D565" s="8" t="s">
        <v>18</v>
      </c>
      <c r="E565" s="9" t="s">
        <v>19</v>
      </c>
      <c r="F565" s="8" t="s">
        <v>18</v>
      </c>
      <c r="G565" s="9" t="s">
        <v>19</v>
      </c>
      <c r="H565" s="8" t="s">
        <v>18</v>
      </c>
      <c r="I565" s="9" t="s">
        <v>19</v>
      </c>
      <c r="J565" s="8" t="s">
        <v>18</v>
      </c>
      <c r="K565" s="9" t="s">
        <v>19</v>
      </c>
      <c r="L565" s="11" t="s">
        <v>18</v>
      </c>
      <c r="M565" s="10" t="s">
        <v>19</v>
      </c>
    </row>
    <row r="566" spans="1:13" ht="14.25" customHeight="1" x14ac:dyDescent="0.3">
      <c r="A566" s="2" t="s">
        <v>590</v>
      </c>
      <c r="B566" s="6">
        <v>0.33500000000000002</v>
      </c>
      <c r="C566" s="13" t="s">
        <v>12</v>
      </c>
      <c r="D566" s="8" t="s">
        <v>18</v>
      </c>
      <c r="E566" s="9" t="s">
        <v>19</v>
      </c>
      <c r="F566" s="8" t="s">
        <v>18</v>
      </c>
      <c r="G566" s="9" t="s">
        <v>19</v>
      </c>
      <c r="H566" s="8" t="s">
        <v>18</v>
      </c>
      <c r="I566" s="9" t="s">
        <v>19</v>
      </c>
      <c r="J566" s="8" t="s">
        <v>18</v>
      </c>
      <c r="K566" s="9" t="s">
        <v>19</v>
      </c>
      <c r="L566" s="11" t="s">
        <v>18</v>
      </c>
      <c r="M566" s="10" t="s">
        <v>19</v>
      </c>
    </row>
    <row r="567" spans="1:13" ht="14.25" customHeight="1" x14ac:dyDescent="0.3">
      <c r="A567" s="2" t="s">
        <v>591</v>
      </c>
      <c r="B567" s="6">
        <v>0.85699999999999998</v>
      </c>
      <c r="C567" s="13" t="s">
        <v>80</v>
      </c>
      <c r="D567" s="8" t="s">
        <v>18</v>
      </c>
      <c r="E567" s="9" t="s">
        <v>19</v>
      </c>
      <c r="F567" s="8" t="s">
        <v>18</v>
      </c>
      <c r="G567" s="9" t="s">
        <v>19</v>
      </c>
      <c r="H567" s="8" t="s">
        <v>18</v>
      </c>
      <c r="I567" s="9" t="s">
        <v>19</v>
      </c>
      <c r="J567" s="8" t="s">
        <v>18</v>
      </c>
      <c r="K567" s="9" t="s">
        <v>19</v>
      </c>
      <c r="L567" s="11" t="s">
        <v>18</v>
      </c>
      <c r="M567" s="10" t="s">
        <v>19</v>
      </c>
    </row>
    <row r="568" spans="1:13" ht="14.25" customHeight="1" x14ac:dyDescent="0.3">
      <c r="A568" s="2" t="s">
        <v>592</v>
      </c>
      <c r="B568" s="6">
        <v>0.38400000000000001</v>
      </c>
      <c r="C568" s="13" t="s">
        <v>12</v>
      </c>
      <c r="D568" s="8" t="s">
        <v>18</v>
      </c>
      <c r="E568" s="9" t="s">
        <v>19</v>
      </c>
      <c r="F568" s="8" t="s">
        <v>18</v>
      </c>
      <c r="G568" s="9" t="s">
        <v>19</v>
      </c>
      <c r="H568" s="8" t="s">
        <v>18</v>
      </c>
      <c r="I568" s="9" t="s">
        <v>19</v>
      </c>
      <c r="J568" s="8" t="s">
        <v>18</v>
      </c>
      <c r="K568" s="9" t="s">
        <v>19</v>
      </c>
      <c r="L568" s="11" t="s">
        <v>18</v>
      </c>
      <c r="M568" s="10" t="s">
        <v>19</v>
      </c>
    </row>
    <row r="569" spans="1:13" ht="14.25" customHeight="1" x14ac:dyDescent="0.3">
      <c r="A569" s="2" t="s">
        <v>593</v>
      </c>
      <c r="B569" s="6">
        <v>0.96299999999999997</v>
      </c>
      <c r="C569" s="13" t="s">
        <v>25</v>
      </c>
      <c r="D569" s="8" t="s">
        <v>18</v>
      </c>
      <c r="E569" s="9" t="s">
        <v>19</v>
      </c>
      <c r="F569" s="8" t="s">
        <v>18</v>
      </c>
      <c r="G569" s="9" t="s">
        <v>19</v>
      </c>
      <c r="H569" s="8" t="s">
        <v>18</v>
      </c>
      <c r="I569" s="9" t="s">
        <v>19</v>
      </c>
      <c r="J569" s="8" t="s">
        <v>18</v>
      </c>
      <c r="K569" s="9" t="s">
        <v>19</v>
      </c>
      <c r="L569" s="11" t="s">
        <v>18</v>
      </c>
      <c r="M569" s="10" t="s">
        <v>19</v>
      </c>
    </row>
    <row r="570" spans="1:13" ht="14.25" customHeight="1" x14ac:dyDescent="0.3">
      <c r="A570" s="2" t="s">
        <v>594</v>
      </c>
      <c r="B570" s="6">
        <v>0.12</v>
      </c>
      <c r="C570" s="13" t="s">
        <v>25</v>
      </c>
      <c r="D570" s="8" t="s">
        <v>18</v>
      </c>
      <c r="E570" s="9" t="s">
        <v>19</v>
      </c>
      <c r="F570" s="8" t="s">
        <v>18</v>
      </c>
      <c r="G570" s="9" t="s">
        <v>19</v>
      </c>
      <c r="H570" s="8" t="s">
        <v>18</v>
      </c>
      <c r="I570" s="9" t="s">
        <v>19</v>
      </c>
      <c r="J570" s="8" t="s">
        <v>18</v>
      </c>
      <c r="K570" s="9" t="s">
        <v>19</v>
      </c>
      <c r="L570" s="11" t="s">
        <v>18</v>
      </c>
      <c r="M570" s="10" t="s">
        <v>19</v>
      </c>
    </row>
    <row r="571" spans="1:13" ht="14.25" customHeight="1" x14ac:dyDescent="0.3">
      <c r="A571" s="2" t="s">
        <v>595</v>
      </c>
      <c r="B571" s="6">
        <v>0.95099999999999996</v>
      </c>
      <c r="C571" s="13" t="s">
        <v>12</v>
      </c>
      <c r="D571" s="8" t="s">
        <v>18</v>
      </c>
      <c r="E571" s="9" t="s">
        <v>19</v>
      </c>
      <c r="F571" s="8" t="s">
        <v>18</v>
      </c>
      <c r="G571" s="9" t="s">
        <v>19</v>
      </c>
      <c r="H571" s="8" t="s">
        <v>18</v>
      </c>
      <c r="I571" s="9" t="s">
        <v>19</v>
      </c>
      <c r="J571" s="8" t="s">
        <v>18</v>
      </c>
      <c r="K571" s="9" t="s">
        <v>19</v>
      </c>
      <c r="L571" s="11" t="s">
        <v>18</v>
      </c>
      <c r="M571" s="10" t="s">
        <v>19</v>
      </c>
    </row>
    <row r="572" spans="1:13" ht="14.25" customHeight="1" x14ac:dyDescent="0.3">
      <c r="A572" s="2" t="s">
        <v>596</v>
      </c>
      <c r="B572" s="6">
        <v>0.311</v>
      </c>
      <c r="C572" s="13" t="s">
        <v>25</v>
      </c>
      <c r="D572" s="8" t="s">
        <v>18</v>
      </c>
      <c r="E572" s="9" t="s">
        <v>19</v>
      </c>
      <c r="F572" s="8" t="s">
        <v>18</v>
      </c>
      <c r="G572" s="9" t="s">
        <v>19</v>
      </c>
      <c r="H572" s="8" t="s">
        <v>18</v>
      </c>
      <c r="I572" s="9" t="s">
        <v>19</v>
      </c>
      <c r="J572" s="8" t="s">
        <v>18</v>
      </c>
      <c r="K572" s="9" t="s">
        <v>19</v>
      </c>
      <c r="L572" s="11" t="s">
        <v>18</v>
      </c>
      <c r="M572" s="10" t="s">
        <v>19</v>
      </c>
    </row>
    <row r="573" spans="1:13" ht="14.25" customHeight="1" x14ac:dyDescent="0.3">
      <c r="A573" s="2" t="s">
        <v>597</v>
      </c>
      <c r="B573" s="6">
        <v>0.93700000000000006</v>
      </c>
      <c r="C573" s="13" t="s">
        <v>12</v>
      </c>
      <c r="D573" s="8" t="s">
        <v>18</v>
      </c>
      <c r="E573" s="9" t="s">
        <v>19</v>
      </c>
      <c r="F573" s="8" t="s">
        <v>18</v>
      </c>
      <c r="G573" s="9" t="s">
        <v>19</v>
      </c>
      <c r="H573" s="8" t="s">
        <v>18</v>
      </c>
      <c r="I573" s="9" t="s">
        <v>19</v>
      </c>
      <c r="J573" s="8" t="s">
        <v>18</v>
      </c>
      <c r="K573" s="9" t="s">
        <v>19</v>
      </c>
      <c r="L573" s="11" t="s">
        <v>18</v>
      </c>
      <c r="M573" s="10" t="s">
        <v>19</v>
      </c>
    </row>
    <row r="574" spans="1:13" ht="14.25" customHeight="1" x14ac:dyDescent="0.3">
      <c r="A574" s="2" t="s">
        <v>598</v>
      </c>
      <c r="B574" s="6">
        <v>0.45800000000000002</v>
      </c>
      <c r="C574" s="13" t="s">
        <v>25</v>
      </c>
      <c r="D574" s="8" t="s">
        <v>18</v>
      </c>
      <c r="E574" s="9" t="s">
        <v>19</v>
      </c>
      <c r="F574" s="8" t="s">
        <v>18</v>
      </c>
      <c r="G574" s="9" t="s">
        <v>19</v>
      </c>
      <c r="H574" s="8" t="s">
        <v>18</v>
      </c>
      <c r="I574" s="9" t="s">
        <v>19</v>
      </c>
      <c r="J574" s="8" t="s">
        <v>18</v>
      </c>
      <c r="K574" s="9" t="s">
        <v>19</v>
      </c>
      <c r="L574" s="11" t="s">
        <v>18</v>
      </c>
      <c r="M574" s="10" t="s">
        <v>19</v>
      </c>
    </row>
    <row r="575" spans="1:13" ht="14.25" customHeight="1" x14ac:dyDescent="0.3">
      <c r="A575" s="2" t="s">
        <v>599</v>
      </c>
      <c r="B575" s="6">
        <v>0.75600000000000001</v>
      </c>
      <c r="C575" s="13" t="s">
        <v>14</v>
      </c>
      <c r="D575" s="8" t="s">
        <v>18</v>
      </c>
      <c r="E575" s="9" t="s">
        <v>19</v>
      </c>
      <c r="F575" s="8" t="s">
        <v>18</v>
      </c>
      <c r="G575" s="9" t="s">
        <v>19</v>
      </c>
      <c r="H575" s="8" t="s">
        <v>18</v>
      </c>
      <c r="I575" s="9" t="s">
        <v>19</v>
      </c>
      <c r="J575" s="8" t="s">
        <v>18</v>
      </c>
      <c r="K575" s="9" t="s">
        <v>19</v>
      </c>
      <c r="L575" s="11" t="s">
        <v>18</v>
      </c>
      <c r="M575" s="10" t="s">
        <v>19</v>
      </c>
    </row>
    <row r="576" spans="1:13" ht="14.25" customHeight="1" x14ac:dyDescent="0.3">
      <c r="A576" s="2" t="s">
        <v>600</v>
      </c>
      <c r="B576" s="6">
        <v>0.95499999999999996</v>
      </c>
      <c r="C576" s="13" t="s">
        <v>12</v>
      </c>
      <c r="D576" s="8" t="s">
        <v>18</v>
      </c>
      <c r="E576" s="9" t="s">
        <v>19</v>
      </c>
      <c r="F576" s="8" t="s">
        <v>18</v>
      </c>
      <c r="G576" s="9" t="s">
        <v>19</v>
      </c>
      <c r="H576" s="8" t="s">
        <v>18</v>
      </c>
      <c r="I576" s="9" t="s">
        <v>19</v>
      </c>
      <c r="J576" s="8" t="s">
        <v>18</v>
      </c>
      <c r="K576" s="9" t="s">
        <v>19</v>
      </c>
      <c r="L576" s="11" t="s">
        <v>18</v>
      </c>
      <c r="M576" s="10" t="s">
        <v>19</v>
      </c>
    </row>
    <row r="577" spans="1:13" ht="14.25" customHeight="1" x14ac:dyDescent="0.3">
      <c r="A577" s="2" t="s">
        <v>601</v>
      </c>
      <c r="B577" s="6">
        <v>0.16900000000000001</v>
      </c>
      <c r="C577" s="13" t="s">
        <v>25</v>
      </c>
      <c r="D577" s="8" t="s">
        <v>18</v>
      </c>
      <c r="E577" s="9" t="s">
        <v>19</v>
      </c>
      <c r="F577" s="8" t="s">
        <v>18</v>
      </c>
      <c r="G577" s="9" t="s">
        <v>19</v>
      </c>
      <c r="H577" s="8" t="s">
        <v>18</v>
      </c>
      <c r="I577" s="9" t="s">
        <v>19</v>
      </c>
      <c r="J577" s="8" t="s">
        <v>18</v>
      </c>
      <c r="K577" s="9" t="s">
        <v>19</v>
      </c>
      <c r="L577" s="11" t="s">
        <v>18</v>
      </c>
      <c r="M577" s="10" t="s">
        <v>19</v>
      </c>
    </row>
    <row r="578" spans="1:13" ht="14.25" customHeight="1" x14ac:dyDescent="0.3">
      <c r="A578" s="2" t="s">
        <v>602</v>
      </c>
      <c r="B578" s="6">
        <v>0.97499999999999998</v>
      </c>
      <c r="C578" s="13" t="s">
        <v>12</v>
      </c>
      <c r="D578" s="8" t="s">
        <v>18</v>
      </c>
      <c r="E578" s="9" t="s">
        <v>19</v>
      </c>
      <c r="F578" s="8" t="s">
        <v>18</v>
      </c>
      <c r="G578" s="9" t="s">
        <v>19</v>
      </c>
      <c r="H578" s="8" t="s">
        <v>18</v>
      </c>
      <c r="I578" s="9" t="s">
        <v>19</v>
      </c>
      <c r="J578" s="8" t="s">
        <v>18</v>
      </c>
      <c r="K578" s="9" t="s">
        <v>19</v>
      </c>
      <c r="L578" s="11" t="s">
        <v>18</v>
      </c>
      <c r="M578" s="10" t="s">
        <v>19</v>
      </c>
    </row>
    <row r="579" spans="1:13" ht="14.25" customHeight="1" x14ac:dyDescent="0.3">
      <c r="A579" s="2" t="s">
        <v>603</v>
      </c>
      <c r="B579" s="6">
        <v>0.93</v>
      </c>
      <c r="C579" s="13" t="s">
        <v>12</v>
      </c>
      <c r="D579" s="8" t="s">
        <v>18</v>
      </c>
      <c r="E579" s="9" t="s">
        <v>19</v>
      </c>
      <c r="F579" s="8" t="s">
        <v>18</v>
      </c>
      <c r="G579" s="9" t="s">
        <v>19</v>
      </c>
      <c r="H579" s="8" t="s">
        <v>18</v>
      </c>
      <c r="I579" s="9" t="s">
        <v>19</v>
      </c>
      <c r="J579" s="8" t="s">
        <v>18</v>
      </c>
      <c r="K579" s="9" t="s">
        <v>19</v>
      </c>
      <c r="L579" s="11" t="s">
        <v>18</v>
      </c>
      <c r="M579" s="10" t="s">
        <v>19</v>
      </c>
    </row>
    <row r="580" spans="1:13" ht="14.25" customHeight="1" x14ac:dyDescent="0.3">
      <c r="A580" s="2" t="s">
        <v>604</v>
      </c>
      <c r="B580" s="6">
        <v>0.9</v>
      </c>
      <c r="C580" s="13" t="s">
        <v>12</v>
      </c>
      <c r="D580" s="8" t="s">
        <v>18</v>
      </c>
      <c r="E580" s="9" t="s">
        <v>19</v>
      </c>
      <c r="F580" s="8" t="s">
        <v>18</v>
      </c>
      <c r="G580" s="9" t="s">
        <v>19</v>
      </c>
      <c r="H580" s="8" t="s">
        <v>18</v>
      </c>
      <c r="I580" s="9" t="s">
        <v>19</v>
      </c>
      <c r="J580" s="8" t="s">
        <v>18</v>
      </c>
      <c r="K580" s="9" t="s">
        <v>19</v>
      </c>
      <c r="L580" s="11" t="s">
        <v>18</v>
      </c>
      <c r="M580" s="10" t="s">
        <v>19</v>
      </c>
    </row>
    <row r="581" spans="1:13" ht="14.25" customHeight="1" x14ac:dyDescent="0.3">
      <c r="A581" s="2" t="s">
        <v>605</v>
      </c>
      <c r="B581" s="6">
        <v>0.95499999999999996</v>
      </c>
      <c r="C581" s="13" t="s">
        <v>47</v>
      </c>
      <c r="D581" s="8" t="s">
        <v>18</v>
      </c>
      <c r="E581" s="9" t="s">
        <v>19</v>
      </c>
      <c r="F581" s="8" t="s">
        <v>18</v>
      </c>
      <c r="G581" s="9" t="s">
        <v>19</v>
      </c>
      <c r="H581" s="8" t="s">
        <v>18</v>
      </c>
      <c r="I581" s="9" t="s">
        <v>19</v>
      </c>
      <c r="J581" s="8" t="s">
        <v>18</v>
      </c>
      <c r="K581" s="9" t="s">
        <v>19</v>
      </c>
      <c r="L581" s="11" t="s">
        <v>18</v>
      </c>
      <c r="M581" s="10" t="s">
        <v>19</v>
      </c>
    </row>
    <row r="582" spans="1:13" ht="14.25" customHeight="1" x14ac:dyDescent="0.3">
      <c r="A582" s="2" t="s">
        <v>606</v>
      </c>
      <c r="B582" s="6">
        <v>0.14899999999999999</v>
      </c>
      <c r="C582" s="13" t="s">
        <v>25</v>
      </c>
      <c r="D582" s="8" t="s">
        <v>18</v>
      </c>
      <c r="E582" s="9" t="s">
        <v>19</v>
      </c>
      <c r="F582" s="8" t="s">
        <v>18</v>
      </c>
      <c r="G582" s="9" t="s">
        <v>19</v>
      </c>
      <c r="H582" s="8" t="s">
        <v>18</v>
      </c>
      <c r="I582" s="9" t="s">
        <v>19</v>
      </c>
      <c r="J582" s="8" t="s">
        <v>18</v>
      </c>
      <c r="K582" s="9" t="s">
        <v>19</v>
      </c>
      <c r="L582" s="11" t="s">
        <v>18</v>
      </c>
      <c r="M582" s="10" t="s">
        <v>19</v>
      </c>
    </row>
    <row r="583" spans="1:13" ht="14.25" customHeight="1" x14ac:dyDescent="0.3">
      <c r="A583" s="2" t="s">
        <v>607</v>
      </c>
      <c r="B583" s="6">
        <v>0.91</v>
      </c>
      <c r="C583" s="13" t="s">
        <v>25</v>
      </c>
      <c r="D583" s="8" t="s">
        <v>18</v>
      </c>
      <c r="E583" s="9" t="s">
        <v>19</v>
      </c>
      <c r="F583" s="8" t="s">
        <v>18</v>
      </c>
      <c r="G583" s="9" t="s">
        <v>19</v>
      </c>
      <c r="H583" s="8" t="s">
        <v>18</v>
      </c>
      <c r="I583" s="9" t="s">
        <v>19</v>
      </c>
      <c r="J583" s="8" t="s">
        <v>18</v>
      </c>
      <c r="K583" s="9" t="s">
        <v>19</v>
      </c>
      <c r="L583" s="11" t="s">
        <v>18</v>
      </c>
      <c r="M583" s="10" t="s">
        <v>19</v>
      </c>
    </row>
    <row r="584" spans="1:13" ht="14.25" customHeight="1" x14ac:dyDescent="0.3">
      <c r="A584" s="2" t="s">
        <v>608</v>
      </c>
      <c r="B584" s="6">
        <v>0.84699999999999998</v>
      </c>
      <c r="C584" s="13" t="s">
        <v>25</v>
      </c>
      <c r="D584" s="8" t="s">
        <v>18</v>
      </c>
      <c r="E584" s="9" t="s">
        <v>19</v>
      </c>
      <c r="F584" s="8" t="s">
        <v>18</v>
      </c>
      <c r="G584" s="9" t="s">
        <v>19</v>
      </c>
      <c r="H584" s="8" t="s">
        <v>18</v>
      </c>
      <c r="I584" s="9" t="s">
        <v>19</v>
      </c>
      <c r="J584" s="8" t="s">
        <v>18</v>
      </c>
      <c r="K584" s="9" t="s">
        <v>19</v>
      </c>
      <c r="L584" s="11" t="s">
        <v>18</v>
      </c>
      <c r="M584" s="10" t="s">
        <v>19</v>
      </c>
    </row>
    <row r="585" spans="1:13" ht="14.25" customHeight="1" x14ac:dyDescent="0.3">
      <c r="A585" s="2" t="s">
        <v>609</v>
      </c>
      <c r="B585" s="6">
        <v>0.90700000000000003</v>
      </c>
      <c r="C585" s="13" t="s">
        <v>25</v>
      </c>
      <c r="D585" s="8" t="s">
        <v>18</v>
      </c>
      <c r="E585" s="9" t="s">
        <v>19</v>
      </c>
      <c r="F585" s="8" t="s">
        <v>18</v>
      </c>
      <c r="G585" s="9" t="s">
        <v>19</v>
      </c>
      <c r="H585" s="8" t="s">
        <v>18</v>
      </c>
      <c r="I585" s="9" t="s">
        <v>19</v>
      </c>
      <c r="J585" s="8" t="s">
        <v>18</v>
      </c>
      <c r="K585" s="9" t="s">
        <v>19</v>
      </c>
      <c r="L585" s="11" t="s">
        <v>18</v>
      </c>
      <c r="M585" s="10" t="s">
        <v>19</v>
      </c>
    </row>
    <row r="586" spans="1:13" ht="14.25" customHeight="1" x14ac:dyDescent="0.3">
      <c r="A586" s="2" t="s">
        <v>610</v>
      </c>
      <c r="B586" s="6">
        <v>0.92100000000000004</v>
      </c>
      <c r="C586" s="13" t="s">
        <v>25</v>
      </c>
      <c r="D586" s="8" t="s">
        <v>18</v>
      </c>
      <c r="E586" s="9" t="s">
        <v>19</v>
      </c>
      <c r="F586" s="8" t="s">
        <v>18</v>
      </c>
      <c r="G586" s="9" t="s">
        <v>19</v>
      </c>
      <c r="H586" s="8" t="s">
        <v>18</v>
      </c>
      <c r="I586" s="9" t="s">
        <v>19</v>
      </c>
      <c r="J586" s="8" t="s">
        <v>18</v>
      </c>
      <c r="K586" s="9" t="s">
        <v>19</v>
      </c>
      <c r="L586" s="11" t="s">
        <v>18</v>
      </c>
      <c r="M586" s="10" t="s">
        <v>19</v>
      </c>
    </row>
    <row r="587" spans="1:13" ht="14.25" customHeight="1" x14ac:dyDescent="0.3">
      <c r="A587" s="2" t="s">
        <v>611</v>
      </c>
      <c r="B587" s="6">
        <v>0.186</v>
      </c>
      <c r="C587" s="13" t="s">
        <v>25</v>
      </c>
      <c r="D587" s="8" t="s">
        <v>18</v>
      </c>
      <c r="E587" s="9" t="s">
        <v>19</v>
      </c>
      <c r="F587" s="8" t="s">
        <v>18</v>
      </c>
      <c r="G587" s="9" t="s">
        <v>19</v>
      </c>
      <c r="H587" s="8" t="s">
        <v>18</v>
      </c>
      <c r="I587" s="9" t="s">
        <v>19</v>
      </c>
      <c r="J587" s="8" t="s">
        <v>18</v>
      </c>
      <c r="K587" s="9" t="s">
        <v>19</v>
      </c>
      <c r="L587" s="11" t="s">
        <v>18</v>
      </c>
      <c r="M587" s="10" t="s">
        <v>19</v>
      </c>
    </row>
    <row r="588" spans="1:13" ht="14.25" customHeight="1" x14ac:dyDescent="0.3">
      <c r="A588" s="2" t="s">
        <v>612</v>
      </c>
      <c r="B588" s="6">
        <v>0.222</v>
      </c>
      <c r="C588" s="13" t="s">
        <v>285</v>
      </c>
      <c r="D588" s="8" t="s">
        <v>18</v>
      </c>
      <c r="E588" s="9" t="s">
        <v>19</v>
      </c>
      <c r="F588" s="8" t="s">
        <v>18</v>
      </c>
      <c r="G588" s="9" t="s">
        <v>19</v>
      </c>
      <c r="H588" s="8" t="s">
        <v>18</v>
      </c>
      <c r="I588" s="9" t="s">
        <v>19</v>
      </c>
      <c r="J588" s="8" t="s">
        <v>18</v>
      </c>
      <c r="K588" s="9" t="s">
        <v>19</v>
      </c>
      <c r="L588" s="11" t="s">
        <v>18</v>
      </c>
      <c r="M588" s="10" t="s">
        <v>19</v>
      </c>
    </row>
    <row r="589" spans="1:13" ht="14.25" customHeight="1" x14ac:dyDescent="0.3">
      <c r="A589" s="2" t="s">
        <v>613</v>
      </c>
      <c r="B589" s="6">
        <v>0.874</v>
      </c>
      <c r="C589" s="13" t="s">
        <v>16</v>
      </c>
      <c r="D589" s="8" t="s">
        <v>18</v>
      </c>
      <c r="E589" s="9" t="s">
        <v>19</v>
      </c>
      <c r="F589" s="8" t="s">
        <v>18</v>
      </c>
      <c r="G589" s="9" t="s">
        <v>19</v>
      </c>
      <c r="H589" s="8" t="s">
        <v>18</v>
      </c>
      <c r="I589" s="9" t="s">
        <v>19</v>
      </c>
      <c r="J589" s="8" t="s">
        <v>18</v>
      </c>
      <c r="K589" s="9" t="s">
        <v>19</v>
      </c>
      <c r="L589" s="11" t="s">
        <v>18</v>
      </c>
      <c r="M589" s="10" t="s">
        <v>19</v>
      </c>
    </row>
    <row r="590" spans="1:13" ht="14.25" customHeight="1" x14ac:dyDescent="0.3">
      <c r="A590" s="2" t="s">
        <v>614</v>
      </c>
      <c r="B590" s="6">
        <v>0.47699999999999998</v>
      </c>
      <c r="C590" s="13" t="s">
        <v>25</v>
      </c>
      <c r="D590" s="8" t="s">
        <v>18</v>
      </c>
      <c r="E590" s="9" t="s">
        <v>19</v>
      </c>
      <c r="F590" s="8" t="s">
        <v>18</v>
      </c>
      <c r="G590" s="9" t="s">
        <v>19</v>
      </c>
      <c r="H590" s="8" t="s">
        <v>18</v>
      </c>
      <c r="I590" s="9" t="s">
        <v>19</v>
      </c>
      <c r="J590" s="8" t="s">
        <v>18</v>
      </c>
      <c r="K590" s="9" t="s">
        <v>19</v>
      </c>
      <c r="L590" s="11" t="s">
        <v>18</v>
      </c>
      <c r="M590" s="10" t="s">
        <v>19</v>
      </c>
    </row>
    <row r="591" spans="1:13" ht="14.25" customHeight="1" x14ac:dyDescent="0.3">
      <c r="A591" s="2" t="s">
        <v>615</v>
      </c>
      <c r="B591" s="6">
        <v>0.254</v>
      </c>
      <c r="C591" s="13" t="s">
        <v>25</v>
      </c>
      <c r="D591" s="8" t="s">
        <v>18</v>
      </c>
      <c r="E591" s="9" t="s">
        <v>19</v>
      </c>
      <c r="F591" s="8" t="s">
        <v>18</v>
      </c>
      <c r="G591" s="9" t="s">
        <v>19</v>
      </c>
      <c r="H591" s="8" t="s">
        <v>18</v>
      </c>
      <c r="I591" s="9" t="s">
        <v>19</v>
      </c>
      <c r="J591" s="8" t="s">
        <v>18</v>
      </c>
      <c r="K591" s="9" t="s">
        <v>19</v>
      </c>
      <c r="L591" s="11" t="s">
        <v>18</v>
      </c>
      <c r="M591" s="10" t="s">
        <v>19</v>
      </c>
    </row>
    <row r="592" spans="1:13" ht="14.25" customHeight="1" x14ac:dyDescent="0.3">
      <c r="A592" s="2" t="s">
        <v>616</v>
      </c>
      <c r="B592" s="6">
        <v>0.78400000000000003</v>
      </c>
      <c r="C592" s="13" t="s">
        <v>25</v>
      </c>
      <c r="D592" s="8" t="s">
        <v>18</v>
      </c>
      <c r="E592" s="9" t="s">
        <v>19</v>
      </c>
      <c r="F592" s="8" t="s">
        <v>18</v>
      </c>
      <c r="G592" s="9" t="s">
        <v>19</v>
      </c>
      <c r="H592" s="8" t="s">
        <v>18</v>
      </c>
      <c r="I592" s="9" t="s">
        <v>19</v>
      </c>
      <c r="J592" s="8" t="s">
        <v>18</v>
      </c>
      <c r="K592" s="9" t="s">
        <v>19</v>
      </c>
      <c r="L592" s="11" t="s">
        <v>18</v>
      </c>
      <c r="M592" s="10" t="s">
        <v>19</v>
      </c>
    </row>
    <row r="593" spans="1:13" ht="14.25" customHeight="1" x14ac:dyDescent="0.3">
      <c r="A593" s="2" t="s">
        <v>617</v>
      </c>
      <c r="B593" s="6">
        <v>7.5999999999999998E-2</v>
      </c>
      <c r="C593" s="13" t="s">
        <v>25</v>
      </c>
      <c r="D593" s="8" t="s">
        <v>18</v>
      </c>
      <c r="E593" s="9" t="s">
        <v>19</v>
      </c>
      <c r="F593" s="8" t="s">
        <v>18</v>
      </c>
      <c r="G593" s="9" t="s">
        <v>19</v>
      </c>
      <c r="H593" s="8" t="s">
        <v>18</v>
      </c>
      <c r="I593" s="9" t="s">
        <v>19</v>
      </c>
      <c r="J593" s="8" t="s">
        <v>18</v>
      </c>
      <c r="K593" s="9" t="s">
        <v>19</v>
      </c>
      <c r="L593" s="11" t="s">
        <v>18</v>
      </c>
      <c r="M593" s="10" t="s">
        <v>19</v>
      </c>
    </row>
    <row r="594" spans="1:13" ht="14.25" customHeight="1" x14ac:dyDescent="0.3">
      <c r="A594" s="2" t="s">
        <v>618</v>
      </c>
      <c r="B594" s="6">
        <v>0.40300000000000002</v>
      </c>
      <c r="C594" s="13" t="s">
        <v>25</v>
      </c>
      <c r="D594" s="8" t="s">
        <v>18</v>
      </c>
      <c r="E594" s="9" t="s">
        <v>19</v>
      </c>
      <c r="F594" s="8" t="s">
        <v>18</v>
      </c>
      <c r="G594" s="9" t="s">
        <v>19</v>
      </c>
      <c r="H594" s="8" t="s">
        <v>18</v>
      </c>
      <c r="I594" s="9" t="s">
        <v>19</v>
      </c>
      <c r="J594" s="8" t="s">
        <v>18</v>
      </c>
      <c r="K594" s="9" t="s">
        <v>19</v>
      </c>
      <c r="L594" s="11" t="s">
        <v>18</v>
      </c>
      <c r="M594" s="10" t="s">
        <v>19</v>
      </c>
    </row>
    <row r="595" spans="1:13" ht="14.25" customHeight="1" x14ac:dyDescent="0.3">
      <c r="A595" s="2" t="s">
        <v>619</v>
      </c>
      <c r="B595" s="6">
        <v>0.155</v>
      </c>
      <c r="C595" s="13" t="s">
        <v>25</v>
      </c>
      <c r="D595" s="8" t="s">
        <v>18</v>
      </c>
      <c r="E595" s="9" t="s">
        <v>19</v>
      </c>
      <c r="F595" s="8" t="s">
        <v>18</v>
      </c>
      <c r="G595" s="9" t="s">
        <v>19</v>
      </c>
      <c r="H595" s="8" t="s">
        <v>18</v>
      </c>
      <c r="I595" s="9" t="s">
        <v>19</v>
      </c>
      <c r="J595" s="8" t="s">
        <v>18</v>
      </c>
      <c r="K595" s="9" t="s">
        <v>19</v>
      </c>
      <c r="L595" s="11" t="s">
        <v>18</v>
      </c>
      <c r="M595" s="10" t="s">
        <v>19</v>
      </c>
    </row>
    <row r="596" spans="1:13" ht="14.25" customHeight="1" x14ac:dyDescent="0.3">
      <c r="A596" s="2" t="s">
        <v>620</v>
      </c>
      <c r="B596" s="6">
        <v>0.96899999999999997</v>
      </c>
      <c r="C596" s="13" t="s">
        <v>12</v>
      </c>
      <c r="D596" s="8" t="s">
        <v>18</v>
      </c>
      <c r="E596" s="9" t="s">
        <v>19</v>
      </c>
      <c r="F596" s="8" t="s">
        <v>18</v>
      </c>
      <c r="G596" s="9" t="s">
        <v>19</v>
      </c>
      <c r="H596" s="8" t="s">
        <v>18</v>
      </c>
      <c r="I596" s="9" t="s">
        <v>19</v>
      </c>
      <c r="J596" s="8" t="s">
        <v>18</v>
      </c>
      <c r="K596" s="9" t="s">
        <v>19</v>
      </c>
      <c r="L596" s="11" t="s">
        <v>18</v>
      </c>
      <c r="M596" s="10" t="s">
        <v>19</v>
      </c>
    </row>
    <row r="597" spans="1:13" ht="14.25" customHeight="1" x14ac:dyDescent="0.3">
      <c r="A597" s="2" t="s">
        <v>621</v>
      </c>
      <c r="B597" s="6">
        <v>4.2999999999999997E-2</v>
      </c>
      <c r="C597" s="13" t="s">
        <v>25</v>
      </c>
      <c r="D597" s="8" t="s">
        <v>18</v>
      </c>
      <c r="E597" s="9" t="s">
        <v>19</v>
      </c>
      <c r="F597" s="8" t="s">
        <v>18</v>
      </c>
      <c r="G597" s="9" t="s">
        <v>19</v>
      </c>
      <c r="H597" s="8" t="s">
        <v>18</v>
      </c>
      <c r="I597" s="9" t="s">
        <v>19</v>
      </c>
      <c r="J597" s="8" t="s">
        <v>18</v>
      </c>
      <c r="K597" s="9" t="s">
        <v>19</v>
      </c>
      <c r="L597" s="11" t="s">
        <v>18</v>
      </c>
      <c r="M597" s="10" t="s">
        <v>19</v>
      </c>
    </row>
    <row r="598" spans="1:13" ht="14.25" customHeight="1" x14ac:dyDescent="0.3">
      <c r="A598" s="2" t="s">
        <v>622</v>
      </c>
      <c r="B598" s="6">
        <v>0.309</v>
      </c>
      <c r="C598" s="13" t="s">
        <v>25</v>
      </c>
      <c r="D598" s="8" t="s">
        <v>18</v>
      </c>
      <c r="E598" s="9" t="s">
        <v>19</v>
      </c>
      <c r="F598" s="8" t="s">
        <v>18</v>
      </c>
      <c r="G598" s="9" t="s">
        <v>19</v>
      </c>
      <c r="H598" s="8" t="s">
        <v>18</v>
      </c>
      <c r="I598" s="9" t="s">
        <v>19</v>
      </c>
      <c r="J598" s="8" t="s">
        <v>18</v>
      </c>
      <c r="K598" s="9" t="s">
        <v>19</v>
      </c>
      <c r="L598" s="11" t="s">
        <v>18</v>
      </c>
      <c r="M598" s="10" t="s">
        <v>19</v>
      </c>
    </row>
    <row r="599" spans="1:13" ht="14.25" customHeight="1" x14ac:dyDescent="0.3">
      <c r="A599" s="2" t="s">
        <v>623</v>
      </c>
      <c r="B599" s="6">
        <v>0.93</v>
      </c>
      <c r="C599" s="13" t="s">
        <v>25</v>
      </c>
      <c r="D599" s="8" t="s">
        <v>18</v>
      </c>
      <c r="E599" s="9" t="s">
        <v>19</v>
      </c>
      <c r="F599" s="8" t="s">
        <v>18</v>
      </c>
      <c r="G599" s="9" t="s">
        <v>19</v>
      </c>
      <c r="H599" s="8" t="s">
        <v>18</v>
      </c>
      <c r="I599" s="9" t="s">
        <v>19</v>
      </c>
      <c r="J599" s="8" t="s">
        <v>18</v>
      </c>
      <c r="K599" s="9" t="s">
        <v>19</v>
      </c>
      <c r="L599" s="11" t="s">
        <v>18</v>
      </c>
      <c r="M599" s="10" t="s">
        <v>19</v>
      </c>
    </row>
    <row r="600" spans="1:13" ht="14.25" customHeight="1" x14ac:dyDescent="0.3">
      <c r="A600" s="2" t="s">
        <v>624</v>
      </c>
      <c r="B600" s="6">
        <v>3.5000000000000003E-2</v>
      </c>
      <c r="C600" s="13" t="s">
        <v>25</v>
      </c>
      <c r="D600" s="8" t="s">
        <v>18</v>
      </c>
      <c r="E600" s="9" t="s">
        <v>19</v>
      </c>
      <c r="F600" s="8" t="s">
        <v>18</v>
      </c>
      <c r="G600" s="9" t="s">
        <v>19</v>
      </c>
      <c r="H600" s="8" t="s">
        <v>18</v>
      </c>
      <c r="I600" s="9" t="s">
        <v>19</v>
      </c>
      <c r="J600" s="8" t="s">
        <v>18</v>
      </c>
      <c r="K600" s="9" t="s">
        <v>19</v>
      </c>
      <c r="L600" s="11" t="s">
        <v>18</v>
      </c>
      <c r="M600" s="10" t="s">
        <v>19</v>
      </c>
    </row>
    <row r="601" spans="1:13" ht="14.25" customHeight="1" x14ac:dyDescent="0.3">
      <c r="A601" s="2" t="s">
        <v>625</v>
      </c>
      <c r="B601" s="6">
        <v>0.69299999999999995</v>
      </c>
      <c r="C601" s="13" t="s">
        <v>25</v>
      </c>
      <c r="D601" s="8" t="s">
        <v>18</v>
      </c>
      <c r="E601" s="9" t="s">
        <v>19</v>
      </c>
      <c r="F601" s="8" t="s">
        <v>18</v>
      </c>
      <c r="G601" s="9" t="s">
        <v>19</v>
      </c>
      <c r="H601" s="8" t="s">
        <v>18</v>
      </c>
      <c r="I601" s="9" t="s">
        <v>19</v>
      </c>
      <c r="J601" s="8" t="s">
        <v>18</v>
      </c>
      <c r="K601" s="9" t="s">
        <v>19</v>
      </c>
      <c r="L601" s="11" t="s">
        <v>18</v>
      </c>
      <c r="M601" s="10" t="s">
        <v>19</v>
      </c>
    </row>
    <row r="602" spans="1:13" ht="14.25" customHeight="1" x14ac:dyDescent="0.3">
      <c r="A602" s="2" t="s">
        <v>626</v>
      </c>
      <c r="B602" s="6">
        <v>0.746</v>
      </c>
      <c r="C602" s="13" t="s">
        <v>25</v>
      </c>
      <c r="D602" s="8" t="s">
        <v>18</v>
      </c>
      <c r="E602" s="9" t="s">
        <v>19</v>
      </c>
      <c r="F602" s="8" t="s">
        <v>18</v>
      </c>
      <c r="G602" s="9" t="s">
        <v>19</v>
      </c>
      <c r="H602" s="8" t="s">
        <v>18</v>
      </c>
      <c r="I602" s="9" t="s">
        <v>19</v>
      </c>
      <c r="J602" s="8" t="s">
        <v>18</v>
      </c>
      <c r="K602" s="9" t="s">
        <v>19</v>
      </c>
      <c r="L602" s="11" t="s">
        <v>18</v>
      </c>
      <c r="M602" s="10" t="s">
        <v>19</v>
      </c>
    </row>
    <row r="603" spans="1:13" ht="14.25" customHeight="1" x14ac:dyDescent="0.3">
      <c r="A603" s="2" t="s">
        <v>627</v>
      </c>
      <c r="B603" s="6">
        <v>0.754</v>
      </c>
      <c r="C603" s="13" t="s">
        <v>25</v>
      </c>
      <c r="D603" s="8" t="s">
        <v>18</v>
      </c>
      <c r="E603" s="9" t="s">
        <v>19</v>
      </c>
      <c r="F603" s="8" t="s">
        <v>18</v>
      </c>
      <c r="G603" s="9" t="s">
        <v>19</v>
      </c>
      <c r="H603" s="8" t="s">
        <v>18</v>
      </c>
      <c r="I603" s="9" t="s">
        <v>19</v>
      </c>
      <c r="J603" s="8" t="s">
        <v>18</v>
      </c>
      <c r="K603" s="9" t="s">
        <v>19</v>
      </c>
      <c r="L603" s="11" t="s">
        <v>18</v>
      </c>
      <c r="M603" s="10" t="s">
        <v>19</v>
      </c>
    </row>
    <row r="604" spans="1:13" ht="14.25" customHeight="1" x14ac:dyDescent="0.3">
      <c r="A604" s="2" t="s">
        <v>628</v>
      </c>
      <c r="B604" s="6">
        <v>0.92700000000000005</v>
      </c>
      <c r="C604" s="13" t="s">
        <v>12</v>
      </c>
      <c r="D604" s="8" t="s">
        <v>18</v>
      </c>
      <c r="E604" s="9" t="s">
        <v>19</v>
      </c>
      <c r="F604" s="8" t="s">
        <v>18</v>
      </c>
      <c r="G604" s="9" t="s">
        <v>19</v>
      </c>
      <c r="H604" s="8" t="s">
        <v>18</v>
      </c>
      <c r="I604" s="9" t="s">
        <v>19</v>
      </c>
      <c r="J604" s="8" t="s">
        <v>18</v>
      </c>
      <c r="K604" s="9" t="s">
        <v>19</v>
      </c>
      <c r="L604" s="11" t="s">
        <v>18</v>
      </c>
      <c r="M604" s="10" t="s">
        <v>19</v>
      </c>
    </row>
    <row r="605" spans="1:13" ht="14.25" customHeight="1" x14ac:dyDescent="0.3">
      <c r="A605" s="2" t="s">
        <v>629</v>
      </c>
      <c r="B605" s="6">
        <v>0.84199999999999997</v>
      </c>
      <c r="C605" s="13" t="s">
        <v>16</v>
      </c>
      <c r="D605" s="8" t="s">
        <v>18</v>
      </c>
      <c r="E605" s="9" t="s">
        <v>19</v>
      </c>
      <c r="F605" s="8" t="s">
        <v>18</v>
      </c>
      <c r="G605" s="9" t="s">
        <v>19</v>
      </c>
      <c r="H605" s="8" t="s">
        <v>18</v>
      </c>
      <c r="I605" s="9" t="s">
        <v>19</v>
      </c>
      <c r="J605" s="8" t="s">
        <v>18</v>
      </c>
      <c r="K605" s="9" t="s">
        <v>19</v>
      </c>
      <c r="L605" s="11" t="s">
        <v>18</v>
      </c>
      <c r="M605" s="10" t="s">
        <v>19</v>
      </c>
    </row>
    <row r="606" spans="1:13" ht="14.25" customHeight="1" x14ac:dyDescent="0.3">
      <c r="A606" s="2" t="s">
        <v>630</v>
      </c>
      <c r="B606" s="6">
        <v>0.96299999999999997</v>
      </c>
      <c r="C606" s="13" t="s">
        <v>12</v>
      </c>
      <c r="D606" s="8" t="s">
        <v>18</v>
      </c>
      <c r="E606" s="9" t="s">
        <v>19</v>
      </c>
      <c r="F606" s="8" t="s">
        <v>18</v>
      </c>
      <c r="G606" s="9" t="s">
        <v>19</v>
      </c>
      <c r="H606" s="8" t="s">
        <v>18</v>
      </c>
      <c r="I606" s="9" t="s">
        <v>19</v>
      </c>
      <c r="J606" s="8" t="s">
        <v>18</v>
      </c>
      <c r="K606" s="9" t="s">
        <v>19</v>
      </c>
      <c r="L606" s="11" t="s">
        <v>18</v>
      </c>
      <c r="M606" s="10" t="s">
        <v>19</v>
      </c>
    </row>
    <row r="607" spans="1:13" ht="14.25" customHeight="1" x14ac:dyDescent="0.3">
      <c r="A607" s="2" t="s">
        <v>631</v>
      </c>
      <c r="B607" s="6">
        <v>0.439</v>
      </c>
      <c r="C607" s="13" t="s">
        <v>25</v>
      </c>
      <c r="D607" s="8" t="s">
        <v>18</v>
      </c>
      <c r="E607" s="9" t="s">
        <v>19</v>
      </c>
      <c r="F607" s="8" t="s">
        <v>18</v>
      </c>
      <c r="G607" s="9" t="s">
        <v>19</v>
      </c>
      <c r="H607" s="8" t="s">
        <v>18</v>
      </c>
      <c r="I607" s="9" t="s">
        <v>19</v>
      </c>
      <c r="J607" s="8" t="s">
        <v>18</v>
      </c>
      <c r="K607" s="9" t="s">
        <v>19</v>
      </c>
      <c r="L607" s="11" t="s">
        <v>18</v>
      </c>
      <c r="M607" s="10" t="s">
        <v>19</v>
      </c>
    </row>
    <row r="608" spans="1:13" ht="14.25" customHeight="1" x14ac:dyDescent="0.3">
      <c r="A608" s="2" t="s">
        <v>632</v>
      </c>
      <c r="B608" s="6">
        <v>3.7999999999999999E-2</v>
      </c>
      <c r="C608" s="13" t="s">
        <v>25</v>
      </c>
      <c r="D608" s="8" t="s">
        <v>18</v>
      </c>
      <c r="E608" s="9" t="s">
        <v>19</v>
      </c>
      <c r="F608" s="8" t="s">
        <v>18</v>
      </c>
      <c r="G608" s="9" t="s">
        <v>19</v>
      </c>
      <c r="H608" s="8" t="s">
        <v>18</v>
      </c>
      <c r="I608" s="9" t="s">
        <v>19</v>
      </c>
      <c r="J608" s="8" t="s">
        <v>18</v>
      </c>
      <c r="K608" s="9" t="s">
        <v>19</v>
      </c>
      <c r="L608" s="11" t="s">
        <v>18</v>
      </c>
      <c r="M608" s="10" t="s">
        <v>19</v>
      </c>
    </row>
    <row r="609" spans="1:13" ht="14.25" customHeight="1" x14ac:dyDescent="0.3">
      <c r="A609" s="2" t="s">
        <v>633</v>
      </c>
      <c r="B609" s="6">
        <v>0.34399999999999997</v>
      </c>
      <c r="C609" s="13" t="s">
        <v>25</v>
      </c>
      <c r="D609" s="8" t="s">
        <v>18</v>
      </c>
      <c r="E609" s="9" t="s">
        <v>19</v>
      </c>
      <c r="F609" s="8" t="s">
        <v>18</v>
      </c>
      <c r="G609" s="9" t="s">
        <v>19</v>
      </c>
      <c r="H609" s="8" t="s">
        <v>18</v>
      </c>
      <c r="I609" s="9" t="s">
        <v>19</v>
      </c>
      <c r="J609" s="8" t="s">
        <v>18</v>
      </c>
      <c r="K609" s="9" t="s">
        <v>19</v>
      </c>
      <c r="L609" s="11" t="s">
        <v>18</v>
      </c>
      <c r="M609" s="10" t="s">
        <v>19</v>
      </c>
    </row>
    <row r="610" spans="1:13" ht="14.25" customHeight="1" x14ac:dyDescent="0.3">
      <c r="A610" s="2" t="s">
        <v>634</v>
      </c>
      <c r="B610" s="6">
        <v>0.24399999999999999</v>
      </c>
      <c r="C610" s="13" t="s">
        <v>25</v>
      </c>
      <c r="D610" s="8" t="s">
        <v>18</v>
      </c>
      <c r="E610" s="9" t="s">
        <v>19</v>
      </c>
      <c r="F610" s="8" t="s">
        <v>18</v>
      </c>
      <c r="G610" s="9" t="s">
        <v>19</v>
      </c>
      <c r="H610" s="8" t="s">
        <v>18</v>
      </c>
      <c r="I610" s="9" t="s">
        <v>19</v>
      </c>
      <c r="J610" s="8" t="s">
        <v>18</v>
      </c>
      <c r="K610" s="9" t="s">
        <v>19</v>
      </c>
      <c r="L610" s="11" t="s">
        <v>18</v>
      </c>
      <c r="M610" s="10" t="s">
        <v>19</v>
      </c>
    </row>
    <row r="611" spans="1:13" ht="14.25" customHeight="1" x14ac:dyDescent="0.3">
      <c r="A611" s="2" t="s">
        <v>635</v>
      </c>
      <c r="B611" s="6">
        <v>0.877</v>
      </c>
      <c r="C611" s="13" t="s">
        <v>25</v>
      </c>
      <c r="D611" s="8" t="s">
        <v>18</v>
      </c>
      <c r="E611" s="9" t="s">
        <v>19</v>
      </c>
      <c r="F611" s="8" t="s">
        <v>18</v>
      </c>
      <c r="G611" s="9" t="s">
        <v>19</v>
      </c>
      <c r="H611" s="8" t="s">
        <v>18</v>
      </c>
      <c r="I611" s="9" t="s">
        <v>19</v>
      </c>
      <c r="J611" s="8" t="s">
        <v>18</v>
      </c>
      <c r="K611" s="9" t="s">
        <v>19</v>
      </c>
      <c r="L611" s="11" t="s">
        <v>18</v>
      </c>
      <c r="M611" s="10" t="s">
        <v>19</v>
      </c>
    </row>
    <row r="612" spans="1:13" ht="14.25" customHeight="1" x14ac:dyDescent="0.3">
      <c r="A612" s="2" t="s">
        <v>636</v>
      </c>
      <c r="B612" s="6">
        <v>0.91</v>
      </c>
      <c r="C612" s="13" t="s">
        <v>285</v>
      </c>
      <c r="D612" s="8" t="s">
        <v>18</v>
      </c>
      <c r="E612" s="9" t="s">
        <v>19</v>
      </c>
      <c r="F612" s="8" t="s">
        <v>18</v>
      </c>
      <c r="G612" s="9" t="s">
        <v>19</v>
      </c>
      <c r="H612" s="8" t="s">
        <v>18</v>
      </c>
      <c r="I612" s="9" t="s">
        <v>19</v>
      </c>
      <c r="J612" s="8" t="s">
        <v>18</v>
      </c>
      <c r="K612" s="9" t="s">
        <v>19</v>
      </c>
      <c r="L612" s="11" t="s">
        <v>18</v>
      </c>
      <c r="M612" s="10" t="s">
        <v>19</v>
      </c>
    </row>
    <row r="613" spans="1:13" ht="14.25" customHeight="1" x14ac:dyDescent="0.3">
      <c r="A613" s="2" t="s">
        <v>637</v>
      </c>
      <c r="B613" s="6">
        <v>0.85099999999999998</v>
      </c>
      <c r="C613" s="13" t="s">
        <v>25</v>
      </c>
      <c r="D613" s="8" t="s">
        <v>18</v>
      </c>
      <c r="E613" s="9" t="s">
        <v>19</v>
      </c>
      <c r="F613" s="8" t="s">
        <v>18</v>
      </c>
      <c r="G613" s="9" t="s">
        <v>19</v>
      </c>
      <c r="H613" s="8" t="s">
        <v>18</v>
      </c>
      <c r="I613" s="9" t="s">
        <v>19</v>
      </c>
      <c r="J613" s="8" t="s">
        <v>18</v>
      </c>
      <c r="K613" s="9" t="s">
        <v>19</v>
      </c>
      <c r="L613" s="11" t="s">
        <v>18</v>
      </c>
      <c r="M613" s="10" t="s">
        <v>19</v>
      </c>
    </row>
    <row r="614" spans="1:13" ht="14.25" customHeight="1" x14ac:dyDescent="0.3">
      <c r="A614" s="2" t="s">
        <v>638</v>
      </c>
      <c r="B614" s="6">
        <v>0.91</v>
      </c>
      <c r="C614" s="13" t="s">
        <v>47</v>
      </c>
      <c r="D614" s="8" t="s">
        <v>18</v>
      </c>
      <c r="E614" s="9" t="s">
        <v>19</v>
      </c>
      <c r="F614" s="8" t="s">
        <v>18</v>
      </c>
      <c r="G614" s="9" t="s">
        <v>19</v>
      </c>
      <c r="H614" s="8" t="s">
        <v>18</v>
      </c>
      <c r="I614" s="9" t="s">
        <v>19</v>
      </c>
      <c r="J614" s="8" t="s">
        <v>18</v>
      </c>
      <c r="K614" s="9" t="s">
        <v>19</v>
      </c>
      <c r="L614" s="11" t="s">
        <v>18</v>
      </c>
      <c r="M614" s="10" t="s">
        <v>19</v>
      </c>
    </row>
    <row r="615" spans="1:13" ht="14.25" customHeight="1" x14ac:dyDescent="0.3">
      <c r="A615" s="2" t="s">
        <v>639</v>
      </c>
      <c r="B615" s="6">
        <v>0.85899999999999999</v>
      </c>
      <c r="C615" s="13" t="s">
        <v>47</v>
      </c>
      <c r="D615" s="8" t="s">
        <v>18</v>
      </c>
      <c r="E615" s="9" t="s">
        <v>19</v>
      </c>
      <c r="F615" s="8" t="s">
        <v>18</v>
      </c>
      <c r="G615" s="9" t="s">
        <v>19</v>
      </c>
      <c r="H615" s="8" t="s">
        <v>18</v>
      </c>
      <c r="I615" s="9" t="s">
        <v>19</v>
      </c>
      <c r="J615" s="8" t="s">
        <v>18</v>
      </c>
      <c r="K615" s="9" t="s">
        <v>19</v>
      </c>
      <c r="L615" s="11" t="s">
        <v>18</v>
      </c>
      <c r="M615" s="10" t="s">
        <v>19</v>
      </c>
    </row>
    <row r="616" spans="1:13" ht="14.25" customHeight="1" x14ac:dyDescent="0.3">
      <c r="A616" s="2" t="s">
        <v>640</v>
      </c>
      <c r="B616" s="6">
        <v>0.57999999999999996</v>
      </c>
      <c r="C616" s="13" t="s">
        <v>25</v>
      </c>
      <c r="D616" s="8" t="s">
        <v>18</v>
      </c>
      <c r="E616" s="9" t="s">
        <v>19</v>
      </c>
      <c r="F616" s="8" t="s">
        <v>18</v>
      </c>
      <c r="G616" s="9" t="s">
        <v>19</v>
      </c>
      <c r="H616" s="8" t="s">
        <v>18</v>
      </c>
      <c r="I616" s="9" t="s">
        <v>19</v>
      </c>
      <c r="J616" s="8" t="s">
        <v>18</v>
      </c>
      <c r="K616" s="9" t="s">
        <v>19</v>
      </c>
      <c r="L616" s="11" t="s">
        <v>18</v>
      </c>
      <c r="M616" s="10" t="s">
        <v>19</v>
      </c>
    </row>
    <row r="617" spans="1:13" ht="14.25" customHeight="1" x14ac:dyDescent="0.3">
      <c r="A617" s="2" t="s">
        <v>641</v>
      </c>
      <c r="B617" s="6">
        <v>0.91600000000000004</v>
      </c>
      <c r="C617" s="13" t="s">
        <v>25</v>
      </c>
      <c r="D617" s="8" t="s">
        <v>18</v>
      </c>
      <c r="E617" s="9" t="s">
        <v>19</v>
      </c>
      <c r="F617" s="8" t="s">
        <v>18</v>
      </c>
      <c r="G617" s="9" t="s">
        <v>19</v>
      </c>
      <c r="H617" s="8" t="s">
        <v>18</v>
      </c>
      <c r="I617" s="9" t="s">
        <v>19</v>
      </c>
      <c r="J617" s="8" t="s">
        <v>18</v>
      </c>
      <c r="K617" s="9" t="s">
        <v>19</v>
      </c>
      <c r="L617" s="11" t="s">
        <v>18</v>
      </c>
      <c r="M617" s="10" t="s">
        <v>19</v>
      </c>
    </row>
    <row r="618" spans="1:13" ht="14.25" customHeight="1" x14ac:dyDescent="0.3">
      <c r="A618" s="2" t="s">
        <v>642</v>
      </c>
      <c r="B618" s="6">
        <v>0.88900000000000001</v>
      </c>
      <c r="C618" s="13" t="s">
        <v>25</v>
      </c>
      <c r="D618" s="8" t="s">
        <v>18</v>
      </c>
      <c r="E618" s="9" t="s">
        <v>19</v>
      </c>
      <c r="F618" s="8" t="s">
        <v>18</v>
      </c>
      <c r="G618" s="9" t="s">
        <v>19</v>
      </c>
      <c r="H618" s="8" t="s">
        <v>18</v>
      </c>
      <c r="I618" s="9" t="s">
        <v>19</v>
      </c>
      <c r="J618" s="8" t="s">
        <v>18</v>
      </c>
      <c r="K618" s="9" t="s">
        <v>19</v>
      </c>
      <c r="L618" s="11" t="s">
        <v>18</v>
      </c>
      <c r="M618" s="10" t="s">
        <v>19</v>
      </c>
    </row>
    <row r="619" spans="1:13" ht="14.25" customHeight="1" x14ac:dyDescent="0.3">
      <c r="A619" s="2" t="s">
        <v>643</v>
      </c>
      <c r="B619" s="6">
        <v>0.80300000000000005</v>
      </c>
      <c r="C619" s="13" t="s">
        <v>25</v>
      </c>
      <c r="D619" s="8" t="s">
        <v>18</v>
      </c>
      <c r="E619" s="9" t="s">
        <v>19</v>
      </c>
      <c r="F619" s="8" t="s">
        <v>18</v>
      </c>
      <c r="G619" s="9" t="s">
        <v>19</v>
      </c>
      <c r="H619" s="8" t="s">
        <v>18</v>
      </c>
      <c r="I619" s="9" t="s">
        <v>19</v>
      </c>
      <c r="J619" s="8" t="s">
        <v>18</v>
      </c>
      <c r="K619" s="9" t="s">
        <v>19</v>
      </c>
      <c r="L619" s="11" t="s">
        <v>18</v>
      </c>
      <c r="M619" s="10" t="s">
        <v>19</v>
      </c>
    </row>
    <row r="620" spans="1:13" ht="14.25" customHeight="1" x14ac:dyDescent="0.3">
      <c r="A620" s="2" t="s">
        <v>644</v>
      </c>
      <c r="B620" s="6">
        <v>0.73499999999999999</v>
      </c>
      <c r="C620" s="13" t="s">
        <v>25</v>
      </c>
      <c r="D620" s="8" t="s">
        <v>18</v>
      </c>
      <c r="E620" s="9" t="s">
        <v>19</v>
      </c>
      <c r="F620" s="8" t="s">
        <v>18</v>
      </c>
      <c r="G620" s="9" t="s">
        <v>19</v>
      </c>
      <c r="H620" s="8" t="s">
        <v>18</v>
      </c>
      <c r="I620" s="9" t="s">
        <v>19</v>
      </c>
      <c r="J620" s="8" t="s">
        <v>18</v>
      </c>
      <c r="K620" s="9" t="s">
        <v>19</v>
      </c>
      <c r="L620" s="11" t="s">
        <v>18</v>
      </c>
      <c r="M620" s="10" t="s">
        <v>19</v>
      </c>
    </row>
    <row r="621" spans="1:13" ht="14.25" customHeight="1" x14ac:dyDescent="0.3">
      <c r="A621" s="2" t="s">
        <v>645</v>
      </c>
      <c r="B621" s="6">
        <v>0.124</v>
      </c>
      <c r="C621" s="13" t="s">
        <v>25</v>
      </c>
      <c r="D621" s="8" t="s">
        <v>18</v>
      </c>
      <c r="E621" s="9" t="s">
        <v>19</v>
      </c>
      <c r="F621" s="8" t="s">
        <v>18</v>
      </c>
      <c r="G621" s="9" t="s">
        <v>19</v>
      </c>
      <c r="H621" s="8" t="s">
        <v>18</v>
      </c>
      <c r="I621" s="9" t="s">
        <v>19</v>
      </c>
      <c r="J621" s="8" t="s">
        <v>18</v>
      </c>
      <c r="K621" s="9" t="s">
        <v>19</v>
      </c>
      <c r="L621" s="11" t="s">
        <v>18</v>
      </c>
      <c r="M621" s="10" t="s">
        <v>19</v>
      </c>
    </row>
    <row r="622" spans="1:13" ht="14.25" customHeight="1" x14ac:dyDescent="0.3">
      <c r="A622" s="2" t="s">
        <v>646</v>
      </c>
      <c r="B622" s="6">
        <v>0.94399999999999995</v>
      </c>
      <c r="C622" s="13" t="s">
        <v>12</v>
      </c>
      <c r="D622" s="8" t="s">
        <v>18</v>
      </c>
      <c r="E622" s="9" t="s">
        <v>19</v>
      </c>
      <c r="F622" s="8" t="s">
        <v>18</v>
      </c>
      <c r="G622" s="9" t="s">
        <v>19</v>
      </c>
      <c r="H622" s="8" t="s">
        <v>18</v>
      </c>
      <c r="I622" s="9" t="s">
        <v>19</v>
      </c>
      <c r="J622" s="8" t="s">
        <v>18</v>
      </c>
      <c r="K622" s="9" t="s">
        <v>19</v>
      </c>
      <c r="L622" s="11" t="s">
        <v>18</v>
      </c>
      <c r="M622" s="10" t="s">
        <v>19</v>
      </c>
    </row>
    <row r="623" spans="1:13" ht="14.25" customHeight="1" x14ac:dyDescent="0.3">
      <c r="A623" s="2" t="s">
        <v>647</v>
      </c>
      <c r="B623" s="6">
        <v>0.95199999999999996</v>
      </c>
      <c r="C623" s="13" t="s">
        <v>12</v>
      </c>
      <c r="D623" s="8" t="s">
        <v>18</v>
      </c>
      <c r="E623" s="9" t="s">
        <v>19</v>
      </c>
      <c r="F623" s="8" t="s">
        <v>18</v>
      </c>
      <c r="G623" s="9" t="s">
        <v>19</v>
      </c>
      <c r="H623" s="8" t="s">
        <v>18</v>
      </c>
      <c r="I623" s="9" t="s">
        <v>19</v>
      </c>
      <c r="J623" s="8" t="s">
        <v>18</v>
      </c>
      <c r="K623" s="9" t="s">
        <v>19</v>
      </c>
      <c r="L623" s="11" t="s">
        <v>18</v>
      </c>
      <c r="M623" s="10" t="s">
        <v>19</v>
      </c>
    </row>
    <row r="624" spans="1:13" ht="14.25" customHeight="1" x14ac:dyDescent="0.3">
      <c r="A624" s="2" t="s">
        <v>648</v>
      </c>
      <c r="B624" s="6">
        <v>0.88</v>
      </c>
      <c r="C624" s="13" t="s">
        <v>16</v>
      </c>
      <c r="D624" s="8" t="s">
        <v>18</v>
      </c>
      <c r="E624" s="9" t="s">
        <v>19</v>
      </c>
      <c r="F624" s="8" t="s">
        <v>18</v>
      </c>
      <c r="G624" s="9" t="s">
        <v>19</v>
      </c>
      <c r="H624" s="8" t="s">
        <v>18</v>
      </c>
      <c r="I624" s="9" t="s">
        <v>19</v>
      </c>
      <c r="J624" s="8" t="s">
        <v>18</v>
      </c>
      <c r="K624" s="9" t="s">
        <v>19</v>
      </c>
      <c r="L624" s="11" t="s">
        <v>18</v>
      </c>
      <c r="M624" s="10" t="s">
        <v>19</v>
      </c>
    </row>
    <row r="625" spans="1:13" ht="14.25" customHeight="1" x14ac:dyDescent="0.3">
      <c r="A625" s="2" t="s">
        <v>649</v>
      </c>
      <c r="B625" s="6">
        <v>0.89900000000000002</v>
      </c>
      <c r="C625" s="13" t="s">
        <v>25</v>
      </c>
      <c r="D625" s="8" t="s">
        <v>18</v>
      </c>
      <c r="E625" s="9" t="s">
        <v>19</v>
      </c>
      <c r="F625" s="8" t="s">
        <v>18</v>
      </c>
      <c r="G625" s="9" t="s">
        <v>19</v>
      </c>
      <c r="H625" s="8" t="s">
        <v>18</v>
      </c>
      <c r="I625" s="9" t="s">
        <v>19</v>
      </c>
      <c r="J625" s="8" t="s">
        <v>18</v>
      </c>
      <c r="K625" s="9" t="s">
        <v>19</v>
      </c>
      <c r="L625" s="11" t="s">
        <v>18</v>
      </c>
      <c r="M625" s="10" t="s">
        <v>19</v>
      </c>
    </row>
    <row r="626" spans="1:13" ht="14.25" customHeight="1" x14ac:dyDescent="0.3">
      <c r="A626" s="2" t="s">
        <v>650</v>
      </c>
      <c r="B626" s="6">
        <v>0.94199999999999995</v>
      </c>
      <c r="C626" s="13" t="s">
        <v>25</v>
      </c>
      <c r="D626" s="8" t="s">
        <v>18</v>
      </c>
      <c r="E626" s="9" t="s">
        <v>19</v>
      </c>
      <c r="F626" s="8" t="s">
        <v>18</v>
      </c>
      <c r="G626" s="9" t="s">
        <v>19</v>
      </c>
      <c r="H626" s="8" t="s">
        <v>18</v>
      </c>
      <c r="I626" s="9" t="s">
        <v>19</v>
      </c>
      <c r="J626" s="8" t="s">
        <v>18</v>
      </c>
      <c r="K626" s="9" t="s">
        <v>19</v>
      </c>
      <c r="L626" s="11" t="s">
        <v>18</v>
      </c>
      <c r="M626" s="10" t="s">
        <v>19</v>
      </c>
    </row>
    <row r="627" spans="1:13" ht="14.25" customHeight="1" x14ac:dyDescent="0.3">
      <c r="A627" s="2" t="s">
        <v>651</v>
      </c>
      <c r="B627" s="6">
        <v>0.80200000000000005</v>
      </c>
      <c r="C627" s="13" t="s">
        <v>25</v>
      </c>
      <c r="D627" s="8" t="s">
        <v>18</v>
      </c>
      <c r="E627" s="9" t="s">
        <v>19</v>
      </c>
      <c r="F627" s="8" t="s">
        <v>18</v>
      </c>
      <c r="G627" s="9" t="s">
        <v>19</v>
      </c>
      <c r="H627" s="8" t="s">
        <v>18</v>
      </c>
      <c r="I627" s="9" t="s">
        <v>19</v>
      </c>
      <c r="J627" s="8" t="s">
        <v>18</v>
      </c>
      <c r="K627" s="9" t="s">
        <v>19</v>
      </c>
      <c r="L627" s="11" t="s">
        <v>18</v>
      </c>
      <c r="M627" s="10" t="s">
        <v>19</v>
      </c>
    </row>
    <row r="628" spans="1:13" ht="14.25" customHeight="1" x14ac:dyDescent="0.3">
      <c r="A628" s="2" t="s">
        <v>652</v>
      </c>
      <c r="B628" s="6">
        <v>0.93200000000000005</v>
      </c>
      <c r="C628" s="13" t="s">
        <v>12</v>
      </c>
      <c r="D628" s="8" t="s">
        <v>18</v>
      </c>
      <c r="E628" s="9" t="s">
        <v>19</v>
      </c>
      <c r="F628" s="8" t="s">
        <v>18</v>
      </c>
      <c r="G628" s="9" t="s">
        <v>19</v>
      </c>
      <c r="H628" s="8" t="s">
        <v>18</v>
      </c>
      <c r="I628" s="9" t="s">
        <v>19</v>
      </c>
      <c r="J628" s="8" t="s">
        <v>18</v>
      </c>
      <c r="K628" s="9" t="s">
        <v>19</v>
      </c>
      <c r="L628" s="11" t="s">
        <v>18</v>
      </c>
      <c r="M628" s="10" t="s">
        <v>19</v>
      </c>
    </row>
    <row r="629" spans="1:13" ht="14.25" customHeight="1" x14ac:dyDescent="0.3">
      <c r="A629" s="2" t="s">
        <v>653</v>
      </c>
      <c r="B629" s="6">
        <v>0.89300000000000002</v>
      </c>
      <c r="C629" s="13" t="s">
        <v>25</v>
      </c>
      <c r="D629" s="8" t="s">
        <v>18</v>
      </c>
      <c r="E629" s="9" t="s">
        <v>19</v>
      </c>
      <c r="F629" s="8" t="s">
        <v>18</v>
      </c>
      <c r="G629" s="9" t="s">
        <v>19</v>
      </c>
      <c r="H629" s="8" t="s">
        <v>18</v>
      </c>
      <c r="I629" s="9" t="s">
        <v>19</v>
      </c>
      <c r="J629" s="8" t="s">
        <v>18</v>
      </c>
      <c r="K629" s="9" t="s">
        <v>19</v>
      </c>
      <c r="L629" s="11" t="s">
        <v>18</v>
      </c>
      <c r="M629" s="10" t="s">
        <v>19</v>
      </c>
    </row>
    <row r="630" spans="1:13" ht="14.25" customHeight="1" x14ac:dyDescent="0.3">
      <c r="A630" s="2" t="s">
        <v>654</v>
      </c>
      <c r="B630" s="6">
        <v>0.378</v>
      </c>
      <c r="C630" s="13" t="s">
        <v>25</v>
      </c>
      <c r="D630" s="8" t="s">
        <v>18</v>
      </c>
      <c r="E630" s="9" t="s">
        <v>19</v>
      </c>
      <c r="F630" s="8" t="s">
        <v>18</v>
      </c>
      <c r="G630" s="9" t="s">
        <v>19</v>
      </c>
      <c r="H630" s="8" t="s">
        <v>18</v>
      </c>
      <c r="I630" s="9" t="s">
        <v>19</v>
      </c>
      <c r="J630" s="8" t="s">
        <v>18</v>
      </c>
      <c r="K630" s="9" t="s">
        <v>19</v>
      </c>
      <c r="L630" s="11" t="s">
        <v>18</v>
      </c>
      <c r="M630" s="10" t="s">
        <v>19</v>
      </c>
    </row>
    <row r="631" spans="1:13" ht="14.25" customHeight="1" x14ac:dyDescent="0.3">
      <c r="A631" s="2" t="s">
        <v>655</v>
      </c>
      <c r="B631" s="6">
        <v>0.214</v>
      </c>
      <c r="C631" s="13" t="s">
        <v>25</v>
      </c>
      <c r="D631" s="8" t="s">
        <v>18</v>
      </c>
      <c r="E631" s="9" t="s">
        <v>19</v>
      </c>
      <c r="F631" s="8" t="s">
        <v>18</v>
      </c>
      <c r="G631" s="9" t="s">
        <v>19</v>
      </c>
      <c r="H631" s="8" t="s">
        <v>18</v>
      </c>
      <c r="I631" s="9" t="s">
        <v>19</v>
      </c>
      <c r="J631" s="8" t="s">
        <v>18</v>
      </c>
      <c r="K631" s="9" t="s">
        <v>19</v>
      </c>
      <c r="L631" s="11" t="s">
        <v>18</v>
      </c>
      <c r="M631" s="10" t="s">
        <v>19</v>
      </c>
    </row>
    <row r="632" spans="1:13" ht="14.25" customHeight="1" x14ac:dyDescent="0.3">
      <c r="A632" s="2" t="s">
        <v>656</v>
      </c>
      <c r="B632" s="6">
        <v>0.129</v>
      </c>
      <c r="C632" s="13" t="s">
        <v>25</v>
      </c>
      <c r="D632" s="8" t="s">
        <v>18</v>
      </c>
      <c r="E632" s="9" t="s">
        <v>19</v>
      </c>
      <c r="F632" s="8" t="s">
        <v>18</v>
      </c>
      <c r="G632" s="9" t="s">
        <v>19</v>
      </c>
      <c r="H632" s="8" t="s">
        <v>18</v>
      </c>
      <c r="I632" s="9" t="s">
        <v>19</v>
      </c>
      <c r="J632" s="8" t="s">
        <v>18</v>
      </c>
      <c r="K632" s="9" t="s">
        <v>19</v>
      </c>
      <c r="L632" s="11" t="s">
        <v>18</v>
      </c>
      <c r="M632" s="10" t="s">
        <v>19</v>
      </c>
    </row>
    <row r="633" spans="1:13" ht="14.25" customHeight="1" x14ac:dyDescent="0.3">
      <c r="A633" s="2" t="s">
        <v>657</v>
      </c>
      <c r="B633" s="6">
        <v>0.93</v>
      </c>
      <c r="C633" s="13" t="s">
        <v>25</v>
      </c>
      <c r="D633" s="8" t="s">
        <v>18</v>
      </c>
      <c r="E633" s="9" t="s">
        <v>19</v>
      </c>
      <c r="F633" s="8" t="s">
        <v>18</v>
      </c>
      <c r="G633" s="9" t="s">
        <v>19</v>
      </c>
      <c r="H633" s="8" t="s">
        <v>18</v>
      </c>
      <c r="I633" s="9" t="s">
        <v>19</v>
      </c>
      <c r="J633" s="8" t="s">
        <v>18</v>
      </c>
      <c r="K633" s="9" t="s">
        <v>19</v>
      </c>
      <c r="L633" s="11" t="s">
        <v>18</v>
      </c>
      <c r="M633" s="10" t="s">
        <v>19</v>
      </c>
    </row>
    <row r="634" spans="1:13" ht="14.25" customHeight="1" x14ac:dyDescent="0.3">
      <c r="A634" s="2" t="s">
        <v>658</v>
      </c>
      <c r="B634" s="6">
        <v>0.81699999999999995</v>
      </c>
      <c r="C634" s="13" t="s">
        <v>25</v>
      </c>
      <c r="D634" s="8" t="s">
        <v>18</v>
      </c>
      <c r="E634" s="9" t="s">
        <v>19</v>
      </c>
      <c r="F634" s="8" t="s">
        <v>18</v>
      </c>
      <c r="G634" s="9" t="s">
        <v>19</v>
      </c>
      <c r="H634" s="8" t="s">
        <v>18</v>
      </c>
      <c r="I634" s="9" t="s">
        <v>19</v>
      </c>
      <c r="J634" s="8" t="s">
        <v>18</v>
      </c>
      <c r="K634" s="9" t="s">
        <v>19</v>
      </c>
      <c r="L634" s="11" t="s">
        <v>18</v>
      </c>
      <c r="M634" s="10" t="s">
        <v>19</v>
      </c>
    </row>
    <row r="635" spans="1:13" ht="14.25" customHeight="1" x14ac:dyDescent="0.3">
      <c r="A635" s="2" t="s">
        <v>659</v>
      </c>
      <c r="B635" s="6">
        <v>0.93600000000000005</v>
      </c>
      <c r="C635" s="13" t="s">
        <v>25</v>
      </c>
      <c r="D635" s="8" t="s">
        <v>18</v>
      </c>
      <c r="E635" s="9" t="s">
        <v>19</v>
      </c>
      <c r="F635" s="8" t="s">
        <v>18</v>
      </c>
      <c r="G635" s="9" t="s">
        <v>19</v>
      </c>
      <c r="H635" s="8" t="s">
        <v>18</v>
      </c>
      <c r="I635" s="9" t="s">
        <v>19</v>
      </c>
      <c r="J635" s="8" t="s">
        <v>18</v>
      </c>
      <c r="K635" s="9" t="s">
        <v>19</v>
      </c>
      <c r="L635" s="11" t="s">
        <v>18</v>
      </c>
      <c r="M635" s="10" t="s">
        <v>19</v>
      </c>
    </row>
    <row r="636" spans="1:13" ht="14.25" customHeight="1" x14ac:dyDescent="0.3">
      <c r="A636" s="2" t="s">
        <v>660</v>
      </c>
      <c r="B636" s="6">
        <v>0.64500000000000002</v>
      </c>
      <c r="C636" s="13" t="s">
        <v>25</v>
      </c>
      <c r="D636" s="8" t="s">
        <v>18</v>
      </c>
      <c r="E636" s="9" t="s">
        <v>19</v>
      </c>
      <c r="F636" s="8" t="s">
        <v>18</v>
      </c>
      <c r="G636" s="9" t="s">
        <v>19</v>
      </c>
      <c r="H636" s="8" t="s">
        <v>18</v>
      </c>
      <c r="I636" s="9" t="s">
        <v>19</v>
      </c>
      <c r="J636" s="8" t="s">
        <v>18</v>
      </c>
      <c r="K636" s="9" t="s">
        <v>19</v>
      </c>
      <c r="L636" s="11" t="s">
        <v>18</v>
      </c>
      <c r="M636" s="10" t="s">
        <v>19</v>
      </c>
    </row>
    <row r="637" spans="1:13" ht="15" customHeight="1" x14ac:dyDescent="0.3">
      <c r="A637" s="2" t="s">
        <v>661</v>
      </c>
      <c r="B637" s="6">
        <v>0.97099999999999997</v>
      </c>
      <c r="C637" s="13" t="s">
        <v>12</v>
      </c>
      <c r="D637" s="8" t="s">
        <v>18</v>
      </c>
      <c r="E637" s="9" t="s">
        <v>19</v>
      </c>
      <c r="F637" s="8" t="s">
        <v>18</v>
      </c>
      <c r="G637" s="9" t="s">
        <v>19</v>
      </c>
      <c r="H637" s="8" t="s">
        <v>18</v>
      </c>
      <c r="I637" s="9" t="s">
        <v>19</v>
      </c>
      <c r="J637" s="8" t="s">
        <v>18</v>
      </c>
      <c r="K637" s="9" t="s">
        <v>19</v>
      </c>
      <c r="L637" s="11" t="s">
        <v>18</v>
      </c>
      <c r="M637" s="10" t="s">
        <v>19</v>
      </c>
    </row>
    <row r="638" spans="1:13" ht="15" customHeight="1" x14ac:dyDescent="0.3">
      <c r="A638" s="2" t="s">
        <v>662</v>
      </c>
      <c r="B638" s="6">
        <v>0.96699999999999997</v>
      </c>
      <c r="C638" s="13" t="s">
        <v>12</v>
      </c>
      <c r="D638" s="8" t="s">
        <v>18</v>
      </c>
      <c r="E638" s="9" t="s">
        <v>19</v>
      </c>
      <c r="F638" s="8" t="s">
        <v>18</v>
      </c>
      <c r="G638" s="9" t="s">
        <v>19</v>
      </c>
      <c r="H638" s="8" t="s">
        <v>18</v>
      </c>
      <c r="I638" s="9" t="s">
        <v>19</v>
      </c>
      <c r="J638" s="8" t="s">
        <v>18</v>
      </c>
      <c r="K638" s="9" t="s">
        <v>19</v>
      </c>
      <c r="L638" s="11" t="s">
        <v>18</v>
      </c>
      <c r="M638" s="10" t="s">
        <v>19</v>
      </c>
    </row>
    <row r="639" spans="1:13" ht="15" customHeight="1" x14ac:dyDescent="0.3">
      <c r="A639" s="2" t="s">
        <v>663</v>
      </c>
      <c r="B639" s="6">
        <v>0.57899999999999996</v>
      </c>
      <c r="C639" s="13" t="s">
        <v>25</v>
      </c>
      <c r="D639" s="8" t="s">
        <v>18</v>
      </c>
      <c r="E639" s="9" t="s">
        <v>19</v>
      </c>
      <c r="F639" s="8" t="s">
        <v>18</v>
      </c>
      <c r="G639" s="9" t="s">
        <v>19</v>
      </c>
      <c r="H639" s="8" t="s">
        <v>18</v>
      </c>
      <c r="I639" s="9" t="s">
        <v>19</v>
      </c>
      <c r="J639" s="8" t="s">
        <v>18</v>
      </c>
      <c r="K639" s="9" t="s">
        <v>19</v>
      </c>
      <c r="L639" s="11" t="s">
        <v>18</v>
      </c>
      <c r="M639" s="10" t="s">
        <v>19</v>
      </c>
    </row>
    <row r="640" spans="1:13" ht="15" customHeight="1" x14ac:dyDescent="0.3">
      <c r="A640" s="2" t="s">
        <v>664</v>
      </c>
      <c r="B640" s="6">
        <v>0.52700000000000002</v>
      </c>
      <c r="C640" s="13" t="s">
        <v>25</v>
      </c>
      <c r="D640" s="8" t="s">
        <v>18</v>
      </c>
      <c r="E640" s="9" t="s">
        <v>19</v>
      </c>
      <c r="F640" s="8" t="s">
        <v>18</v>
      </c>
      <c r="G640" s="9" t="s">
        <v>19</v>
      </c>
      <c r="H640" s="8" t="s">
        <v>18</v>
      </c>
      <c r="I640" s="9" t="s">
        <v>19</v>
      </c>
      <c r="J640" s="8" t="s">
        <v>18</v>
      </c>
      <c r="K640" s="9" t="s">
        <v>19</v>
      </c>
      <c r="L640" s="11" t="s">
        <v>18</v>
      </c>
      <c r="M640" s="10" t="s">
        <v>19</v>
      </c>
    </row>
    <row r="641" spans="1:13" ht="15" customHeight="1" x14ac:dyDescent="0.3">
      <c r="A641" s="2" t="s">
        <v>665</v>
      </c>
      <c r="B641" s="6">
        <v>0.30499999999999999</v>
      </c>
      <c r="C641" s="13" t="s">
        <v>25</v>
      </c>
      <c r="D641" s="8" t="s">
        <v>18</v>
      </c>
      <c r="E641" s="9" t="s">
        <v>19</v>
      </c>
      <c r="F641" s="8" t="s">
        <v>18</v>
      </c>
      <c r="G641" s="9" t="s">
        <v>19</v>
      </c>
      <c r="H641" s="8" t="s">
        <v>18</v>
      </c>
      <c r="I641" s="9" t="s">
        <v>19</v>
      </c>
      <c r="J641" s="8" t="s">
        <v>18</v>
      </c>
      <c r="K641" s="9" t="s">
        <v>19</v>
      </c>
      <c r="L641" s="11" t="s">
        <v>18</v>
      </c>
      <c r="M641" s="10" t="s">
        <v>19</v>
      </c>
    </row>
    <row r="642" spans="1:13" ht="15" customHeight="1" x14ac:dyDescent="0.3">
      <c r="A642" s="2" t="s">
        <v>666</v>
      </c>
      <c r="B642" s="6">
        <v>0.46700000000000003</v>
      </c>
      <c r="C642" s="13" t="s">
        <v>25</v>
      </c>
      <c r="D642" s="8" t="s">
        <v>18</v>
      </c>
      <c r="E642" s="9" t="s">
        <v>19</v>
      </c>
      <c r="F642" s="8" t="s">
        <v>18</v>
      </c>
      <c r="G642" s="9" t="s">
        <v>19</v>
      </c>
      <c r="H642" s="8" t="s">
        <v>18</v>
      </c>
      <c r="I642" s="9" t="s">
        <v>19</v>
      </c>
      <c r="J642" s="8" t="s">
        <v>18</v>
      </c>
      <c r="K642" s="9" t="s">
        <v>19</v>
      </c>
      <c r="L642" s="11" t="s">
        <v>18</v>
      </c>
      <c r="M642" s="10" t="s">
        <v>19</v>
      </c>
    </row>
    <row r="643" spans="1:13" ht="15" customHeight="1" x14ac:dyDescent="0.3">
      <c r="A643" s="2" t="s">
        <v>667</v>
      </c>
      <c r="B643" s="6">
        <v>0.112</v>
      </c>
      <c r="C643" s="13" t="s">
        <v>25</v>
      </c>
      <c r="D643" s="8" t="s">
        <v>18</v>
      </c>
      <c r="E643" s="9" t="s">
        <v>19</v>
      </c>
      <c r="F643" s="8" t="s">
        <v>18</v>
      </c>
      <c r="G643" s="9" t="s">
        <v>19</v>
      </c>
      <c r="H643" s="8" t="s">
        <v>18</v>
      </c>
      <c r="I643" s="9" t="s">
        <v>19</v>
      </c>
      <c r="J643" s="8" t="s">
        <v>18</v>
      </c>
      <c r="K643" s="9" t="s">
        <v>19</v>
      </c>
      <c r="L643" s="11" t="s">
        <v>18</v>
      </c>
      <c r="M643" s="10" t="s">
        <v>19</v>
      </c>
    </row>
    <row r="644" spans="1:13" ht="15" customHeight="1" x14ac:dyDescent="0.3">
      <c r="A644" s="2" t="s">
        <v>668</v>
      </c>
      <c r="B644" s="6">
        <v>0.90400000000000003</v>
      </c>
      <c r="C644" s="13" t="s">
        <v>25</v>
      </c>
      <c r="D644" s="8" t="s">
        <v>18</v>
      </c>
      <c r="E644" s="9" t="s">
        <v>19</v>
      </c>
      <c r="F644" s="8" t="s">
        <v>18</v>
      </c>
      <c r="G644" s="9" t="s">
        <v>19</v>
      </c>
      <c r="H644" s="8" t="s">
        <v>18</v>
      </c>
      <c r="I644" s="9" t="s">
        <v>19</v>
      </c>
      <c r="J644" s="8" t="s">
        <v>18</v>
      </c>
      <c r="K644" s="9" t="s">
        <v>19</v>
      </c>
      <c r="L644" s="11" t="s">
        <v>18</v>
      </c>
      <c r="M644" s="10" t="s">
        <v>19</v>
      </c>
    </row>
    <row r="645" spans="1:13" ht="15" customHeight="1" x14ac:dyDescent="0.3">
      <c r="A645" s="2" t="s">
        <v>669</v>
      </c>
      <c r="B645" s="6">
        <v>0.36499999999999999</v>
      </c>
      <c r="C645" s="13" t="s">
        <v>25</v>
      </c>
      <c r="D645" s="8" t="s">
        <v>18</v>
      </c>
      <c r="E645" s="9" t="s">
        <v>19</v>
      </c>
      <c r="F645" s="8" t="s">
        <v>18</v>
      </c>
      <c r="G645" s="9" t="s">
        <v>19</v>
      </c>
      <c r="H645" s="8" t="s">
        <v>18</v>
      </c>
      <c r="I645" s="9" t="s">
        <v>19</v>
      </c>
      <c r="J645" s="8" t="s">
        <v>18</v>
      </c>
      <c r="K645" s="9" t="s">
        <v>19</v>
      </c>
      <c r="L645" s="11" t="s">
        <v>18</v>
      </c>
      <c r="M645" s="10" t="s">
        <v>19</v>
      </c>
    </row>
    <row r="646" spans="1:13" ht="15" customHeight="1" x14ac:dyDescent="0.3">
      <c r="A646" s="2" t="s">
        <v>670</v>
      </c>
      <c r="B646" s="6">
        <v>0.96299999999999997</v>
      </c>
      <c r="C646" s="13" t="s">
        <v>12</v>
      </c>
      <c r="D646" s="8" t="s">
        <v>18</v>
      </c>
      <c r="E646" s="9" t="s">
        <v>19</v>
      </c>
      <c r="F646" s="8" t="s">
        <v>18</v>
      </c>
      <c r="G646" s="9" t="s">
        <v>19</v>
      </c>
      <c r="H646" s="8" t="s">
        <v>18</v>
      </c>
      <c r="I646" s="9" t="s">
        <v>19</v>
      </c>
      <c r="J646" s="8" t="s">
        <v>18</v>
      </c>
      <c r="K646" s="9" t="s">
        <v>19</v>
      </c>
      <c r="L646" s="11" t="s">
        <v>18</v>
      </c>
      <c r="M646" s="10" t="s">
        <v>19</v>
      </c>
    </row>
    <row r="647" spans="1:13" ht="15" customHeight="1" x14ac:dyDescent="0.3">
      <c r="A647" s="2" t="s">
        <v>671</v>
      </c>
      <c r="B647" s="6">
        <v>0.89100000000000001</v>
      </c>
      <c r="C647" s="13" t="s">
        <v>25</v>
      </c>
      <c r="D647" s="8" t="s">
        <v>18</v>
      </c>
      <c r="E647" s="9" t="s">
        <v>19</v>
      </c>
      <c r="F647" s="8" t="s">
        <v>18</v>
      </c>
      <c r="G647" s="9" t="s">
        <v>19</v>
      </c>
      <c r="H647" s="8" t="s">
        <v>18</v>
      </c>
      <c r="I647" s="9" t="s">
        <v>19</v>
      </c>
      <c r="J647" s="8" t="s">
        <v>18</v>
      </c>
      <c r="K647" s="9" t="s">
        <v>19</v>
      </c>
      <c r="L647" s="11" t="s">
        <v>18</v>
      </c>
      <c r="M647" s="10" t="s">
        <v>19</v>
      </c>
    </row>
    <row r="648" spans="1:13" ht="15" customHeight="1" x14ac:dyDescent="0.3">
      <c r="A648" s="2" t="s">
        <v>672</v>
      </c>
      <c r="B648" s="6">
        <v>0.91800000000000004</v>
      </c>
      <c r="C648" s="13" t="s">
        <v>25</v>
      </c>
      <c r="D648" s="8" t="s">
        <v>18</v>
      </c>
      <c r="E648" s="9" t="s">
        <v>19</v>
      </c>
      <c r="F648" s="8" t="s">
        <v>18</v>
      </c>
      <c r="G648" s="9" t="s">
        <v>19</v>
      </c>
      <c r="H648" s="8" t="s">
        <v>18</v>
      </c>
      <c r="I648" s="9" t="s">
        <v>19</v>
      </c>
      <c r="J648" s="8" t="s">
        <v>18</v>
      </c>
      <c r="K648" s="9" t="s">
        <v>19</v>
      </c>
      <c r="L648" s="11" t="s">
        <v>18</v>
      </c>
      <c r="M648" s="10" t="s">
        <v>19</v>
      </c>
    </row>
    <row r="649" spans="1:13" ht="15" customHeight="1" x14ac:dyDescent="0.3">
      <c r="A649" s="2" t="s">
        <v>673</v>
      </c>
      <c r="B649" s="6">
        <v>0.79</v>
      </c>
      <c r="C649" s="13" t="s">
        <v>25</v>
      </c>
      <c r="D649" s="8" t="s">
        <v>18</v>
      </c>
      <c r="E649" s="9" t="s">
        <v>19</v>
      </c>
      <c r="F649" s="8" t="s">
        <v>18</v>
      </c>
      <c r="G649" s="9" t="s">
        <v>19</v>
      </c>
      <c r="H649" s="8" t="s">
        <v>18</v>
      </c>
      <c r="I649" s="9" t="s">
        <v>19</v>
      </c>
      <c r="J649" s="8" t="s">
        <v>18</v>
      </c>
      <c r="K649" s="9" t="s">
        <v>19</v>
      </c>
      <c r="L649" s="11" t="s">
        <v>18</v>
      </c>
      <c r="M649" s="10" t="s">
        <v>19</v>
      </c>
    </row>
    <row r="650" spans="1:13" ht="15" customHeight="1" x14ac:dyDescent="0.3">
      <c r="A650" s="2" t="s">
        <v>674</v>
      </c>
      <c r="B650" s="6">
        <v>0.89800000000000002</v>
      </c>
      <c r="C650" s="13" t="s">
        <v>47</v>
      </c>
      <c r="D650" s="8" t="s">
        <v>18</v>
      </c>
      <c r="E650" s="9" t="s">
        <v>19</v>
      </c>
      <c r="F650" s="8" t="s">
        <v>18</v>
      </c>
      <c r="G650" s="9" t="s">
        <v>19</v>
      </c>
      <c r="H650" s="8" t="s">
        <v>18</v>
      </c>
      <c r="I650" s="9" t="s">
        <v>19</v>
      </c>
      <c r="J650" s="8" t="s">
        <v>18</v>
      </c>
      <c r="K650" s="9" t="s">
        <v>19</v>
      </c>
      <c r="L650" s="11" t="s">
        <v>18</v>
      </c>
      <c r="M650" s="10" t="s">
        <v>19</v>
      </c>
    </row>
    <row r="651" spans="1:13" ht="15" customHeight="1" x14ac:dyDescent="0.3">
      <c r="A651" s="2" t="s">
        <v>675</v>
      </c>
      <c r="B651" s="6">
        <v>0.90700000000000003</v>
      </c>
      <c r="C651" s="13" t="s">
        <v>16</v>
      </c>
      <c r="D651" s="8" t="s">
        <v>18</v>
      </c>
      <c r="E651" s="9" t="s">
        <v>19</v>
      </c>
      <c r="F651" s="8" t="s">
        <v>18</v>
      </c>
      <c r="G651" s="9" t="s">
        <v>19</v>
      </c>
      <c r="H651" s="8" t="s">
        <v>18</v>
      </c>
      <c r="I651" s="9" t="s">
        <v>19</v>
      </c>
      <c r="J651" s="8" t="s">
        <v>18</v>
      </c>
      <c r="K651" s="9" t="s">
        <v>19</v>
      </c>
      <c r="L651" s="11" t="s">
        <v>18</v>
      </c>
      <c r="M651" s="10" t="s">
        <v>19</v>
      </c>
    </row>
    <row r="652" spans="1:13" ht="15" customHeight="1" x14ac:dyDescent="0.3">
      <c r="A652" s="2" t="s">
        <v>676</v>
      </c>
      <c r="B652" s="6">
        <v>0.89100000000000001</v>
      </c>
      <c r="C652" s="13" t="s">
        <v>16</v>
      </c>
      <c r="D652" s="8" t="s">
        <v>18</v>
      </c>
      <c r="E652" s="9" t="s">
        <v>19</v>
      </c>
      <c r="F652" s="8" t="s">
        <v>18</v>
      </c>
      <c r="G652" s="9" t="s">
        <v>19</v>
      </c>
      <c r="H652" s="8" t="s">
        <v>18</v>
      </c>
      <c r="I652" s="9" t="s">
        <v>19</v>
      </c>
      <c r="J652" s="8" t="s">
        <v>18</v>
      </c>
      <c r="K652" s="9" t="s">
        <v>19</v>
      </c>
      <c r="L652" s="11" t="s">
        <v>18</v>
      </c>
      <c r="M652" s="10" t="s">
        <v>19</v>
      </c>
    </row>
    <row r="653" spans="1:13" ht="15" customHeight="1" x14ac:dyDescent="0.3">
      <c r="A653" s="2" t="s">
        <v>677</v>
      </c>
      <c r="B653" s="6">
        <v>0.95499999999999996</v>
      </c>
      <c r="C653" s="13" t="s">
        <v>12</v>
      </c>
      <c r="D653" s="8" t="s">
        <v>18</v>
      </c>
      <c r="E653" s="9" t="s">
        <v>19</v>
      </c>
      <c r="F653" s="8" t="s">
        <v>18</v>
      </c>
      <c r="G653" s="9" t="s">
        <v>19</v>
      </c>
      <c r="H653" s="8" t="s">
        <v>18</v>
      </c>
      <c r="I653" s="9" t="s">
        <v>19</v>
      </c>
      <c r="J653" s="8" t="s">
        <v>18</v>
      </c>
      <c r="K653" s="9" t="s">
        <v>19</v>
      </c>
      <c r="L653" s="11" t="s">
        <v>18</v>
      </c>
      <c r="M653" s="10" t="s">
        <v>19</v>
      </c>
    </row>
    <row r="654" spans="1:13" ht="15" customHeight="1" x14ac:dyDescent="0.3">
      <c r="A654" s="2" t="s">
        <v>678</v>
      </c>
      <c r="B654" s="6">
        <v>0.96</v>
      </c>
      <c r="C654" s="13" t="s">
        <v>12</v>
      </c>
      <c r="D654" s="8" t="s">
        <v>18</v>
      </c>
      <c r="E654" s="9" t="s">
        <v>19</v>
      </c>
      <c r="F654" s="8" t="s">
        <v>18</v>
      </c>
      <c r="G654" s="9" t="s">
        <v>19</v>
      </c>
      <c r="H654" s="8" t="s">
        <v>18</v>
      </c>
      <c r="I654" s="9" t="s">
        <v>19</v>
      </c>
      <c r="J654" s="8" t="s">
        <v>18</v>
      </c>
      <c r="K654" s="9" t="s">
        <v>19</v>
      </c>
      <c r="L654" s="11" t="s">
        <v>18</v>
      </c>
      <c r="M654" s="10" t="s">
        <v>19</v>
      </c>
    </row>
    <row r="655" spans="1:13" ht="15" customHeight="1" x14ac:dyDescent="0.3">
      <c r="A655" s="2" t="s">
        <v>679</v>
      </c>
      <c r="B655" s="6">
        <v>0.77200000000000002</v>
      </c>
      <c r="C655" s="13" t="s">
        <v>25</v>
      </c>
      <c r="D655" s="8" t="s">
        <v>18</v>
      </c>
      <c r="E655" s="9" t="s">
        <v>19</v>
      </c>
      <c r="F655" s="8" t="s">
        <v>18</v>
      </c>
      <c r="G655" s="9" t="s">
        <v>19</v>
      </c>
      <c r="H655" s="8" t="s">
        <v>18</v>
      </c>
      <c r="I655" s="9" t="s">
        <v>19</v>
      </c>
      <c r="J655" s="8" t="s">
        <v>18</v>
      </c>
      <c r="K655" s="9" t="s">
        <v>19</v>
      </c>
      <c r="L655" s="11" t="s">
        <v>18</v>
      </c>
      <c r="M655" s="10" t="s">
        <v>19</v>
      </c>
    </row>
    <row r="656" spans="1:13" ht="15" customHeight="1" x14ac:dyDescent="0.3">
      <c r="A656" s="2" t="s">
        <v>680</v>
      </c>
      <c r="B656" s="6">
        <v>0.873</v>
      </c>
      <c r="C656" s="13" t="s">
        <v>12</v>
      </c>
      <c r="D656" s="8" t="s">
        <v>18</v>
      </c>
      <c r="E656" s="9" t="s">
        <v>19</v>
      </c>
      <c r="F656" s="8" t="s">
        <v>18</v>
      </c>
      <c r="G656" s="9" t="s">
        <v>19</v>
      </c>
      <c r="H656" s="8" t="s">
        <v>18</v>
      </c>
      <c r="I656" s="9" t="s">
        <v>19</v>
      </c>
      <c r="J656" s="8" t="s">
        <v>18</v>
      </c>
      <c r="K656" s="9" t="s">
        <v>19</v>
      </c>
      <c r="L656" s="11" t="s">
        <v>18</v>
      </c>
      <c r="M656" s="10" t="s">
        <v>19</v>
      </c>
    </row>
    <row r="657" spans="1:13" ht="15" customHeight="1" x14ac:dyDescent="0.3">
      <c r="A657" s="2" t="s">
        <v>681</v>
      </c>
      <c r="B657" s="6">
        <v>0.47599999999999998</v>
      </c>
      <c r="C657" s="13" t="s">
        <v>25</v>
      </c>
      <c r="D657" s="8" t="s">
        <v>18</v>
      </c>
      <c r="E657" s="9" t="s">
        <v>19</v>
      </c>
      <c r="F657" s="8" t="s">
        <v>18</v>
      </c>
      <c r="G657" s="9" t="s">
        <v>19</v>
      </c>
      <c r="H657" s="8" t="s">
        <v>18</v>
      </c>
      <c r="I657" s="9" t="s">
        <v>19</v>
      </c>
      <c r="J657" s="8" t="s">
        <v>18</v>
      </c>
      <c r="K657" s="9" t="s">
        <v>19</v>
      </c>
      <c r="L657" s="11" t="s">
        <v>18</v>
      </c>
      <c r="M657" s="10" t="s">
        <v>19</v>
      </c>
    </row>
    <row r="658" spans="1:13" ht="15" customHeight="1" x14ac:dyDescent="0.3">
      <c r="A658" s="2" t="s">
        <v>682</v>
      </c>
      <c r="B658" s="6">
        <v>2.5999999999999999E-2</v>
      </c>
      <c r="C658" s="13" t="s">
        <v>25</v>
      </c>
      <c r="D658" s="8" t="s">
        <v>18</v>
      </c>
      <c r="E658" s="9" t="s">
        <v>19</v>
      </c>
      <c r="F658" s="8" t="s">
        <v>18</v>
      </c>
      <c r="G658" s="9" t="s">
        <v>19</v>
      </c>
      <c r="H658" s="8" t="s">
        <v>18</v>
      </c>
      <c r="I658" s="9" t="s">
        <v>19</v>
      </c>
      <c r="J658" s="8" t="s">
        <v>18</v>
      </c>
      <c r="K658" s="9" t="s">
        <v>19</v>
      </c>
      <c r="L658" s="11" t="s">
        <v>18</v>
      </c>
      <c r="M658" s="10" t="s">
        <v>19</v>
      </c>
    </row>
    <row r="659" spans="1:13" ht="15" customHeight="1" x14ac:dyDescent="0.3">
      <c r="A659" s="2" t="s">
        <v>683</v>
      </c>
      <c r="B659" s="6">
        <v>0.7</v>
      </c>
      <c r="C659" s="13" t="s">
        <v>25</v>
      </c>
      <c r="D659" s="8" t="s">
        <v>18</v>
      </c>
      <c r="E659" s="9" t="s">
        <v>19</v>
      </c>
      <c r="F659" s="8" t="s">
        <v>18</v>
      </c>
      <c r="G659" s="9" t="s">
        <v>19</v>
      </c>
      <c r="H659" s="8" t="s">
        <v>18</v>
      </c>
      <c r="I659" s="9" t="s">
        <v>19</v>
      </c>
      <c r="J659" s="8" t="s">
        <v>18</v>
      </c>
      <c r="K659" s="9" t="s">
        <v>19</v>
      </c>
      <c r="L659" s="11" t="s">
        <v>18</v>
      </c>
      <c r="M659" s="10" t="s">
        <v>19</v>
      </c>
    </row>
    <row r="660" spans="1:13" ht="15" customHeight="1" x14ac:dyDescent="0.3">
      <c r="A660" s="2" t="s">
        <v>684</v>
      </c>
      <c r="B660" s="6">
        <v>0.96399999999999997</v>
      </c>
      <c r="C660" s="13" t="s">
        <v>12</v>
      </c>
      <c r="D660" s="8" t="s">
        <v>18</v>
      </c>
      <c r="E660" s="9" t="s">
        <v>19</v>
      </c>
      <c r="F660" s="8" t="s">
        <v>18</v>
      </c>
      <c r="G660" s="9" t="s">
        <v>19</v>
      </c>
      <c r="H660" s="8" t="s">
        <v>18</v>
      </c>
      <c r="I660" s="9" t="s">
        <v>19</v>
      </c>
      <c r="J660" s="8" t="s">
        <v>18</v>
      </c>
      <c r="K660" s="9" t="s">
        <v>19</v>
      </c>
      <c r="L660" s="11" t="s">
        <v>18</v>
      </c>
      <c r="M660" s="10" t="s">
        <v>19</v>
      </c>
    </row>
    <row r="661" spans="1:13" ht="15" customHeight="1" x14ac:dyDescent="0.3">
      <c r="A661" s="2" t="s">
        <v>685</v>
      </c>
      <c r="B661" s="6">
        <v>0.40699999999999997</v>
      </c>
      <c r="C661" s="13" t="s">
        <v>25</v>
      </c>
      <c r="D661" s="8" t="s">
        <v>18</v>
      </c>
      <c r="E661" s="9" t="s">
        <v>19</v>
      </c>
      <c r="F661" s="8" t="s">
        <v>18</v>
      </c>
      <c r="G661" s="9" t="s">
        <v>19</v>
      </c>
      <c r="H661" s="8" t="s">
        <v>18</v>
      </c>
      <c r="I661" s="9" t="s">
        <v>19</v>
      </c>
      <c r="J661" s="8" t="s">
        <v>18</v>
      </c>
      <c r="K661" s="9" t="s">
        <v>19</v>
      </c>
      <c r="L661" s="11" t="s">
        <v>18</v>
      </c>
      <c r="M661" s="10" t="s">
        <v>19</v>
      </c>
    </row>
    <row r="662" spans="1:13" ht="15" customHeight="1" x14ac:dyDescent="0.3">
      <c r="A662" s="2" t="s">
        <v>686</v>
      </c>
      <c r="B662" s="6">
        <v>0.51700000000000002</v>
      </c>
      <c r="C662" s="13" t="s">
        <v>687</v>
      </c>
      <c r="D662" s="8" t="s">
        <v>18</v>
      </c>
      <c r="E662" s="9" t="s">
        <v>19</v>
      </c>
      <c r="F662" s="8" t="s">
        <v>18</v>
      </c>
      <c r="G662" s="9" t="s">
        <v>19</v>
      </c>
      <c r="H662" s="8" t="s">
        <v>18</v>
      </c>
      <c r="I662" s="9" t="s">
        <v>19</v>
      </c>
      <c r="J662" s="8" t="s">
        <v>18</v>
      </c>
      <c r="K662" s="9" t="s">
        <v>19</v>
      </c>
      <c r="L662" s="11" t="s">
        <v>18</v>
      </c>
      <c r="M662" s="10" t="s">
        <v>19</v>
      </c>
    </row>
    <row r="663" spans="1:13" ht="15" customHeight="1" x14ac:dyDescent="0.3">
      <c r="A663" s="2" t="s">
        <v>688</v>
      </c>
      <c r="B663" s="6">
        <v>0.96099999999999997</v>
      </c>
      <c r="C663" s="13" t="s">
        <v>12</v>
      </c>
      <c r="D663" s="8" t="s">
        <v>18</v>
      </c>
      <c r="E663" s="9" t="s">
        <v>19</v>
      </c>
      <c r="F663" s="8" t="s">
        <v>18</v>
      </c>
      <c r="G663" s="9" t="s">
        <v>19</v>
      </c>
      <c r="H663" s="8" t="s">
        <v>18</v>
      </c>
      <c r="I663" s="9" t="s">
        <v>19</v>
      </c>
      <c r="J663" s="8" t="s">
        <v>18</v>
      </c>
      <c r="K663" s="9" t="s">
        <v>19</v>
      </c>
      <c r="L663" s="11" t="s">
        <v>18</v>
      </c>
      <c r="M663" s="10" t="s">
        <v>19</v>
      </c>
    </row>
    <row r="664" spans="1:13" ht="15" customHeight="1" x14ac:dyDescent="0.3">
      <c r="A664" s="2" t="s">
        <v>689</v>
      </c>
      <c r="B664" s="6">
        <v>0.95399999999999996</v>
      </c>
      <c r="C664" s="13" t="s">
        <v>12</v>
      </c>
      <c r="D664" s="8" t="s">
        <v>18</v>
      </c>
      <c r="E664" s="9" t="s">
        <v>19</v>
      </c>
      <c r="F664" s="8" t="s">
        <v>18</v>
      </c>
      <c r="G664" s="9" t="s">
        <v>19</v>
      </c>
      <c r="H664" s="8" t="s">
        <v>18</v>
      </c>
      <c r="I664" s="9" t="s">
        <v>19</v>
      </c>
      <c r="J664" s="8" t="s">
        <v>18</v>
      </c>
      <c r="K664" s="9" t="s">
        <v>19</v>
      </c>
      <c r="L664" s="11" t="s">
        <v>18</v>
      </c>
      <c r="M664" s="10" t="s">
        <v>19</v>
      </c>
    </row>
    <row r="665" spans="1:13" ht="15" customHeight="1" x14ac:dyDescent="0.3">
      <c r="A665" s="2" t="s">
        <v>690</v>
      </c>
      <c r="B665" s="6">
        <v>0.96399999999999997</v>
      </c>
      <c r="C665" s="13" t="s">
        <v>12</v>
      </c>
      <c r="D665" s="8" t="s">
        <v>18</v>
      </c>
      <c r="E665" s="9" t="s">
        <v>19</v>
      </c>
      <c r="F665" s="8" t="s">
        <v>18</v>
      </c>
      <c r="G665" s="9" t="s">
        <v>19</v>
      </c>
      <c r="H665" s="8" t="s">
        <v>18</v>
      </c>
      <c r="I665" s="9" t="s">
        <v>19</v>
      </c>
      <c r="J665" s="8" t="s">
        <v>18</v>
      </c>
      <c r="K665" s="9" t="s">
        <v>19</v>
      </c>
      <c r="L665" s="11" t="s">
        <v>18</v>
      </c>
      <c r="M665" s="10" t="s">
        <v>19</v>
      </c>
    </row>
    <row r="666" spans="1:13" ht="15" customHeight="1" x14ac:dyDescent="0.3">
      <c r="A666" s="2" t="s">
        <v>691</v>
      </c>
      <c r="B666" s="6">
        <v>0.88</v>
      </c>
      <c r="C666" s="13" t="s">
        <v>12</v>
      </c>
      <c r="D666" s="8" t="s">
        <v>18</v>
      </c>
      <c r="E666" s="9" t="s">
        <v>19</v>
      </c>
      <c r="F666" s="8" t="s">
        <v>18</v>
      </c>
      <c r="G666" s="9" t="s">
        <v>19</v>
      </c>
      <c r="H666" s="8" t="s">
        <v>18</v>
      </c>
      <c r="I666" s="9" t="s">
        <v>19</v>
      </c>
      <c r="J666" s="8" t="s">
        <v>18</v>
      </c>
      <c r="K666" s="9" t="s">
        <v>19</v>
      </c>
      <c r="L666" s="11" t="s">
        <v>18</v>
      </c>
      <c r="M666" s="10" t="s">
        <v>19</v>
      </c>
    </row>
    <row r="667" spans="1:13" ht="15" customHeight="1" x14ac:dyDescent="0.3">
      <c r="A667" s="2" t="s">
        <v>692</v>
      </c>
      <c r="B667" s="6">
        <v>0.38400000000000001</v>
      </c>
      <c r="C667" s="13" t="s">
        <v>25</v>
      </c>
      <c r="D667" s="8" t="s">
        <v>18</v>
      </c>
      <c r="E667" s="9" t="s">
        <v>19</v>
      </c>
      <c r="F667" s="8" t="s">
        <v>18</v>
      </c>
      <c r="G667" s="9" t="s">
        <v>19</v>
      </c>
      <c r="H667" s="8" t="s">
        <v>18</v>
      </c>
      <c r="I667" s="9" t="s">
        <v>19</v>
      </c>
      <c r="J667" s="8" t="s">
        <v>18</v>
      </c>
      <c r="K667" s="9" t="s">
        <v>19</v>
      </c>
      <c r="L667" s="11" t="s">
        <v>18</v>
      </c>
      <c r="M667" s="10" t="s">
        <v>19</v>
      </c>
    </row>
    <row r="668" spans="1:13" ht="15" customHeight="1" x14ac:dyDescent="0.3">
      <c r="A668" s="2" t="s">
        <v>693</v>
      </c>
      <c r="B668" s="6">
        <v>0.33800000000000002</v>
      </c>
      <c r="C668" s="13" t="s">
        <v>25</v>
      </c>
      <c r="D668" s="8" t="s">
        <v>18</v>
      </c>
      <c r="E668" s="9" t="s">
        <v>19</v>
      </c>
      <c r="F668" s="8" t="s">
        <v>18</v>
      </c>
      <c r="G668" s="9" t="s">
        <v>19</v>
      </c>
      <c r="H668" s="8" t="s">
        <v>18</v>
      </c>
      <c r="I668" s="9" t="s">
        <v>19</v>
      </c>
      <c r="J668" s="8" t="s">
        <v>18</v>
      </c>
      <c r="K668" s="9" t="s">
        <v>19</v>
      </c>
      <c r="L668" s="11" t="s">
        <v>18</v>
      </c>
      <c r="M668" s="10" t="s">
        <v>19</v>
      </c>
    </row>
    <row r="669" spans="1:13" ht="15" customHeight="1" x14ac:dyDescent="0.3">
      <c r="A669" s="2" t="s">
        <v>694</v>
      </c>
      <c r="B669" s="6">
        <v>0.183</v>
      </c>
      <c r="C669" s="13" t="s">
        <v>25</v>
      </c>
      <c r="D669" s="8" t="s">
        <v>18</v>
      </c>
      <c r="E669" s="9" t="s">
        <v>19</v>
      </c>
      <c r="F669" s="8" t="s">
        <v>18</v>
      </c>
      <c r="G669" s="9" t="s">
        <v>19</v>
      </c>
      <c r="H669" s="8" t="s">
        <v>18</v>
      </c>
      <c r="I669" s="9" t="s">
        <v>19</v>
      </c>
      <c r="J669" s="8" t="s">
        <v>18</v>
      </c>
      <c r="K669" s="9" t="s">
        <v>19</v>
      </c>
      <c r="L669" s="11" t="s">
        <v>18</v>
      </c>
      <c r="M669" s="10" t="s">
        <v>19</v>
      </c>
    </row>
    <row r="670" spans="1:13" ht="15" customHeight="1" x14ac:dyDescent="0.3">
      <c r="A670" s="2" t="s">
        <v>695</v>
      </c>
      <c r="B670" s="6">
        <v>0.17199999999999999</v>
      </c>
      <c r="C670" s="13" t="s">
        <v>25</v>
      </c>
      <c r="D670" s="8" t="s">
        <v>18</v>
      </c>
      <c r="E670" s="9" t="s">
        <v>19</v>
      </c>
      <c r="F670" s="8" t="s">
        <v>18</v>
      </c>
      <c r="G670" s="9" t="s">
        <v>19</v>
      </c>
      <c r="H670" s="8" t="s">
        <v>18</v>
      </c>
      <c r="I670" s="9" t="s">
        <v>19</v>
      </c>
      <c r="J670" s="8" t="s">
        <v>18</v>
      </c>
      <c r="K670" s="9" t="s">
        <v>19</v>
      </c>
      <c r="L670" s="11" t="s">
        <v>18</v>
      </c>
      <c r="M670" s="10" t="s">
        <v>19</v>
      </c>
    </row>
    <row r="671" spans="1:13" ht="15" customHeight="1" x14ac:dyDescent="0.3">
      <c r="A671" s="2" t="s">
        <v>696</v>
      </c>
      <c r="B671" s="6">
        <v>0.91</v>
      </c>
      <c r="C671" s="13" t="s">
        <v>12</v>
      </c>
      <c r="D671" s="8" t="s">
        <v>18</v>
      </c>
      <c r="E671" s="9" t="s">
        <v>19</v>
      </c>
      <c r="F671" s="8" t="s">
        <v>18</v>
      </c>
      <c r="G671" s="9" t="s">
        <v>19</v>
      </c>
      <c r="H671" s="8" t="s">
        <v>18</v>
      </c>
      <c r="I671" s="9" t="s">
        <v>19</v>
      </c>
      <c r="J671" s="8" t="s">
        <v>18</v>
      </c>
      <c r="K671" s="9" t="s">
        <v>19</v>
      </c>
      <c r="L671" s="11" t="s">
        <v>18</v>
      </c>
      <c r="M671" s="10" t="s">
        <v>19</v>
      </c>
    </row>
    <row r="672" spans="1:13" ht="15" customHeight="1" x14ac:dyDescent="0.3">
      <c r="A672" s="2" t="s">
        <v>697</v>
      </c>
      <c r="B672" s="6">
        <v>0.78500000000000003</v>
      </c>
      <c r="C672" s="13" t="s">
        <v>25</v>
      </c>
      <c r="D672" s="8" t="s">
        <v>18</v>
      </c>
      <c r="E672" s="9" t="s">
        <v>19</v>
      </c>
      <c r="F672" s="8" t="s">
        <v>18</v>
      </c>
      <c r="G672" s="9" t="s">
        <v>19</v>
      </c>
      <c r="H672" s="8" t="s">
        <v>18</v>
      </c>
      <c r="I672" s="9" t="s">
        <v>19</v>
      </c>
      <c r="J672" s="8" t="s">
        <v>18</v>
      </c>
      <c r="K672" s="9" t="s">
        <v>19</v>
      </c>
      <c r="L672" s="11" t="s">
        <v>18</v>
      </c>
      <c r="M672" s="10" t="s">
        <v>19</v>
      </c>
    </row>
    <row r="673" spans="1:13" ht="15" customHeight="1" x14ac:dyDescent="0.3">
      <c r="A673" s="2" t="s">
        <v>698</v>
      </c>
      <c r="B673" s="6">
        <v>0.93700000000000006</v>
      </c>
      <c r="C673" s="13" t="s">
        <v>12</v>
      </c>
      <c r="D673" s="8" t="s">
        <v>18</v>
      </c>
      <c r="E673" s="9" t="s">
        <v>19</v>
      </c>
      <c r="F673" s="8" t="s">
        <v>18</v>
      </c>
      <c r="G673" s="9" t="s">
        <v>19</v>
      </c>
      <c r="H673" s="8" t="s">
        <v>18</v>
      </c>
      <c r="I673" s="9" t="s">
        <v>19</v>
      </c>
      <c r="J673" s="8" t="s">
        <v>18</v>
      </c>
      <c r="K673" s="9" t="s">
        <v>19</v>
      </c>
      <c r="L673" s="11" t="s">
        <v>18</v>
      </c>
      <c r="M673" s="10" t="s">
        <v>19</v>
      </c>
    </row>
    <row r="674" spans="1:13" ht="15" customHeight="1" x14ac:dyDescent="0.3">
      <c r="A674" s="2" t="s">
        <v>699</v>
      </c>
      <c r="B674" s="6">
        <v>0.96</v>
      </c>
      <c r="C674" s="13" t="s">
        <v>25</v>
      </c>
      <c r="D674" s="8" t="s">
        <v>18</v>
      </c>
      <c r="E674" s="9" t="s">
        <v>19</v>
      </c>
      <c r="F674" s="8" t="s">
        <v>18</v>
      </c>
      <c r="G674" s="9" t="s">
        <v>19</v>
      </c>
      <c r="H674" s="8" t="s">
        <v>18</v>
      </c>
      <c r="I674" s="9" t="s">
        <v>19</v>
      </c>
      <c r="J674" s="8" t="s">
        <v>18</v>
      </c>
      <c r="K674" s="9" t="s">
        <v>19</v>
      </c>
      <c r="L674" s="11" t="s">
        <v>18</v>
      </c>
      <c r="M674" s="10" t="s">
        <v>19</v>
      </c>
    </row>
    <row r="675" spans="1:13" ht="15" customHeight="1" x14ac:dyDescent="0.3">
      <c r="A675" s="2" t="s">
        <v>700</v>
      </c>
      <c r="B675" s="6">
        <v>0.96199999999999997</v>
      </c>
      <c r="C675" s="13" t="s">
        <v>12</v>
      </c>
      <c r="D675" s="8" t="s">
        <v>18</v>
      </c>
      <c r="E675" s="9" t="s">
        <v>19</v>
      </c>
      <c r="F675" s="8" t="s">
        <v>18</v>
      </c>
      <c r="G675" s="9" t="s">
        <v>19</v>
      </c>
      <c r="H675" s="8" t="s">
        <v>18</v>
      </c>
      <c r="I675" s="9" t="s">
        <v>19</v>
      </c>
      <c r="J675" s="8" t="s">
        <v>18</v>
      </c>
      <c r="K675" s="9" t="s">
        <v>19</v>
      </c>
      <c r="L675" s="11" t="s">
        <v>18</v>
      </c>
      <c r="M675" s="10" t="s">
        <v>19</v>
      </c>
    </row>
    <row r="676" spans="1:13" ht="15" customHeight="1" x14ac:dyDescent="0.3">
      <c r="A676" s="2" t="s">
        <v>701</v>
      </c>
      <c r="B676" s="6">
        <v>0.96699999999999997</v>
      </c>
      <c r="C676" s="13" t="s">
        <v>12</v>
      </c>
      <c r="D676" s="8" t="s">
        <v>18</v>
      </c>
      <c r="E676" s="9" t="s">
        <v>19</v>
      </c>
      <c r="F676" s="8" t="s">
        <v>18</v>
      </c>
      <c r="G676" s="9" t="s">
        <v>19</v>
      </c>
      <c r="H676" s="8" t="s">
        <v>18</v>
      </c>
      <c r="I676" s="9" t="s">
        <v>19</v>
      </c>
      <c r="J676" s="8" t="s">
        <v>18</v>
      </c>
      <c r="K676" s="9" t="s">
        <v>19</v>
      </c>
      <c r="L676" s="11" t="s">
        <v>18</v>
      </c>
      <c r="M676" s="10" t="s">
        <v>19</v>
      </c>
    </row>
    <row r="677" spans="1:13" ht="15" customHeight="1" x14ac:dyDescent="0.3">
      <c r="A677" s="2" t="s">
        <v>702</v>
      </c>
      <c r="B677" s="6">
        <v>0.30599999999999999</v>
      </c>
      <c r="C677" s="13" t="s">
        <v>16</v>
      </c>
      <c r="D677" s="8" t="s">
        <v>18</v>
      </c>
      <c r="E677" s="9" t="s">
        <v>19</v>
      </c>
      <c r="F677" s="8" t="s">
        <v>18</v>
      </c>
      <c r="G677" s="9" t="s">
        <v>19</v>
      </c>
      <c r="H677" s="8" t="s">
        <v>18</v>
      </c>
      <c r="I677" s="9" t="s">
        <v>19</v>
      </c>
      <c r="J677" s="8" t="s">
        <v>18</v>
      </c>
      <c r="K677" s="9" t="s">
        <v>19</v>
      </c>
      <c r="L677" s="11" t="s">
        <v>18</v>
      </c>
      <c r="M677" s="10" t="s">
        <v>19</v>
      </c>
    </row>
    <row r="678" spans="1:13" ht="15" customHeight="1" x14ac:dyDescent="0.3">
      <c r="A678" s="2" t="s">
        <v>703</v>
      </c>
      <c r="B678" s="6">
        <v>0.02</v>
      </c>
      <c r="C678" s="13"/>
      <c r="D678" s="8" t="s">
        <v>18</v>
      </c>
      <c r="E678" s="9" t="s">
        <v>19</v>
      </c>
      <c r="F678" s="8" t="s">
        <v>18</v>
      </c>
      <c r="G678" s="9" t="s">
        <v>19</v>
      </c>
      <c r="H678" s="8" t="s">
        <v>18</v>
      </c>
      <c r="I678" s="9" t="s">
        <v>19</v>
      </c>
      <c r="J678" s="8" t="s">
        <v>18</v>
      </c>
      <c r="K678" s="9" t="s">
        <v>19</v>
      </c>
      <c r="L678" s="11" t="s">
        <v>18</v>
      </c>
      <c r="M678" s="10" t="s">
        <v>19</v>
      </c>
    </row>
    <row r="679" spans="1:13" ht="15" customHeight="1" x14ac:dyDescent="0.3">
      <c r="A679" s="2" t="s">
        <v>704</v>
      </c>
      <c r="B679" s="6">
        <v>0.749</v>
      </c>
      <c r="C679" s="13" t="s">
        <v>14</v>
      </c>
      <c r="D679" s="8" t="s">
        <v>18</v>
      </c>
      <c r="E679" s="9" t="s">
        <v>19</v>
      </c>
      <c r="F679" s="8" t="s">
        <v>18</v>
      </c>
      <c r="G679" s="9" t="s">
        <v>19</v>
      </c>
      <c r="H679" s="8" t="s">
        <v>18</v>
      </c>
      <c r="I679" s="9" t="s">
        <v>19</v>
      </c>
      <c r="J679" s="8" t="s">
        <v>18</v>
      </c>
      <c r="K679" s="9" t="s">
        <v>19</v>
      </c>
      <c r="L679" s="11" t="s">
        <v>18</v>
      </c>
      <c r="M679" s="10" t="s">
        <v>19</v>
      </c>
    </row>
    <row r="680" spans="1:13" ht="15" customHeight="1" x14ac:dyDescent="0.3">
      <c r="A680" s="2" t="s">
        <v>705</v>
      </c>
      <c r="B680" s="6">
        <v>0.67500000000000004</v>
      </c>
      <c r="C680" s="13"/>
      <c r="D680" s="8" t="s">
        <v>18</v>
      </c>
      <c r="E680" s="9" t="s">
        <v>19</v>
      </c>
      <c r="F680" s="8" t="s">
        <v>18</v>
      </c>
      <c r="G680" s="9" t="s">
        <v>19</v>
      </c>
      <c r="H680" s="8" t="s">
        <v>18</v>
      </c>
      <c r="I680" s="9" t="s">
        <v>19</v>
      </c>
      <c r="J680" s="8" t="s">
        <v>18</v>
      </c>
      <c r="K680" s="9" t="s">
        <v>19</v>
      </c>
      <c r="L680" s="11" t="s">
        <v>18</v>
      </c>
      <c r="M680" s="10" t="s">
        <v>19</v>
      </c>
    </row>
    <row r="681" spans="1:13" ht="15" customHeight="1" x14ac:dyDescent="0.3">
      <c r="A681" s="2" t="s">
        <v>706</v>
      </c>
      <c r="B681" s="6">
        <v>0.76900000000000002</v>
      </c>
      <c r="C681" s="13" t="s">
        <v>25</v>
      </c>
      <c r="D681" s="8" t="s">
        <v>18</v>
      </c>
      <c r="E681" s="9" t="s">
        <v>19</v>
      </c>
      <c r="F681" s="8" t="s">
        <v>18</v>
      </c>
      <c r="G681" s="9" t="s">
        <v>19</v>
      </c>
      <c r="H681" s="8" t="s">
        <v>18</v>
      </c>
      <c r="I681" s="9" t="s">
        <v>19</v>
      </c>
      <c r="J681" s="8" t="s">
        <v>18</v>
      </c>
      <c r="K681" s="9" t="s">
        <v>19</v>
      </c>
      <c r="L681" s="11" t="s">
        <v>18</v>
      </c>
      <c r="M681" s="10" t="s">
        <v>19</v>
      </c>
    </row>
    <row r="682" spans="1:13" ht="15" customHeight="1" x14ac:dyDescent="0.3">
      <c r="A682" s="2" t="s">
        <v>707</v>
      </c>
      <c r="B682" s="6">
        <v>0.307</v>
      </c>
      <c r="C682" s="13"/>
      <c r="D682" s="8" t="s">
        <v>18</v>
      </c>
      <c r="E682" s="9" t="s">
        <v>19</v>
      </c>
      <c r="F682" s="8" t="s">
        <v>18</v>
      </c>
      <c r="G682" s="9" t="s">
        <v>19</v>
      </c>
      <c r="H682" s="8" t="s">
        <v>18</v>
      </c>
      <c r="I682" s="9" t="s">
        <v>19</v>
      </c>
      <c r="J682" s="8" t="s">
        <v>18</v>
      </c>
      <c r="K682" s="9" t="s">
        <v>19</v>
      </c>
      <c r="L682" s="11" t="s">
        <v>18</v>
      </c>
      <c r="M682" s="10" t="s">
        <v>19</v>
      </c>
    </row>
    <row r="683" spans="1:13" ht="15" customHeight="1" x14ac:dyDescent="0.3">
      <c r="A683" s="2" t="s">
        <v>708</v>
      </c>
      <c r="B683" s="6">
        <v>0.159</v>
      </c>
      <c r="C683" s="13" t="s">
        <v>25</v>
      </c>
      <c r="D683" s="8" t="s">
        <v>18</v>
      </c>
      <c r="E683" s="9" t="s">
        <v>19</v>
      </c>
      <c r="F683" s="8" t="s">
        <v>18</v>
      </c>
      <c r="G683" s="9" t="s">
        <v>19</v>
      </c>
      <c r="H683" s="8" t="s">
        <v>18</v>
      </c>
      <c r="I683" s="9" t="s">
        <v>19</v>
      </c>
      <c r="J683" s="8" t="s">
        <v>18</v>
      </c>
      <c r="K683" s="9" t="s">
        <v>19</v>
      </c>
      <c r="L683" s="11" t="s">
        <v>18</v>
      </c>
      <c r="M683" s="10" t="s">
        <v>19</v>
      </c>
    </row>
    <row r="684" spans="1:13" ht="15" customHeight="1" x14ac:dyDescent="0.3">
      <c r="A684" s="2" t="s">
        <v>709</v>
      </c>
      <c r="B684" s="6">
        <v>0.61599999999999999</v>
      </c>
      <c r="C684" s="13"/>
      <c r="D684" s="8" t="s">
        <v>18</v>
      </c>
      <c r="E684" s="9" t="s">
        <v>19</v>
      </c>
      <c r="F684" s="8" t="s">
        <v>18</v>
      </c>
      <c r="G684" s="9" t="s">
        <v>19</v>
      </c>
      <c r="H684" s="8" t="s">
        <v>18</v>
      </c>
      <c r="I684" s="9" t="s">
        <v>19</v>
      </c>
      <c r="J684" s="8" t="s">
        <v>18</v>
      </c>
      <c r="K684" s="9" t="s">
        <v>19</v>
      </c>
      <c r="L684" s="11" t="s">
        <v>18</v>
      </c>
      <c r="M684" s="10" t="s">
        <v>19</v>
      </c>
    </row>
    <row r="685" spans="1:13" ht="15" customHeight="1" x14ac:dyDescent="0.3">
      <c r="A685" s="2" t="s">
        <v>710</v>
      </c>
      <c r="B685" s="6">
        <v>0.72499999999999998</v>
      </c>
      <c r="C685" s="13" t="s">
        <v>14</v>
      </c>
      <c r="D685" s="8" t="s">
        <v>18</v>
      </c>
      <c r="E685" s="9" t="s">
        <v>19</v>
      </c>
      <c r="F685" s="8" t="s">
        <v>18</v>
      </c>
      <c r="G685" s="9" t="s">
        <v>19</v>
      </c>
      <c r="H685" s="8" t="s">
        <v>18</v>
      </c>
      <c r="I685" s="9" t="s">
        <v>19</v>
      </c>
      <c r="J685" s="8" t="s">
        <v>18</v>
      </c>
      <c r="K685" s="9" t="s">
        <v>19</v>
      </c>
      <c r="L685" s="11" t="s">
        <v>18</v>
      </c>
      <c r="M685" s="10" t="s">
        <v>19</v>
      </c>
    </row>
    <row r="686" spans="1:13" ht="15" customHeight="1" x14ac:dyDescent="0.3">
      <c r="A686" s="2" t="s">
        <v>711</v>
      </c>
      <c r="B686" s="6">
        <v>0.84699999999999998</v>
      </c>
      <c r="C686" s="13" t="s">
        <v>25</v>
      </c>
      <c r="D686" s="8" t="s">
        <v>18</v>
      </c>
      <c r="E686" s="9" t="s">
        <v>19</v>
      </c>
      <c r="F686" s="8" t="s">
        <v>18</v>
      </c>
      <c r="G686" s="9" t="s">
        <v>19</v>
      </c>
      <c r="H686" s="8" t="s">
        <v>18</v>
      </c>
      <c r="I686" s="9" t="s">
        <v>19</v>
      </c>
      <c r="J686" s="8" t="s">
        <v>18</v>
      </c>
      <c r="K686" s="9" t="s">
        <v>19</v>
      </c>
      <c r="L686" s="11" t="s">
        <v>18</v>
      </c>
      <c r="M686" s="10" t="s">
        <v>19</v>
      </c>
    </row>
    <row r="687" spans="1:13" ht="15" customHeight="1" x14ac:dyDescent="0.3">
      <c r="A687" s="2" t="s">
        <v>712</v>
      </c>
      <c r="B687" s="6">
        <v>0.70399999999999996</v>
      </c>
      <c r="C687" s="13" t="s">
        <v>12</v>
      </c>
      <c r="D687" s="8" t="s">
        <v>18</v>
      </c>
      <c r="E687" s="9" t="s">
        <v>19</v>
      </c>
      <c r="F687" s="8" t="s">
        <v>18</v>
      </c>
      <c r="G687" s="9" t="s">
        <v>19</v>
      </c>
      <c r="H687" s="8" t="s">
        <v>18</v>
      </c>
      <c r="I687" s="9" t="s">
        <v>19</v>
      </c>
      <c r="J687" s="8" t="s">
        <v>18</v>
      </c>
      <c r="K687" s="9" t="s">
        <v>19</v>
      </c>
      <c r="L687" s="11" t="s">
        <v>18</v>
      </c>
      <c r="M687" s="10" t="s">
        <v>19</v>
      </c>
    </row>
    <row r="688" spans="1:13" ht="15" customHeight="1" x14ac:dyDescent="0.3">
      <c r="A688" s="2" t="s">
        <v>713</v>
      </c>
      <c r="B688" s="6">
        <v>0.41199999999999998</v>
      </c>
      <c r="C688" s="13" t="s">
        <v>14</v>
      </c>
      <c r="D688" s="8" t="s">
        <v>18</v>
      </c>
      <c r="E688" s="9" t="s">
        <v>19</v>
      </c>
      <c r="F688" s="8" t="s">
        <v>18</v>
      </c>
      <c r="G688" s="9" t="s">
        <v>19</v>
      </c>
      <c r="H688" s="8" t="s">
        <v>18</v>
      </c>
      <c r="I688" s="9" t="s">
        <v>19</v>
      </c>
      <c r="J688" s="8" t="s">
        <v>18</v>
      </c>
      <c r="K688" s="9" t="s">
        <v>19</v>
      </c>
      <c r="L688" s="11" t="s">
        <v>18</v>
      </c>
      <c r="M688" s="10" t="s">
        <v>19</v>
      </c>
    </row>
    <row r="689" spans="1:13" ht="15" customHeight="1" x14ac:dyDescent="0.3">
      <c r="A689" s="2" t="s">
        <v>714</v>
      </c>
      <c r="B689" s="6">
        <v>0.90700000000000003</v>
      </c>
      <c r="C689" s="13" t="s">
        <v>25</v>
      </c>
      <c r="D689" s="8" t="s">
        <v>18</v>
      </c>
      <c r="E689" s="9" t="s">
        <v>19</v>
      </c>
      <c r="F689" s="8" t="s">
        <v>18</v>
      </c>
      <c r="G689" s="9" t="s">
        <v>19</v>
      </c>
      <c r="H689" s="8" t="s">
        <v>18</v>
      </c>
      <c r="I689" s="9" t="s">
        <v>19</v>
      </c>
      <c r="J689" s="8" t="s">
        <v>18</v>
      </c>
      <c r="K689" s="9" t="s">
        <v>19</v>
      </c>
      <c r="L689" s="11" t="s">
        <v>18</v>
      </c>
      <c r="M689" s="10" t="s">
        <v>19</v>
      </c>
    </row>
    <row r="690" spans="1:13" ht="15" customHeight="1" x14ac:dyDescent="0.3">
      <c r="A690" s="2" t="s">
        <v>715</v>
      </c>
      <c r="B690" s="6">
        <v>0.17100000000000001</v>
      </c>
      <c r="C690" s="13" t="s">
        <v>25</v>
      </c>
      <c r="D690" s="8" t="s">
        <v>18</v>
      </c>
      <c r="E690" s="9" t="s">
        <v>19</v>
      </c>
      <c r="F690" s="8" t="s">
        <v>18</v>
      </c>
      <c r="G690" s="9" t="s">
        <v>19</v>
      </c>
      <c r="H690" s="8" t="s">
        <v>18</v>
      </c>
      <c r="I690" s="9" t="s">
        <v>19</v>
      </c>
      <c r="J690" s="8" t="s">
        <v>18</v>
      </c>
      <c r="K690" s="9" t="s">
        <v>19</v>
      </c>
      <c r="L690" s="11" t="s">
        <v>18</v>
      </c>
      <c r="M690" s="10" t="s">
        <v>19</v>
      </c>
    </row>
    <row r="691" spans="1:13" ht="15" customHeight="1" x14ac:dyDescent="0.3">
      <c r="A691" s="2" t="s">
        <v>716</v>
      </c>
      <c r="B691" s="6">
        <v>0.30399999999999999</v>
      </c>
      <c r="C691" s="13" t="s">
        <v>12</v>
      </c>
      <c r="D691" s="8" t="s">
        <v>18</v>
      </c>
      <c r="E691" s="9" t="s">
        <v>19</v>
      </c>
      <c r="F691" s="8" t="s">
        <v>18</v>
      </c>
      <c r="G691" s="9" t="s">
        <v>19</v>
      </c>
      <c r="H691" s="8" t="s">
        <v>18</v>
      </c>
      <c r="I691" s="9" t="s">
        <v>19</v>
      </c>
      <c r="J691" s="8" t="s">
        <v>18</v>
      </c>
      <c r="K691" s="9" t="s">
        <v>19</v>
      </c>
      <c r="L691" s="11" t="s">
        <v>18</v>
      </c>
      <c r="M691" s="10" t="s">
        <v>19</v>
      </c>
    </row>
    <row r="692" spans="1:13" ht="15" customHeight="1" x14ac:dyDescent="0.3">
      <c r="A692" s="2" t="s">
        <v>717</v>
      </c>
      <c r="B692" s="6">
        <v>0.42199999999999999</v>
      </c>
      <c r="C692" s="13" t="s">
        <v>14</v>
      </c>
      <c r="D692" s="8" t="s">
        <v>18</v>
      </c>
      <c r="E692" s="9" t="s">
        <v>19</v>
      </c>
      <c r="F692" s="8" t="s">
        <v>18</v>
      </c>
      <c r="G692" s="9" t="s">
        <v>19</v>
      </c>
      <c r="H692" s="8" t="s">
        <v>18</v>
      </c>
      <c r="I692" s="9" t="s">
        <v>19</v>
      </c>
      <c r="J692" s="8" t="s">
        <v>18</v>
      </c>
      <c r="K692" s="9" t="s">
        <v>19</v>
      </c>
      <c r="L692" s="11" t="s">
        <v>18</v>
      </c>
      <c r="M692" s="10" t="s">
        <v>19</v>
      </c>
    </row>
    <row r="693" spans="1:13" ht="15" customHeight="1" x14ac:dyDescent="0.3">
      <c r="A693" s="2" t="s">
        <v>718</v>
      </c>
      <c r="B693" s="6">
        <v>0.129</v>
      </c>
      <c r="C693" s="13" t="s">
        <v>25</v>
      </c>
      <c r="D693" s="8" t="s">
        <v>18</v>
      </c>
      <c r="E693" s="9" t="s">
        <v>19</v>
      </c>
      <c r="F693" s="8" t="s">
        <v>18</v>
      </c>
      <c r="G693" s="9" t="s">
        <v>19</v>
      </c>
      <c r="H693" s="8" t="s">
        <v>18</v>
      </c>
      <c r="I693" s="9" t="s">
        <v>19</v>
      </c>
      <c r="J693" s="8" t="s">
        <v>18</v>
      </c>
      <c r="K693" s="9" t="s">
        <v>19</v>
      </c>
      <c r="L693" s="11" t="s">
        <v>18</v>
      </c>
      <c r="M693" s="10" t="s">
        <v>19</v>
      </c>
    </row>
    <row r="694" spans="1:13" ht="15" customHeight="1" x14ac:dyDescent="0.3">
      <c r="A694" s="2" t="s">
        <v>719</v>
      </c>
      <c r="B694" s="6">
        <v>0.96699999999999997</v>
      </c>
      <c r="C694" s="13" t="s">
        <v>12</v>
      </c>
      <c r="D694" s="8" t="s">
        <v>18</v>
      </c>
      <c r="E694" s="9" t="s">
        <v>19</v>
      </c>
      <c r="F694" s="8" t="s">
        <v>18</v>
      </c>
      <c r="G694" s="9" t="s">
        <v>19</v>
      </c>
      <c r="H694" s="8" t="s">
        <v>18</v>
      </c>
      <c r="I694" s="9" t="s">
        <v>19</v>
      </c>
      <c r="J694" s="8" t="s">
        <v>18</v>
      </c>
      <c r="K694" s="9" t="s">
        <v>19</v>
      </c>
      <c r="L694" s="11" t="s">
        <v>18</v>
      </c>
      <c r="M694" s="10" t="s">
        <v>19</v>
      </c>
    </row>
    <row r="695" spans="1:13" ht="15" customHeight="1" x14ac:dyDescent="0.3">
      <c r="A695" s="2" t="s">
        <v>720</v>
      </c>
      <c r="B695" s="6">
        <v>8.7999999999999995E-2</v>
      </c>
      <c r="C695" s="13" t="s">
        <v>25</v>
      </c>
      <c r="D695" s="8" t="s">
        <v>18</v>
      </c>
      <c r="E695" s="9" t="s">
        <v>19</v>
      </c>
      <c r="F695" s="8" t="s">
        <v>18</v>
      </c>
      <c r="G695" s="9" t="s">
        <v>19</v>
      </c>
      <c r="H695" s="8" t="s">
        <v>18</v>
      </c>
      <c r="I695" s="9" t="s">
        <v>19</v>
      </c>
      <c r="J695" s="8" t="s">
        <v>18</v>
      </c>
      <c r="K695" s="9" t="s">
        <v>19</v>
      </c>
      <c r="L695" s="11" t="s">
        <v>18</v>
      </c>
      <c r="M695" s="10" t="s">
        <v>19</v>
      </c>
    </row>
    <row r="696" spans="1:13" ht="15" customHeight="1" x14ac:dyDescent="0.3">
      <c r="A696" s="2" t="s">
        <v>721</v>
      </c>
      <c r="B696" s="6">
        <v>0.90900000000000003</v>
      </c>
      <c r="C696" s="13" t="s">
        <v>12</v>
      </c>
      <c r="D696" s="8" t="s">
        <v>18</v>
      </c>
      <c r="E696" s="9" t="s">
        <v>19</v>
      </c>
      <c r="F696" s="8" t="s">
        <v>18</v>
      </c>
      <c r="G696" s="9" t="s">
        <v>19</v>
      </c>
      <c r="H696" s="8" t="s">
        <v>18</v>
      </c>
      <c r="I696" s="9" t="s">
        <v>19</v>
      </c>
      <c r="J696" s="8" t="s">
        <v>18</v>
      </c>
      <c r="K696" s="9" t="s">
        <v>19</v>
      </c>
      <c r="L696" s="11" t="s">
        <v>18</v>
      </c>
      <c r="M696" s="10" t="s">
        <v>19</v>
      </c>
    </row>
    <row r="697" spans="1:13" ht="15" customHeight="1" x14ac:dyDescent="0.3">
      <c r="A697" s="2" t="s">
        <v>722</v>
      </c>
      <c r="B697" s="6">
        <v>0.28899999999999998</v>
      </c>
      <c r="C697" s="13" t="s">
        <v>25</v>
      </c>
      <c r="D697" s="8" t="s">
        <v>18</v>
      </c>
      <c r="E697" s="9" t="s">
        <v>19</v>
      </c>
      <c r="F697" s="8" t="s">
        <v>18</v>
      </c>
      <c r="G697" s="9" t="s">
        <v>19</v>
      </c>
      <c r="H697" s="8" t="s">
        <v>18</v>
      </c>
      <c r="I697" s="9" t="s">
        <v>19</v>
      </c>
      <c r="J697" s="8" t="s">
        <v>18</v>
      </c>
      <c r="K697" s="9" t="s">
        <v>19</v>
      </c>
      <c r="L697" s="11" t="s">
        <v>18</v>
      </c>
      <c r="M697" s="10" t="s">
        <v>19</v>
      </c>
    </row>
    <row r="698" spans="1:13" ht="15" customHeight="1" x14ac:dyDescent="0.3">
      <c r="A698" s="2" t="s">
        <v>723</v>
      </c>
      <c r="B698" s="6">
        <v>0.18</v>
      </c>
      <c r="C698" s="13" t="s">
        <v>25</v>
      </c>
      <c r="D698" s="8" t="s">
        <v>18</v>
      </c>
      <c r="E698" s="9" t="s">
        <v>19</v>
      </c>
      <c r="F698" s="8" t="s">
        <v>18</v>
      </c>
      <c r="G698" s="9" t="s">
        <v>19</v>
      </c>
      <c r="H698" s="8" t="s">
        <v>18</v>
      </c>
      <c r="I698" s="9" t="s">
        <v>19</v>
      </c>
      <c r="J698" s="8" t="s">
        <v>18</v>
      </c>
      <c r="K698" s="9" t="s">
        <v>19</v>
      </c>
      <c r="L698" s="11" t="s">
        <v>18</v>
      </c>
      <c r="M698" s="10" t="s">
        <v>19</v>
      </c>
    </row>
    <row r="699" spans="1:13" ht="15" customHeight="1" x14ac:dyDescent="0.3">
      <c r="A699" s="2" t="s">
        <v>724</v>
      </c>
      <c r="B699" s="6">
        <v>0.14199999999999999</v>
      </c>
      <c r="C699" s="13" t="s">
        <v>25</v>
      </c>
      <c r="D699" s="8" t="s">
        <v>18</v>
      </c>
      <c r="E699" s="9" t="s">
        <v>19</v>
      </c>
      <c r="F699" s="8" t="s">
        <v>18</v>
      </c>
      <c r="G699" s="9" t="s">
        <v>19</v>
      </c>
      <c r="H699" s="8" t="s">
        <v>18</v>
      </c>
      <c r="I699" s="9" t="s">
        <v>19</v>
      </c>
      <c r="J699" s="8" t="s">
        <v>18</v>
      </c>
      <c r="K699" s="9" t="s">
        <v>19</v>
      </c>
      <c r="L699" s="11" t="s">
        <v>18</v>
      </c>
      <c r="M699" s="10" t="s">
        <v>19</v>
      </c>
    </row>
    <row r="700" spans="1:13" ht="15" customHeight="1" x14ac:dyDescent="0.3">
      <c r="A700" s="2" t="s">
        <v>725</v>
      </c>
      <c r="B700" s="6">
        <v>0.89200000000000002</v>
      </c>
      <c r="C700" s="13" t="s">
        <v>25</v>
      </c>
      <c r="D700" s="8" t="s">
        <v>18</v>
      </c>
      <c r="E700" s="9" t="s">
        <v>19</v>
      </c>
      <c r="F700" s="8" t="s">
        <v>18</v>
      </c>
      <c r="G700" s="9" t="s">
        <v>19</v>
      </c>
      <c r="H700" s="8" t="s">
        <v>18</v>
      </c>
      <c r="I700" s="9" t="s">
        <v>19</v>
      </c>
      <c r="J700" s="8" t="s">
        <v>18</v>
      </c>
      <c r="K700" s="9" t="s">
        <v>19</v>
      </c>
      <c r="L700" s="11" t="s">
        <v>18</v>
      </c>
      <c r="M700" s="10" t="s">
        <v>19</v>
      </c>
    </row>
    <row r="701" spans="1:13" ht="15" customHeight="1" x14ac:dyDescent="0.3">
      <c r="A701" s="2" t="s">
        <v>726</v>
      </c>
      <c r="B701" s="6">
        <v>0.72899999999999998</v>
      </c>
      <c r="C701" s="13" t="s">
        <v>14</v>
      </c>
      <c r="D701" s="8" t="s">
        <v>18</v>
      </c>
      <c r="E701" s="9" t="s">
        <v>19</v>
      </c>
      <c r="F701" s="8" t="s">
        <v>18</v>
      </c>
      <c r="G701" s="9" t="s">
        <v>19</v>
      </c>
      <c r="H701" s="8" t="s">
        <v>18</v>
      </c>
      <c r="I701" s="9" t="s">
        <v>19</v>
      </c>
      <c r="J701" s="8" t="s">
        <v>18</v>
      </c>
      <c r="K701" s="9" t="s">
        <v>19</v>
      </c>
      <c r="L701" s="11" t="s">
        <v>18</v>
      </c>
      <c r="M701" s="10" t="s">
        <v>19</v>
      </c>
    </row>
    <row r="702" spans="1:13" ht="15" customHeight="1" x14ac:dyDescent="0.3">
      <c r="A702" s="2" t="s">
        <v>727</v>
      </c>
      <c r="B702" s="6">
        <v>0.64</v>
      </c>
      <c r="C702" s="13" t="s">
        <v>16</v>
      </c>
      <c r="D702" s="8" t="s">
        <v>18</v>
      </c>
      <c r="E702" s="9" t="s">
        <v>19</v>
      </c>
      <c r="F702" s="8" t="s">
        <v>18</v>
      </c>
      <c r="G702" s="9" t="s">
        <v>19</v>
      </c>
      <c r="H702" s="8" t="s">
        <v>18</v>
      </c>
      <c r="I702" s="9" t="s">
        <v>19</v>
      </c>
      <c r="J702" s="8" t="s">
        <v>18</v>
      </c>
      <c r="K702" s="9" t="s">
        <v>19</v>
      </c>
      <c r="L702" s="11" t="s">
        <v>18</v>
      </c>
      <c r="M702" s="10" t="s">
        <v>19</v>
      </c>
    </row>
    <row r="703" spans="1:13" ht="15" customHeight="1" x14ac:dyDescent="0.3">
      <c r="A703" s="2" t="s">
        <v>728</v>
      </c>
      <c r="B703" s="6">
        <v>0.68500000000000005</v>
      </c>
      <c r="C703" s="13" t="s">
        <v>25</v>
      </c>
      <c r="D703" s="8" t="s">
        <v>18</v>
      </c>
      <c r="E703" s="9" t="s">
        <v>19</v>
      </c>
      <c r="F703" s="8" t="s">
        <v>18</v>
      </c>
      <c r="G703" s="9" t="s">
        <v>19</v>
      </c>
      <c r="H703" s="8" t="s">
        <v>18</v>
      </c>
      <c r="I703" s="9" t="s">
        <v>19</v>
      </c>
      <c r="J703" s="8" t="s">
        <v>18</v>
      </c>
      <c r="K703" s="9" t="s">
        <v>19</v>
      </c>
      <c r="L703" s="11" t="s">
        <v>18</v>
      </c>
      <c r="M703" s="10" t="s">
        <v>19</v>
      </c>
    </row>
    <row r="704" spans="1:13" ht="15" customHeight="1" x14ac:dyDescent="0.3">
      <c r="A704" s="2" t="s">
        <v>729</v>
      </c>
      <c r="B704" s="6">
        <v>0.11600000000000001</v>
      </c>
      <c r="C704" s="13" t="s">
        <v>25</v>
      </c>
      <c r="D704" s="8" t="s">
        <v>18</v>
      </c>
      <c r="E704" s="9" t="s">
        <v>19</v>
      </c>
      <c r="F704" s="8" t="s">
        <v>18</v>
      </c>
      <c r="G704" s="9" t="s">
        <v>19</v>
      </c>
      <c r="H704" s="8" t="s">
        <v>18</v>
      </c>
      <c r="I704" s="9" t="s">
        <v>19</v>
      </c>
      <c r="J704" s="8" t="s">
        <v>18</v>
      </c>
      <c r="K704" s="9" t="s">
        <v>19</v>
      </c>
      <c r="L704" s="11" t="s">
        <v>18</v>
      </c>
      <c r="M704" s="10" t="s">
        <v>19</v>
      </c>
    </row>
    <row r="705" spans="1:13" ht="15" customHeight="1" x14ac:dyDescent="0.3">
      <c r="A705" s="2" t="s">
        <v>730</v>
      </c>
      <c r="B705" s="6">
        <v>0.245</v>
      </c>
      <c r="C705" s="13" t="s">
        <v>25</v>
      </c>
      <c r="D705" s="8" t="s">
        <v>18</v>
      </c>
      <c r="E705" s="9" t="s">
        <v>19</v>
      </c>
      <c r="F705" s="8" t="s">
        <v>18</v>
      </c>
      <c r="G705" s="9" t="s">
        <v>19</v>
      </c>
      <c r="H705" s="8" t="s">
        <v>18</v>
      </c>
      <c r="I705" s="9" t="s">
        <v>19</v>
      </c>
      <c r="J705" s="8" t="s">
        <v>18</v>
      </c>
      <c r="K705" s="9" t="s">
        <v>19</v>
      </c>
      <c r="L705" s="11" t="s">
        <v>18</v>
      </c>
      <c r="M705" s="10" t="s">
        <v>19</v>
      </c>
    </row>
    <row r="706" spans="1:13" ht="15" customHeight="1" x14ac:dyDescent="0.3">
      <c r="A706" s="2" t="s">
        <v>731</v>
      </c>
      <c r="B706" s="6">
        <v>0.21299999999999999</v>
      </c>
      <c r="C706" s="13" t="s">
        <v>25</v>
      </c>
      <c r="D706" s="8" t="s">
        <v>18</v>
      </c>
      <c r="E706" s="9" t="s">
        <v>19</v>
      </c>
      <c r="F706" s="8" t="s">
        <v>18</v>
      </c>
      <c r="G706" s="9" t="s">
        <v>19</v>
      </c>
      <c r="H706" s="8" t="s">
        <v>18</v>
      </c>
      <c r="I706" s="9" t="s">
        <v>19</v>
      </c>
      <c r="J706" s="8" t="s">
        <v>18</v>
      </c>
      <c r="K706" s="9" t="s">
        <v>19</v>
      </c>
      <c r="L706" s="11" t="s">
        <v>18</v>
      </c>
      <c r="M706" s="10" t="s">
        <v>19</v>
      </c>
    </row>
    <row r="707" spans="1:13" ht="15" customHeight="1" x14ac:dyDescent="0.3">
      <c r="A707" s="2" t="s">
        <v>732</v>
      </c>
      <c r="B707" s="6">
        <v>3.1E-2</v>
      </c>
      <c r="C707" s="13"/>
      <c r="D707" s="16" t="s">
        <v>18</v>
      </c>
      <c r="E707" s="17" t="s">
        <v>19</v>
      </c>
      <c r="F707" s="16" t="s">
        <v>18</v>
      </c>
      <c r="G707" s="17" t="s">
        <v>19</v>
      </c>
      <c r="H707" s="16" t="s">
        <v>18</v>
      </c>
      <c r="I707" s="17" t="s">
        <v>19</v>
      </c>
      <c r="J707" s="16" t="s">
        <v>18</v>
      </c>
      <c r="K707" s="17" t="s">
        <v>19</v>
      </c>
      <c r="L707" s="11" t="s">
        <v>18</v>
      </c>
      <c r="M707" s="10" t="s">
        <v>19</v>
      </c>
    </row>
    <row r="708" spans="1:13" ht="15.75" customHeight="1" x14ac:dyDescent="0.3">
      <c r="F708" s="18"/>
      <c r="J708" s="19"/>
    </row>
    <row r="709" spans="1:13" ht="15.75" customHeight="1" x14ac:dyDescent="0.3">
      <c r="F709" s="18"/>
      <c r="J709" s="19"/>
    </row>
    <row r="710" spans="1:13" ht="15.75" customHeight="1" x14ac:dyDescent="0.3">
      <c r="F710" s="18"/>
      <c r="J710" s="19"/>
    </row>
    <row r="711" spans="1:13" ht="15.75" customHeight="1" x14ac:dyDescent="0.3">
      <c r="F711" s="18"/>
      <c r="J711" s="19"/>
    </row>
    <row r="712" spans="1:13" ht="15.75" customHeight="1" x14ac:dyDescent="0.3">
      <c r="F712" s="18"/>
      <c r="J712" s="19"/>
    </row>
    <row r="713" spans="1:13" ht="15.75" customHeight="1" x14ac:dyDescent="0.3">
      <c r="F713" s="18"/>
      <c r="J713" s="19"/>
    </row>
    <row r="714" spans="1:13" ht="15.75" customHeight="1" x14ac:dyDescent="0.3">
      <c r="F714" s="18"/>
      <c r="J714" s="19"/>
    </row>
    <row r="715" spans="1:13" ht="15.75" customHeight="1" x14ac:dyDescent="0.3">
      <c r="F715" s="18"/>
      <c r="J715" s="19"/>
    </row>
    <row r="716" spans="1:13" ht="15.75" customHeight="1" x14ac:dyDescent="0.3">
      <c r="F716" s="18"/>
      <c r="J716" s="19"/>
    </row>
    <row r="717" spans="1:13" ht="15.75" customHeight="1" x14ac:dyDescent="0.3">
      <c r="F717" s="18"/>
      <c r="J717" s="19"/>
    </row>
    <row r="718" spans="1:13" ht="15.75" customHeight="1" x14ac:dyDescent="0.3">
      <c r="F718" s="18"/>
      <c r="J718" s="19"/>
    </row>
    <row r="719" spans="1:13" ht="15.75" customHeight="1" x14ac:dyDescent="0.3">
      <c r="F719" s="18"/>
      <c r="J719" s="19"/>
    </row>
    <row r="720" spans="1:13" ht="15.75" customHeight="1" x14ac:dyDescent="0.3">
      <c r="F720" s="18"/>
      <c r="J720" s="19"/>
    </row>
    <row r="721" spans="6:10" ht="15.75" customHeight="1" x14ac:dyDescent="0.3">
      <c r="F721" s="18"/>
      <c r="J721" s="19"/>
    </row>
    <row r="722" spans="6:10" ht="15.75" customHeight="1" x14ac:dyDescent="0.3">
      <c r="F722" s="18"/>
      <c r="J722" s="19"/>
    </row>
    <row r="723" spans="6:10" ht="15.75" customHeight="1" x14ac:dyDescent="0.3">
      <c r="F723" s="18"/>
      <c r="J723" s="19"/>
    </row>
    <row r="724" spans="6:10" ht="15.75" customHeight="1" x14ac:dyDescent="0.3">
      <c r="F724" s="18"/>
      <c r="J724" s="19"/>
    </row>
    <row r="725" spans="6:10" ht="15.75" customHeight="1" x14ac:dyDescent="0.3">
      <c r="F725" s="18"/>
      <c r="J725" s="19"/>
    </row>
    <row r="726" spans="6:10" ht="15.75" customHeight="1" x14ac:dyDescent="0.3">
      <c r="F726" s="18"/>
      <c r="J726" s="19"/>
    </row>
    <row r="727" spans="6:10" ht="15.75" customHeight="1" x14ac:dyDescent="0.3">
      <c r="F727" s="18"/>
      <c r="J727" s="19"/>
    </row>
    <row r="728" spans="6:10" ht="15.75" customHeight="1" x14ac:dyDescent="0.3">
      <c r="F728" s="18"/>
      <c r="J728" s="19"/>
    </row>
    <row r="729" spans="6:10" ht="15.75" customHeight="1" x14ac:dyDescent="0.3">
      <c r="F729" s="18"/>
      <c r="J729" s="19"/>
    </row>
    <row r="730" spans="6:10" ht="15.75" customHeight="1" x14ac:dyDescent="0.3">
      <c r="F730" s="18"/>
      <c r="J730" s="19"/>
    </row>
    <row r="731" spans="6:10" ht="15.75" customHeight="1" x14ac:dyDescent="0.3">
      <c r="F731" s="18"/>
      <c r="J731" s="19"/>
    </row>
    <row r="732" spans="6:10" ht="15.75" customHeight="1" x14ac:dyDescent="0.3">
      <c r="F732" s="18"/>
      <c r="J732" s="19"/>
    </row>
    <row r="733" spans="6:10" ht="15.75" customHeight="1" x14ac:dyDescent="0.3">
      <c r="F733" s="18"/>
      <c r="J733" s="19"/>
    </row>
    <row r="734" spans="6:10" ht="15.75" customHeight="1" x14ac:dyDescent="0.3">
      <c r="F734" s="18"/>
      <c r="J734" s="19"/>
    </row>
    <row r="735" spans="6:10" ht="15.75" customHeight="1" x14ac:dyDescent="0.3">
      <c r="F735" s="18"/>
      <c r="J735" s="19"/>
    </row>
    <row r="736" spans="6:10" ht="15.75" customHeight="1" x14ac:dyDescent="0.3">
      <c r="F736" s="18"/>
      <c r="J736" s="19"/>
    </row>
    <row r="737" spans="6:10" ht="15.75" customHeight="1" x14ac:dyDescent="0.3">
      <c r="F737" s="18"/>
      <c r="J737" s="19"/>
    </row>
    <row r="738" spans="6:10" ht="15.75" customHeight="1" x14ac:dyDescent="0.3">
      <c r="F738" s="18"/>
      <c r="J738" s="19"/>
    </row>
    <row r="739" spans="6:10" ht="15.75" customHeight="1" x14ac:dyDescent="0.3">
      <c r="F739" s="18"/>
      <c r="J739" s="19"/>
    </row>
    <row r="740" spans="6:10" ht="15.75" customHeight="1" x14ac:dyDescent="0.3">
      <c r="F740" s="18"/>
      <c r="J740" s="19"/>
    </row>
    <row r="741" spans="6:10" ht="15.75" customHeight="1" x14ac:dyDescent="0.3">
      <c r="F741" s="18"/>
      <c r="J741" s="19"/>
    </row>
    <row r="742" spans="6:10" ht="15.75" customHeight="1" x14ac:dyDescent="0.3">
      <c r="F742" s="18"/>
      <c r="J742" s="19"/>
    </row>
    <row r="743" spans="6:10" ht="15.75" customHeight="1" x14ac:dyDescent="0.3">
      <c r="F743" s="18"/>
      <c r="J743" s="19"/>
    </row>
    <row r="744" spans="6:10" ht="15.75" customHeight="1" x14ac:dyDescent="0.3">
      <c r="F744" s="18"/>
      <c r="J744" s="19"/>
    </row>
    <row r="745" spans="6:10" ht="15.75" customHeight="1" x14ac:dyDescent="0.3">
      <c r="F745" s="18"/>
      <c r="J745" s="19"/>
    </row>
    <row r="746" spans="6:10" ht="15.75" customHeight="1" x14ac:dyDescent="0.3">
      <c r="F746" s="18"/>
      <c r="J746" s="19"/>
    </row>
    <row r="747" spans="6:10" ht="15.75" customHeight="1" x14ac:dyDescent="0.3">
      <c r="F747" s="18"/>
      <c r="J747" s="19"/>
    </row>
    <row r="748" spans="6:10" ht="15.75" customHeight="1" x14ac:dyDescent="0.3">
      <c r="F748" s="18"/>
      <c r="J748" s="19"/>
    </row>
    <row r="749" spans="6:10" ht="15.75" customHeight="1" x14ac:dyDescent="0.3">
      <c r="F749" s="18"/>
      <c r="J749" s="19"/>
    </row>
    <row r="750" spans="6:10" ht="15.75" customHeight="1" x14ac:dyDescent="0.3">
      <c r="F750" s="18"/>
      <c r="J750" s="19"/>
    </row>
    <row r="751" spans="6:10" ht="15.75" customHeight="1" x14ac:dyDescent="0.3">
      <c r="F751" s="18"/>
      <c r="J751" s="19"/>
    </row>
    <row r="752" spans="6:10" ht="15.75" customHeight="1" x14ac:dyDescent="0.3">
      <c r="F752" s="18"/>
      <c r="J752" s="19"/>
    </row>
    <row r="753" spans="6:10" ht="15.75" customHeight="1" x14ac:dyDescent="0.3">
      <c r="F753" s="18"/>
      <c r="J753" s="19"/>
    </row>
    <row r="754" spans="6:10" ht="15.75" customHeight="1" x14ac:dyDescent="0.3">
      <c r="F754" s="18"/>
      <c r="J754" s="19"/>
    </row>
    <row r="755" spans="6:10" ht="15.75" customHeight="1" x14ac:dyDescent="0.3">
      <c r="F755" s="18"/>
      <c r="J755" s="19"/>
    </row>
    <row r="756" spans="6:10" ht="15.75" customHeight="1" x14ac:dyDescent="0.3">
      <c r="F756" s="18"/>
      <c r="J756" s="19"/>
    </row>
    <row r="757" spans="6:10" ht="15.75" customHeight="1" x14ac:dyDescent="0.3">
      <c r="F757" s="18"/>
      <c r="J757" s="19"/>
    </row>
    <row r="758" spans="6:10" ht="15.75" customHeight="1" x14ac:dyDescent="0.3">
      <c r="F758" s="18"/>
      <c r="J758" s="19"/>
    </row>
    <row r="759" spans="6:10" ht="15.75" customHeight="1" x14ac:dyDescent="0.3">
      <c r="F759" s="18"/>
      <c r="J759" s="19"/>
    </row>
    <row r="760" spans="6:10" ht="15.75" customHeight="1" x14ac:dyDescent="0.3">
      <c r="F760" s="18"/>
      <c r="J760" s="19"/>
    </row>
    <row r="761" spans="6:10" ht="15.75" customHeight="1" x14ac:dyDescent="0.3">
      <c r="F761" s="18"/>
      <c r="J761" s="19"/>
    </row>
    <row r="762" spans="6:10" ht="15.75" customHeight="1" x14ac:dyDescent="0.3">
      <c r="F762" s="18"/>
      <c r="J762" s="19"/>
    </row>
    <row r="763" spans="6:10" ht="15.75" customHeight="1" x14ac:dyDescent="0.3">
      <c r="F763" s="18"/>
      <c r="J763" s="19"/>
    </row>
    <row r="764" spans="6:10" ht="15.75" customHeight="1" x14ac:dyDescent="0.3">
      <c r="F764" s="18"/>
      <c r="J764" s="19"/>
    </row>
    <row r="765" spans="6:10" ht="15.75" customHeight="1" x14ac:dyDescent="0.3">
      <c r="F765" s="18"/>
      <c r="J765" s="19"/>
    </row>
    <row r="766" spans="6:10" ht="15.75" customHeight="1" x14ac:dyDescent="0.3">
      <c r="F766" s="18"/>
      <c r="J766" s="19"/>
    </row>
    <row r="767" spans="6:10" ht="15.75" customHeight="1" x14ac:dyDescent="0.3">
      <c r="F767" s="18"/>
      <c r="J767" s="19"/>
    </row>
    <row r="768" spans="6:10" ht="15.75" customHeight="1" x14ac:dyDescent="0.3">
      <c r="F768" s="18"/>
      <c r="J768" s="19"/>
    </row>
    <row r="769" spans="6:10" ht="15.75" customHeight="1" x14ac:dyDescent="0.3">
      <c r="F769" s="18"/>
      <c r="J769" s="19"/>
    </row>
    <row r="770" spans="6:10" ht="15.75" customHeight="1" x14ac:dyDescent="0.3">
      <c r="F770" s="18"/>
      <c r="J770" s="19"/>
    </row>
    <row r="771" spans="6:10" ht="15.75" customHeight="1" x14ac:dyDescent="0.3">
      <c r="F771" s="18"/>
      <c r="J771" s="19"/>
    </row>
    <row r="772" spans="6:10" ht="15.75" customHeight="1" x14ac:dyDescent="0.3">
      <c r="F772" s="18"/>
      <c r="J772" s="19"/>
    </row>
    <row r="773" spans="6:10" ht="15.75" customHeight="1" x14ac:dyDescent="0.3">
      <c r="F773" s="18"/>
      <c r="J773" s="19"/>
    </row>
    <row r="774" spans="6:10" ht="15.75" customHeight="1" x14ac:dyDescent="0.3">
      <c r="F774" s="18"/>
      <c r="J774" s="19"/>
    </row>
    <row r="775" spans="6:10" ht="15.75" customHeight="1" x14ac:dyDescent="0.3">
      <c r="F775" s="18"/>
      <c r="J775" s="19"/>
    </row>
    <row r="776" spans="6:10" ht="15.75" customHeight="1" x14ac:dyDescent="0.3">
      <c r="F776" s="18"/>
      <c r="J776" s="19"/>
    </row>
    <row r="777" spans="6:10" ht="15.75" customHeight="1" x14ac:dyDescent="0.3">
      <c r="F777" s="18"/>
      <c r="J777" s="19"/>
    </row>
    <row r="778" spans="6:10" ht="15.75" customHeight="1" x14ac:dyDescent="0.3">
      <c r="F778" s="18"/>
      <c r="J778" s="19"/>
    </row>
    <row r="779" spans="6:10" ht="15.75" customHeight="1" x14ac:dyDescent="0.3">
      <c r="F779" s="18"/>
      <c r="J779" s="19"/>
    </row>
    <row r="780" spans="6:10" ht="15.75" customHeight="1" x14ac:dyDescent="0.3">
      <c r="F780" s="18"/>
      <c r="J780" s="19"/>
    </row>
    <row r="781" spans="6:10" ht="15.75" customHeight="1" x14ac:dyDescent="0.3">
      <c r="F781" s="18"/>
      <c r="J781" s="19"/>
    </row>
    <row r="782" spans="6:10" ht="15.75" customHeight="1" x14ac:dyDescent="0.3">
      <c r="F782" s="18"/>
      <c r="J782" s="19"/>
    </row>
    <row r="783" spans="6:10" ht="15.75" customHeight="1" x14ac:dyDescent="0.3">
      <c r="F783" s="18"/>
      <c r="J783" s="19"/>
    </row>
    <row r="784" spans="6:10" ht="15.75" customHeight="1" x14ac:dyDescent="0.3">
      <c r="F784" s="18"/>
      <c r="J784" s="19"/>
    </row>
    <row r="785" spans="6:10" ht="15.75" customHeight="1" x14ac:dyDescent="0.3">
      <c r="F785" s="18"/>
      <c r="J785" s="19"/>
    </row>
    <row r="786" spans="6:10" ht="15.75" customHeight="1" x14ac:dyDescent="0.3">
      <c r="F786" s="18"/>
      <c r="J786" s="19"/>
    </row>
    <row r="787" spans="6:10" ht="15.75" customHeight="1" x14ac:dyDescent="0.3">
      <c r="F787" s="18"/>
      <c r="J787" s="19"/>
    </row>
    <row r="788" spans="6:10" ht="15.75" customHeight="1" x14ac:dyDescent="0.3">
      <c r="F788" s="18"/>
      <c r="J788" s="19"/>
    </row>
    <row r="789" spans="6:10" ht="15.75" customHeight="1" x14ac:dyDescent="0.3">
      <c r="F789" s="18"/>
      <c r="J789" s="19"/>
    </row>
    <row r="790" spans="6:10" ht="15.75" customHeight="1" x14ac:dyDescent="0.3">
      <c r="F790" s="18"/>
      <c r="J790" s="19"/>
    </row>
    <row r="791" spans="6:10" ht="15.75" customHeight="1" x14ac:dyDescent="0.3">
      <c r="F791" s="18"/>
      <c r="J791" s="19"/>
    </row>
    <row r="792" spans="6:10" ht="15.75" customHeight="1" x14ac:dyDescent="0.3">
      <c r="F792" s="18"/>
      <c r="J792" s="19"/>
    </row>
    <row r="793" spans="6:10" ht="15.75" customHeight="1" x14ac:dyDescent="0.3">
      <c r="F793" s="18"/>
      <c r="J793" s="19"/>
    </row>
    <row r="794" spans="6:10" ht="15.75" customHeight="1" x14ac:dyDescent="0.3">
      <c r="F794" s="18"/>
      <c r="J794" s="19"/>
    </row>
    <row r="795" spans="6:10" ht="15.75" customHeight="1" x14ac:dyDescent="0.3">
      <c r="F795" s="18"/>
      <c r="J795" s="19"/>
    </row>
    <row r="796" spans="6:10" ht="15.75" customHeight="1" x14ac:dyDescent="0.3">
      <c r="F796" s="18"/>
      <c r="J796" s="19"/>
    </row>
    <row r="797" spans="6:10" ht="15.75" customHeight="1" x14ac:dyDescent="0.3">
      <c r="F797" s="18"/>
      <c r="J797" s="19"/>
    </row>
    <row r="798" spans="6:10" ht="15.75" customHeight="1" x14ac:dyDescent="0.3">
      <c r="F798" s="18"/>
      <c r="J798" s="19"/>
    </row>
    <row r="799" spans="6:10" ht="15.75" customHeight="1" x14ac:dyDescent="0.3">
      <c r="F799" s="18"/>
      <c r="J799" s="19"/>
    </row>
    <row r="800" spans="6:10" ht="15.75" customHeight="1" x14ac:dyDescent="0.3">
      <c r="F800" s="18"/>
      <c r="J800" s="19"/>
    </row>
    <row r="801" spans="6:10" ht="15.75" customHeight="1" x14ac:dyDescent="0.3">
      <c r="F801" s="18"/>
      <c r="J801" s="19"/>
    </row>
    <row r="802" spans="6:10" ht="15.75" customHeight="1" x14ac:dyDescent="0.3">
      <c r="F802" s="18"/>
      <c r="J802" s="19"/>
    </row>
    <row r="803" spans="6:10" ht="15.75" customHeight="1" x14ac:dyDescent="0.3">
      <c r="F803" s="18"/>
      <c r="J803" s="19"/>
    </row>
    <row r="804" spans="6:10" ht="15.75" customHeight="1" x14ac:dyDescent="0.3">
      <c r="F804" s="18"/>
      <c r="J804" s="19"/>
    </row>
    <row r="805" spans="6:10" ht="15.75" customHeight="1" x14ac:dyDescent="0.3">
      <c r="F805" s="18"/>
      <c r="J805" s="19"/>
    </row>
    <row r="806" spans="6:10" ht="15.75" customHeight="1" x14ac:dyDescent="0.3">
      <c r="F806" s="18"/>
      <c r="J806" s="19"/>
    </row>
    <row r="807" spans="6:10" ht="15.75" customHeight="1" x14ac:dyDescent="0.3">
      <c r="F807" s="18"/>
      <c r="J807" s="19"/>
    </row>
    <row r="808" spans="6:10" ht="15.75" customHeight="1" x14ac:dyDescent="0.3">
      <c r="F808" s="18"/>
      <c r="J808" s="19"/>
    </row>
    <row r="809" spans="6:10" ht="15.75" customHeight="1" x14ac:dyDescent="0.3">
      <c r="F809" s="18"/>
      <c r="J809" s="19"/>
    </row>
    <row r="810" spans="6:10" ht="15.75" customHeight="1" x14ac:dyDescent="0.3">
      <c r="F810" s="18"/>
      <c r="J810" s="19"/>
    </row>
    <row r="811" spans="6:10" ht="15.75" customHeight="1" x14ac:dyDescent="0.3">
      <c r="F811" s="18"/>
      <c r="J811" s="19"/>
    </row>
    <row r="812" spans="6:10" ht="15.75" customHeight="1" x14ac:dyDescent="0.3">
      <c r="F812" s="18"/>
      <c r="J812" s="19"/>
    </row>
    <row r="813" spans="6:10" ht="15.75" customHeight="1" x14ac:dyDescent="0.3">
      <c r="F813" s="18"/>
      <c r="J813" s="19"/>
    </row>
    <row r="814" spans="6:10" ht="15.75" customHeight="1" x14ac:dyDescent="0.3">
      <c r="F814" s="18"/>
      <c r="J814" s="19"/>
    </row>
    <row r="815" spans="6:10" ht="15.75" customHeight="1" x14ac:dyDescent="0.3">
      <c r="F815" s="18"/>
      <c r="J815" s="19"/>
    </row>
    <row r="816" spans="6:10" ht="15.75" customHeight="1" x14ac:dyDescent="0.3">
      <c r="F816" s="18"/>
      <c r="J816" s="19"/>
    </row>
    <row r="817" spans="6:10" ht="15.75" customHeight="1" x14ac:dyDescent="0.3">
      <c r="F817" s="18"/>
      <c r="J817" s="19"/>
    </row>
    <row r="818" spans="6:10" ht="15.75" customHeight="1" x14ac:dyDescent="0.3">
      <c r="F818" s="18"/>
      <c r="J818" s="19"/>
    </row>
    <row r="819" spans="6:10" ht="15.75" customHeight="1" x14ac:dyDescent="0.3">
      <c r="F819" s="18"/>
      <c r="J819" s="19"/>
    </row>
    <row r="820" spans="6:10" ht="15.75" customHeight="1" x14ac:dyDescent="0.3">
      <c r="F820" s="18"/>
      <c r="J820" s="19"/>
    </row>
    <row r="821" spans="6:10" ht="15.75" customHeight="1" x14ac:dyDescent="0.3">
      <c r="F821" s="18"/>
      <c r="J821" s="19"/>
    </row>
    <row r="822" spans="6:10" ht="15.75" customHeight="1" x14ac:dyDescent="0.3">
      <c r="F822" s="18"/>
      <c r="J822" s="19"/>
    </row>
    <row r="823" spans="6:10" ht="15.75" customHeight="1" x14ac:dyDescent="0.3">
      <c r="F823" s="18"/>
      <c r="J823" s="19"/>
    </row>
    <row r="824" spans="6:10" ht="15.75" customHeight="1" x14ac:dyDescent="0.3">
      <c r="F824" s="18"/>
      <c r="J824" s="19"/>
    </row>
    <row r="825" spans="6:10" ht="15.75" customHeight="1" x14ac:dyDescent="0.3">
      <c r="F825" s="18"/>
      <c r="J825" s="19"/>
    </row>
    <row r="826" spans="6:10" ht="15.75" customHeight="1" x14ac:dyDescent="0.3">
      <c r="F826" s="18"/>
      <c r="J826" s="19"/>
    </row>
    <row r="827" spans="6:10" ht="15.75" customHeight="1" x14ac:dyDescent="0.3">
      <c r="F827" s="18"/>
      <c r="J827" s="19"/>
    </row>
    <row r="828" spans="6:10" ht="15.75" customHeight="1" x14ac:dyDescent="0.3">
      <c r="F828" s="18"/>
      <c r="J828" s="19"/>
    </row>
    <row r="829" spans="6:10" ht="15.75" customHeight="1" x14ac:dyDescent="0.3">
      <c r="F829" s="18"/>
      <c r="J829" s="19"/>
    </row>
    <row r="830" spans="6:10" ht="15.75" customHeight="1" x14ac:dyDescent="0.3">
      <c r="F830" s="18"/>
      <c r="J830" s="19"/>
    </row>
    <row r="831" spans="6:10" ht="15.75" customHeight="1" x14ac:dyDescent="0.3">
      <c r="F831" s="18"/>
      <c r="J831" s="19"/>
    </row>
    <row r="832" spans="6:10" ht="15.75" customHeight="1" x14ac:dyDescent="0.3">
      <c r="F832" s="18"/>
      <c r="J832" s="19"/>
    </row>
    <row r="833" spans="6:10" ht="15.75" customHeight="1" x14ac:dyDescent="0.3">
      <c r="F833" s="18"/>
      <c r="J833" s="19"/>
    </row>
    <row r="834" spans="6:10" ht="15.75" customHeight="1" x14ac:dyDescent="0.3">
      <c r="F834" s="18"/>
      <c r="J834" s="19"/>
    </row>
    <row r="835" spans="6:10" ht="15.75" customHeight="1" x14ac:dyDescent="0.3">
      <c r="F835" s="18"/>
      <c r="J835" s="19"/>
    </row>
    <row r="836" spans="6:10" ht="15.75" customHeight="1" x14ac:dyDescent="0.3">
      <c r="F836" s="18"/>
      <c r="J836" s="19"/>
    </row>
    <row r="837" spans="6:10" ht="15.75" customHeight="1" x14ac:dyDescent="0.3">
      <c r="F837" s="18"/>
      <c r="J837" s="19"/>
    </row>
    <row r="838" spans="6:10" ht="15.75" customHeight="1" x14ac:dyDescent="0.3">
      <c r="F838" s="18"/>
      <c r="J838" s="19"/>
    </row>
    <row r="839" spans="6:10" ht="15.75" customHeight="1" x14ac:dyDescent="0.3">
      <c r="F839" s="18"/>
      <c r="J839" s="19"/>
    </row>
    <row r="840" spans="6:10" ht="15.75" customHeight="1" x14ac:dyDescent="0.3">
      <c r="F840" s="18"/>
      <c r="J840" s="19"/>
    </row>
    <row r="841" spans="6:10" ht="15.75" customHeight="1" x14ac:dyDescent="0.3">
      <c r="F841" s="18"/>
      <c r="J841" s="19"/>
    </row>
    <row r="842" spans="6:10" ht="15.75" customHeight="1" x14ac:dyDescent="0.3">
      <c r="F842" s="18"/>
      <c r="J842" s="19"/>
    </row>
    <row r="843" spans="6:10" ht="15.75" customHeight="1" x14ac:dyDescent="0.3">
      <c r="F843" s="18"/>
      <c r="J843" s="19"/>
    </row>
    <row r="844" spans="6:10" ht="15.75" customHeight="1" x14ac:dyDescent="0.3">
      <c r="F844" s="18"/>
      <c r="J844" s="19"/>
    </row>
    <row r="845" spans="6:10" ht="15.75" customHeight="1" x14ac:dyDescent="0.3">
      <c r="F845" s="18"/>
      <c r="J845" s="19"/>
    </row>
    <row r="846" spans="6:10" ht="15.75" customHeight="1" x14ac:dyDescent="0.3">
      <c r="F846" s="18"/>
      <c r="J846" s="19"/>
    </row>
    <row r="847" spans="6:10" ht="15.75" customHeight="1" x14ac:dyDescent="0.3">
      <c r="F847" s="18"/>
      <c r="J847" s="19"/>
    </row>
    <row r="848" spans="6:10" ht="15.75" customHeight="1" x14ac:dyDescent="0.3">
      <c r="F848" s="18"/>
      <c r="J848" s="19"/>
    </row>
    <row r="849" spans="6:10" ht="15.75" customHeight="1" x14ac:dyDescent="0.3">
      <c r="F849" s="18"/>
      <c r="J849" s="19"/>
    </row>
    <row r="850" spans="6:10" ht="15.75" customHeight="1" x14ac:dyDescent="0.3">
      <c r="F850" s="18"/>
      <c r="J850" s="19"/>
    </row>
    <row r="851" spans="6:10" ht="15.75" customHeight="1" x14ac:dyDescent="0.3">
      <c r="F851" s="18"/>
      <c r="J851" s="19"/>
    </row>
    <row r="852" spans="6:10" ht="15.75" customHeight="1" x14ac:dyDescent="0.3">
      <c r="F852" s="18"/>
      <c r="J852" s="19"/>
    </row>
    <row r="853" spans="6:10" ht="15.75" customHeight="1" x14ac:dyDescent="0.3">
      <c r="F853" s="18"/>
      <c r="J853" s="19"/>
    </row>
    <row r="854" spans="6:10" ht="15.75" customHeight="1" x14ac:dyDescent="0.3">
      <c r="F854" s="18"/>
      <c r="J854" s="19"/>
    </row>
    <row r="855" spans="6:10" ht="15.75" customHeight="1" x14ac:dyDescent="0.3">
      <c r="F855" s="18"/>
      <c r="J855" s="19"/>
    </row>
    <row r="856" spans="6:10" ht="15.75" customHeight="1" x14ac:dyDescent="0.3">
      <c r="F856" s="18"/>
      <c r="J856" s="19"/>
    </row>
    <row r="857" spans="6:10" ht="15.75" customHeight="1" x14ac:dyDescent="0.3">
      <c r="F857" s="18"/>
      <c r="J857" s="19"/>
    </row>
    <row r="858" spans="6:10" ht="15.75" customHeight="1" x14ac:dyDescent="0.3">
      <c r="F858" s="18"/>
      <c r="J858" s="19"/>
    </row>
    <row r="859" spans="6:10" ht="15.75" customHeight="1" x14ac:dyDescent="0.3">
      <c r="F859" s="18"/>
      <c r="J859" s="19"/>
    </row>
    <row r="860" spans="6:10" ht="15.75" customHeight="1" x14ac:dyDescent="0.3">
      <c r="F860" s="18"/>
      <c r="J860" s="19"/>
    </row>
    <row r="861" spans="6:10" ht="15.75" customHeight="1" x14ac:dyDescent="0.3">
      <c r="F861" s="18"/>
      <c r="J861" s="19"/>
    </row>
    <row r="862" spans="6:10" ht="15.75" customHeight="1" x14ac:dyDescent="0.3">
      <c r="F862" s="18"/>
      <c r="J862" s="19"/>
    </row>
    <row r="863" spans="6:10" ht="15.75" customHeight="1" x14ac:dyDescent="0.3">
      <c r="F863" s="18"/>
      <c r="J863" s="19"/>
    </row>
    <row r="864" spans="6:10" ht="15.75" customHeight="1" x14ac:dyDescent="0.3">
      <c r="F864" s="18"/>
      <c r="J864" s="19"/>
    </row>
    <row r="865" spans="6:10" ht="15.75" customHeight="1" x14ac:dyDescent="0.3">
      <c r="F865" s="18"/>
      <c r="J865" s="19"/>
    </row>
    <row r="866" spans="6:10" ht="15.75" customHeight="1" x14ac:dyDescent="0.3">
      <c r="F866" s="18"/>
      <c r="J866" s="19"/>
    </row>
    <row r="867" spans="6:10" ht="15.75" customHeight="1" x14ac:dyDescent="0.3">
      <c r="F867" s="18"/>
      <c r="J867" s="19"/>
    </row>
    <row r="868" spans="6:10" ht="15.75" customHeight="1" x14ac:dyDescent="0.3">
      <c r="F868" s="18"/>
      <c r="J868" s="19"/>
    </row>
    <row r="869" spans="6:10" ht="15.75" customHeight="1" x14ac:dyDescent="0.3">
      <c r="F869" s="18"/>
      <c r="J869" s="19"/>
    </row>
    <row r="870" spans="6:10" ht="15.75" customHeight="1" x14ac:dyDescent="0.3">
      <c r="F870" s="18"/>
      <c r="J870" s="19"/>
    </row>
    <row r="871" spans="6:10" ht="15.75" customHeight="1" x14ac:dyDescent="0.3">
      <c r="F871" s="18"/>
      <c r="J871" s="19"/>
    </row>
    <row r="872" spans="6:10" ht="15.75" customHeight="1" x14ac:dyDescent="0.3">
      <c r="F872" s="18"/>
      <c r="J872" s="19"/>
    </row>
    <row r="873" spans="6:10" ht="15.75" customHeight="1" x14ac:dyDescent="0.3">
      <c r="F873" s="18"/>
      <c r="J873" s="19"/>
    </row>
    <row r="874" spans="6:10" ht="15.75" customHeight="1" x14ac:dyDescent="0.3">
      <c r="F874" s="18"/>
      <c r="J874" s="19"/>
    </row>
    <row r="875" spans="6:10" ht="15.75" customHeight="1" x14ac:dyDescent="0.3">
      <c r="F875" s="18"/>
      <c r="J875" s="19"/>
    </row>
    <row r="876" spans="6:10" ht="15.75" customHeight="1" x14ac:dyDescent="0.3">
      <c r="F876" s="18"/>
      <c r="J876" s="19"/>
    </row>
    <row r="877" spans="6:10" ht="15.75" customHeight="1" x14ac:dyDescent="0.3">
      <c r="F877" s="18"/>
      <c r="J877" s="19"/>
    </row>
    <row r="878" spans="6:10" ht="15.75" customHeight="1" x14ac:dyDescent="0.3">
      <c r="F878" s="18"/>
      <c r="J878" s="19"/>
    </row>
    <row r="879" spans="6:10" ht="15.75" customHeight="1" x14ac:dyDescent="0.3">
      <c r="F879" s="18"/>
      <c r="J879" s="19"/>
    </row>
    <row r="880" spans="6:10" ht="15.75" customHeight="1" x14ac:dyDescent="0.3">
      <c r="F880" s="18"/>
      <c r="J880" s="19"/>
    </row>
    <row r="881" spans="6:10" ht="15.75" customHeight="1" x14ac:dyDescent="0.3">
      <c r="F881" s="18"/>
      <c r="J881" s="19"/>
    </row>
    <row r="882" spans="6:10" ht="15.75" customHeight="1" x14ac:dyDescent="0.3">
      <c r="F882" s="18"/>
      <c r="J882" s="19"/>
    </row>
    <row r="883" spans="6:10" ht="15.75" customHeight="1" x14ac:dyDescent="0.3">
      <c r="F883" s="18"/>
      <c r="J883" s="19"/>
    </row>
    <row r="884" spans="6:10" ht="15.75" customHeight="1" x14ac:dyDescent="0.3">
      <c r="F884" s="18"/>
      <c r="J884" s="19"/>
    </row>
    <row r="885" spans="6:10" ht="15.75" customHeight="1" x14ac:dyDescent="0.3">
      <c r="F885" s="18"/>
      <c r="J885" s="19"/>
    </row>
    <row r="886" spans="6:10" ht="15.75" customHeight="1" x14ac:dyDescent="0.3">
      <c r="F886" s="18"/>
      <c r="J886" s="19"/>
    </row>
    <row r="887" spans="6:10" ht="15.75" customHeight="1" x14ac:dyDescent="0.3">
      <c r="F887" s="18"/>
      <c r="J887" s="19"/>
    </row>
    <row r="888" spans="6:10" ht="15.75" customHeight="1" x14ac:dyDescent="0.3">
      <c r="F888" s="18"/>
      <c r="J888" s="19"/>
    </row>
    <row r="889" spans="6:10" ht="15.75" customHeight="1" x14ac:dyDescent="0.3">
      <c r="F889" s="18"/>
      <c r="J889" s="19"/>
    </row>
    <row r="890" spans="6:10" ht="15.75" customHeight="1" x14ac:dyDescent="0.3">
      <c r="F890" s="18"/>
      <c r="J890" s="19"/>
    </row>
    <row r="891" spans="6:10" ht="15.75" customHeight="1" x14ac:dyDescent="0.3">
      <c r="F891" s="18"/>
      <c r="J891" s="19"/>
    </row>
    <row r="892" spans="6:10" ht="15.75" customHeight="1" x14ac:dyDescent="0.3">
      <c r="F892" s="18"/>
      <c r="J892" s="19"/>
    </row>
    <row r="893" spans="6:10" ht="15.75" customHeight="1" x14ac:dyDescent="0.3">
      <c r="F893" s="18"/>
      <c r="J893" s="19"/>
    </row>
    <row r="894" spans="6:10" ht="15.75" customHeight="1" x14ac:dyDescent="0.3">
      <c r="F894" s="18"/>
      <c r="J894" s="19"/>
    </row>
    <row r="895" spans="6:10" ht="15.75" customHeight="1" x14ac:dyDescent="0.3">
      <c r="F895" s="18"/>
      <c r="J895" s="19"/>
    </row>
    <row r="896" spans="6:10" ht="15.75" customHeight="1" x14ac:dyDescent="0.3">
      <c r="F896" s="18"/>
      <c r="J896" s="19"/>
    </row>
    <row r="897" spans="6:10" ht="15.75" customHeight="1" x14ac:dyDescent="0.3">
      <c r="F897" s="18"/>
      <c r="J897" s="19"/>
    </row>
    <row r="898" spans="6:10" ht="15.75" customHeight="1" x14ac:dyDescent="0.3">
      <c r="F898" s="18"/>
      <c r="J898" s="19"/>
    </row>
    <row r="899" spans="6:10" ht="15.75" customHeight="1" x14ac:dyDescent="0.3">
      <c r="F899" s="18"/>
      <c r="J899" s="19"/>
    </row>
    <row r="900" spans="6:10" ht="15.75" customHeight="1" x14ac:dyDescent="0.3">
      <c r="F900" s="18"/>
      <c r="J900" s="19"/>
    </row>
    <row r="901" spans="6:10" ht="15.75" customHeight="1" x14ac:dyDescent="0.3">
      <c r="F901" s="18"/>
      <c r="J901" s="19"/>
    </row>
    <row r="902" spans="6:10" ht="15.75" customHeight="1" x14ac:dyDescent="0.3">
      <c r="F902" s="18"/>
      <c r="J902" s="19"/>
    </row>
    <row r="903" spans="6:10" ht="15.75" customHeight="1" x14ac:dyDescent="0.3">
      <c r="F903" s="18"/>
      <c r="J903" s="19"/>
    </row>
    <row r="904" spans="6:10" ht="15.75" customHeight="1" x14ac:dyDescent="0.3">
      <c r="F904" s="18"/>
      <c r="J904" s="19"/>
    </row>
    <row r="905" spans="6:10" ht="15.75" customHeight="1" x14ac:dyDescent="0.3">
      <c r="F905" s="18"/>
      <c r="J905" s="19"/>
    </row>
    <row r="906" spans="6:10" ht="15.75" customHeight="1" x14ac:dyDescent="0.3">
      <c r="F906" s="18"/>
      <c r="J906" s="19"/>
    </row>
    <row r="907" spans="6:10" ht="15.75" customHeight="1" x14ac:dyDescent="0.3">
      <c r="F907" s="18"/>
      <c r="J907" s="19"/>
    </row>
    <row r="908" spans="6:10" ht="15.75" customHeight="1" x14ac:dyDescent="0.3">
      <c r="F908" s="18"/>
      <c r="J908" s="19"/>
    </row>
    <row r="909" spans="6:10" ht="15.75" customHeight="1" x14ac:dyDescent="0.3">
      <c r="F909" s="18"/>
      <c r="J909" s="19"/>
    </row>
    <row r="910" spans="6:10" ht="15.75" customHeight="1" x14ac:dyDescent="0.3">
      <c r="F910" s="18"/>
      <c r="J910" s="19"/>
    </row>
    <row r="911" spans="6:10" ht="15.75" customHeight="1" x14ac:dyDescent="0.3">
      <c r="F911" s="18"/>
      <c r="J911" s="19"/>
    </row>
    <row r="912" spans="6:10" ht="15.75" customHeight="1" x14ac:dyDescent="0.3">
      <c r="F912" s="18"/>
      <c r="J912" s="19"/>
    </row>
    <row r="913" spans="6:10" ht="15.75" customHeight="1" x14ac:dyDescent="0.3">
      <c r="F913" s="18"/>
      <c r="J913" s="19"/>
    </row>
    <row r="914" spans="6:10" ht="15.75" customHeight="1" x14ac:dyDescent="0.3">
      <c r="F914" s="18"/>
      <c r="J914" s="19"/>
    </row>
    <row r="915" spans="6:10" ht="15.75" customHeight="1" x14ac:dyDescent="0.3">
      <c r="F915" s="18"/>
      <c r="J915" s="19"/>
    </row>
    <row r="916" spans="6:10" ht="15.75" customHeight="1" x14ac:dyDescent="0.3">
      <c r="F916" s="18"/>
      <c r="J916" s="19"/>
    </row>
    <row r="917" spans="6:10" ht="15.75" customHeight="1" x14ac:dyDescent="0.3">
      <c r="F917" s="18"/>
      <c r="J917" s="19"/>
    </row>
    <row r="918" spans="6:10" ht="15.75" customHeight="1" x14ac:dyDescent="0.3">
      <c r="F918" s="18"/>
      <c r="J918" s="19"/>
    </row>
    <row r="919" spans="6:10" ht="15.75" customHeight="1" x14ac:dyDescent="0.3">
      <c r="F919" s="18"/>
      <c r="J919" s="19"/>
    </row>
    <row r="920" spans="6:10" ht="15.75" customHeight="1" x14ac:dyDescent="0.3">
      <c r="F920" s="18"/>
      <c r="J920" s="19"/>
    </row>
    <row r="921" spans="6:10" ht="15.75" customHeight="1" x14ac:dyDescent="0.3">
      <c r="F921" s="18"/>
      <c r="J921" s="19"/>
    </row>
    <row r="922" spans="6:10" ht="15.75" customHeight="1" x14ac:dyDescent="0.3">
      <c r="F922" s="18"/>
      <c r="J922" s="19"/>
    </row>
    <row r="923" spans="6:10" ht="15.75" customHeight="1" x14ac:dyDescent="0.3">
      <c r="F923" s="18"/>
      <c r="J923" s="19"/>
    </row>
    <row r="924" spans="6:10" ht="15.75" customHeight="1" x14ac:dyDescent="0.3">
      <c r="F924" s="18"/>
      <c r="J924" s="19"/>
    </row>
    <row r="925" spans="6:10" ht="15.75" customHeight="1" x14ac:dyDescent="0.3">
      <c r="F925" s="18"/>
      <c r="J925" s="19"/>
    </row>
    <row r="926" spans="6:10" ht="15.75" customHeight="1" x14ac:dyDescent="0.3">
      <c r="F926" s="18"/>
      <c r="J926" s="19"/>
    </row>
    <row r="927" spans="6:10" ht="15.75" customHeight="1" x14ac:dyDescent="0.3">
      <c r="F927" s="18"/>
      <c r="J927" s="19"/>
    </row>
    <row r="928" spans="6:10" ht="15.75" customHeight="1" x14ac:dyDescent="0.3">
      <c r="F928" s="18"/>
      <c r="J928" s="19"/>
    </row>
    <row r="929" spans="6:10" ht="15.75" customHeight="1" x14ac:dyDescent="0.3">
      <c r="F929" s="18"/>
      <c r="J929" s="19"/>
    </row>
    <row r="930" spans="6:10" ht="15.75" customHeight="1" x14ac:dyDescent="0.3">
      <c r="F930" s="18"/>
      <c r="J930" s="19"/>
    </row>
    <row r="931" spans="6:10" ht="15.75" customHeight="1" x14ac:dyDescent="0.3">
      <c r="F931" s="18"/>
      <c r="J931" s="19"/>
    </row>
    <row r="932" spans="6:10" ht="15.75" customHeight="1" x14ac:dyDescent="0.3">
      <c r="F932" s="18"/>
      <c r="J932" s="19"/>
    </row>
    <row r="933" spans="6:10" ht="15.75" customHeight="1" x14ac:dyDescent="0.3">
      <c r="F933" s="18"/>
      <c r="J933" s="19"/>
    </row>
    <row r="934" spans="6:10" ht="15.75" customHeight="1" x14ac:dyDescent="0.3">
      <c r="F934" s="18"/>
      <c r="J934" s="19"/>
    </row>
    <row r="935" spans="6:10" ht="15.75" customHeight="1" x14ac:dyDescent="0.3">
      <c r="F935" s="18"/>
      <c r="J935" s="19"/>
    </row>
    <row r="936" spans="6:10" ht="15.75" customHeight="1" x14ac:dyDescent="0.3">
      <c r="F936" s="18"/>
      <c r="J936" s="19"/>
    </row>
    <row r="937" spans="6:10" ht="15.75" customHeight="1" x14ac:dyDescent="0.3">
      <c r="F937" s="18"/>
      <c r="J937" s="19"/>
    </row>
    <row r="938" spans="6:10" ht="15.75" customHeight="1" x14ac:dyDescent="0.3">
      <c r="F938" s="18"/>
      <c r="J938" s="19"/>
    </row>
    <row r="939" spans="6:10" ht="15.75" customHeight="1" x14ac:dyDescent="0.3">
      <c r="F939" s="18"/>
      <c r="J939" s="19"/>
    </row>
    <row r="940" spans="6:10" ht="15.75" customHeight="1" x14ac:dyDescent="0.3">
      <c r="F940" s="18"/>
      <c r="J940" s="19"/>
    </row>
    <row r="941" spans="6:10" ht="15.75" customHeight="1" x14ac:dyDescent="0.3">
      <c r="F941" s="18"/>
      <c r="J941" s="19"/>
    </row>
    <row r="942" spans="6:10" ht="15.75" customHeight="1" x14ac:dyDescent="0.3">
      <c r="F942" s="18"/>
      <c r="J942" s="19"/>
    </row>
    <row r="943" spans="6:10" ht="15.75" customHeight="1" x14ac:dyDescent="0.3">
      <c r="F943" s="18"/>
      <c r="J943" s="19"/>
    </row>
    <row r="944" spans="6:10" ht="15.75" customHeight="1" x14ac:dyDescent="0.3">
      <c r="F944" s="18"/>
      <c r="J944" s="19"/>
    </row>
    <row r="945" spans="6:10" ht="15.75" customHeight="1" x14ac:dyDescent="0.3">
      <c r="F945" s="18"/>
      <c r="J945" s="19"/>
    </row>
    <row r="946" spans="6:10" ht="15.75" customHeight="1" x14ac:dyDescent="0.3">
      <c r="F946" s="18"/>
      <c r="J946" s="19"/>
    </row>
    <row r="947" spans="6:10" ht="15.75" customHeight="1" x14ac:dyDescent="0.3">
      <c r="F947" s="18"/>
      <c r="J947" s="19"/>
    </row>
    <row r="948" spans="6:10" ht="15.75" customHeight="1" x14ac:dyDescent="0.3">
      <c r="F948" s="18"/>
      <c r="J948" s="19"/>
    </row>
    <row r="949" spans="6:10" ht="15.75" customHeight="1" x14ac:dyDescent="0.3">
      <c r="F949" s="18"/>
      <c r="J949" s="19"/>
    </row>
    <row r="950" spans="6:10" ht="15.75" customHeight="1" x14ac:dyDescent="0.3">
      <c r="F950" s="18"/>
      <c r="J950" s="19"/>
    </row>
    <row r="951" spans="6:10" ht="15.75" customHeight="1" x14ac:dyDescent="0.3">
      <c r="F951" s="18"/>
      <c r="J951" s="19"/>
    </row>
    <row r="952" spans="6:10" ht="15.75" customHeight="1" x14ac:dyDescent="0.3">
      <c r="F952" s="18"/>
      <c r="J952" s="19"/>
    </row>
    <row r="953" spans="6:10" ht="15.75" customHeight="1" x14ac:dyDescent="0.3">
      <c r="F953" s="18"/>
      <c r="J953" s="19"/>
    </row>
    <row r="954" spans="6:10" ht="15.75" customHeight="1" x14ac:dyDescent="0.3">
      <c r="F954" s="18"/>
      <c r="J954" s="19"/>
    </row>
    <row r="955" spans="6:10" ht="15.75" customHeight="1" x14ac:dyDescent="0.3">
      <c r="F955" s="18"/>
      <c r="J955" s="19"/>
    </row>
    <row r="956" spans="6:10" ht="15.75" customHeight="1" x14ac:dyDescent="0.3">
      <c r="F956" s="18"/>
      <c r="J956" s="19"/>
    </row>
    <row r="957" spans="6:10" ht="15.75" customHeight="1" x14ac:dyDescent="0.3">
      <c r="F957" s="18"/>
      <c r="J957" s="19"/>
    </row>
    <row r="958" spans="6:10" ht="15.75" customHeight="1" x14ac:dyDescent="0.3">
      <c r="F958" s="18"/>
      <c r="J958" s="19"/>
    </row>
    <row r="959" spans="6:10" ht="15.75" customHeight="1" x14ac:dyDescent="0.3">
      <c r="F959" s="18"/>
      <c r="J959" s="19"/>
    </row>
    <row r="960" spans="6:10" ht="15.75" customHeight="1" x14ac:dyDescent="0.3">
      <c r="F960" s="18"/>
      <c r="J960" s="19"/>
    </row>
    <row r="961" spans="6:10" ht="15.75" customHeight="1" x14ac:dyDescent="0.3">
      <c r="F961" s="18"/>
      <c r="J961" s="19"/>
    </row>
    <row r="962" spans="6:10" ht="15.75" customHeight="1" x14ac:dyDescent="0.3">
      <c r="F962" s="18"/>
      <c r="J962" s="19"/>
    </row>
    <row r="963" spans="6:10" ht="15.75" customHeight="1" x14ac:dyDescent="0.3">
      <c r="F963" s="18"/>
      <c r="J963" s="19"/>
    </row>
    <row r="964" spans="6:10" ht="15.75" customHeight="1" x14ac:dyDescent="0.3">
      <c r="F964" s="18"/>
      <c r="J964" s="19"/>
    </row>
    <row r="965" spans="6:10" ht="15.75" customHeight="1" x14ac:dyDescent="0.3">
      <c r="F965" s="18"/>
      <c r="J965" s="19"/>
    </row>
    <row r="966" spans="6:10" ht="15.75" customHeight="1" x14ac:dyDescent="0.3">
      <c r="F966" s="18"/>
      <c r="J966" s="19"/>
    </row>
    <row r="967" spans="6:10" ht="15.75" customHeight="1" x14ac:dyDescent="0.3">
      <c r="F967" s="18"/>
      <c r="J967" s="19"/>
    </row>
    <row r="968" spans="6:10" ht="15.75" customHeight="1" x14ac:dyDescent="0.3">
      <c r="F968" s="18"/>
      <c r="J968" s="19"/>
    </row>
    <row r="969" spans="6:10" ht="15.75" customHeight="1" x14ac:dyDescent="0.3">
      <c r="F969" s="18"/>
      <c r="J969" s="19"/>
    </row>
    <row r="970" spans="6:10" ht="15.75" customHeight="1" x14ac:dyDescent="0.3">
      <c r="F970" s="18"/>
      <c r="J970" s="19"/>
    </row>
    <row r="971" spans="6:10" ht="15.75" customHeight="1" x14ac:dyDescent="0.3">
      <c r="F971" s="18"/>
      <c r="J971" s="19"/>
    </row>
    <row r="972" spans="6:10" ht="15.75" customHeight="1" x14ac:dyDescent="0.3">
      <c r="F972" s="18"/>
      <c r="J972" s="19"/>
    </row>
    <row r="973" spans="6:10" ht="15.75" customHeight="1" x14ac:dyDescent="0.3">
      <c r="F973" s="18"/>
      <c r="J973" s="19"/>
    </row>
    <row r="974" spans="6:10" ht="15.75" customHeight="1" x14ac:dyDescent="0.3">
      <c r="F974" s="18"/>
      <c r="J974" s="19"/>
    </row>
    <row r="975" spans="6:10" ht="15.75" customHeight="1" x14ac:dyDescent="0.3">
      <c r="F975" s="18"/>
      <c r="J975" s="19"/>
    </row>
    <row r="976" spans="6:10" ht="15.75" customHeight="1" x14ac:dyDescent="0.3">
      <c r="F976" s="18"/>
      <c r="J976" s="19"/>
    </row>
    <row r="977" spans="6:10" ht="15.75" customHeight="1" x14ac:dyDescent="0.3">
      <c r="F977" s="18"/>
      <c r="J977" s="19"/>
    </row>
    <row r="978" spans="6:10" ht="15.75" customHeight="1" x14ac:dyDescent="0.3">
      <c r="F978" s="18"/>
      <c r="J978" s="19"/>
    </row>
    <row r="979" spans="6:10" ht="15.75" customHeight="1" x14ac:dyDescent="0.3">
      <c r="F979" s="18"/>
      <c r="J979" s="19"/>
    </row>
    <row r="980" spans="6:10" ht="15.75" customHeight="1" x14ac:dyDescent="0.3">
      <c r="F980" s="18"/>
      <c r="J980" s="19"/>
    </row>
    <row r="981" spans="6:10" ht="15.75" customHeight="1" x14ac:dyDescent="0.3">
      <c r="F981" s="18"/>
      <c r="J981" s="19"/>
    </row>
    <row r="982" spans="6:10" ht="15.75" customHeight="1" x14ac:dyDescent="0.3">
      <c r="F982" s="18"/>
      <c r="J982" s="19"/>
    </row>
    <row r="983" spans="6:10" ht="15.75" customHeight="1" x14ac:dyDescent="0.3">
      <c r="F983" s="18"/>
      <c r="J983" s="19"/>
    </row>
    <row r="984" spans="6:10" ht="15.75" customHeight="1" x14ac:dyDescent="0.3">
      <c r="F984" s="18"/>
      <c r="J984" s="19"/>
    </row>
    <row r="985" spans="6:10" ht="15.75" customHeight="1" x14ac:dyDescent="0.3">
      <c r="F985" s="18"/>
      <c r="J985" s="19"/>
    </row>
    <row r="986" spans="6:10" ht="15.75" customHeight="1" x14ac:dyDescent="0.3">
      <c r="F986" s="18"/>
      <c r="J986" s="19"/>
    </row>
    <row r="987" spans="6:10" ht="15.75" customHeight="1" x14ac:dyDescent="0.3">
      <c r="F987" s="18"/>
      <c r="J987" s="19"/>
    </row>
    <row r="988" spans="6:10" ht="15.75" customHeight="1" x14ac:dyDescent="0.3">
      <c r="F988" s="18"/>
      <c r="J988" s="19"/>
    </row>
    <row r="989" spans="6:10" ht="15.75" customHeight="1" x14ac:dyDescent="0.3">
      <c r="F989" s="18"/>
      <c r="J989" s="19"/>
    </row>
    <row r="990" spans="6:10" ht="15.75" customHeight="1" x14ac:dyDescent="0.3">
      <c r="F990" s="18"/>
      <c r="J990" s="19"/>
    </row>
    <row r="991" spans="6:10" ht="15.75" customHeight="1" x14ac:dyDescent="0.3">
      <c r="F991" s="18"/>
      <c r="J991" s="19"/>
    </row>
    <row r="992" spans="6:10" ht="15.75" customHeight="1" x14ac:dyDescent="0.3">
      <c r="F992" s="18"/>
      <c r="J992" s="19"/>
    </row>
    <row r="993" spans="6:10" ht="15.75" customHeight="1" x14ac:dyDescent="0.3">
      <c r="F993" s="18"/>
      <c r="J993" s="19"/>
    </row>
    <row r="994" spans="6:10" ht="15.75" customHeight="1" x14ac:dyDescent="0.3">
      <c r="F994" s="18"/>
      <c r="J994" s="19"/>
    </row>
    <row r="995" spans="6:10" ht="15.75" customHeight="1" x14ac:dyDescent="0.3">
      <c r="F995" s="18"/>
      <c r="J995" s="19"/>
    </row>
    <row r="996" spans="6:10" ht="15.75" customHeight="1" x14ac:dyDescent="0.3">
      <c r="F996" s="18"/>
      <c r="J996" s="19"/>
    </row>
    <row r="997" spans="6:10" ht="15.75" customHeight="1" x14ac:dyDescent="0.3">
      <c r="F997" s="18"/>
      <c r="J997" s="19"/>
    </row>
    <row r="998" spans="6:10" ht="15.75" customHeight="1" x14ac:dyDescent="0.3">
      <c r="F998" s="18"/>
      <c r="J998" s="19"/>
    </row>
    <row r="999" spans="6:10" ht="15.75" customHeight="1" x14ac:dyDescent="0.3">
      <c r="F999" s="18"/>
      <c r="J999" s="19"/>
    </row>
    <row r="1000" spans="6:10" ht="15.75" customHeight="1" x14ac:dyDescent="0.3">
      <c r="F1000" s="18"/>
      <c r="J1000" s="19"/>
    </row>
  </sheetData>
  <mergeCells count="7">
    <mergeCell ref="H1:I1"/>
    <mergeCell ref="J1:K1"/>
    <mergeCell ref="A1:A2"/>
    <mergeCell ref="B1:B2"/>
    <mergeCell ref="C1:C2"/>
    <mergeCell ref="D1:E1"/>
    <mergeCell ref="F1:G1"/>
  </mergeCells>
  <conditionalFormatting sqref="C323">
    <cfRule type="containsText" dxfId="1" priority="1" operator="containsText" text="lipoprotein">
      <formula>NOT(ISERROR(SEARCH(("lipoprotein"),(C323))))</formula>
    </cfRule>
  </conditionalFormatting>
  <conditionalFormatting sqref="C323">
    <cfRule type="containsText" dxfId="0" priority="2" operator="containsText" text="membrane">
      <formula>NOT(ISERROR(SEARCH(("membrane"),(C323))))</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vt:i4>
      </vt:variant>
    </vt:vector>
  </HeadingPairs>
  <TitlesOfParts>
    <vt:vector size="2" baseType="lpstr">
      <vt:lpstr>Legend</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 Serrano Pubul</dc:creator>
  <cp:lastModifiedBy>Admin</cp:lastModifiedBy>
  <dcterms:created xsi:type="dcterms:W3CDTF">2021-02-05T14:41:12Z</dcterms:created>
  <dcterms:modified xsi:type="dcterms:W3CDTF">2021-06-16T13:23:26Z</dcterms:modified>
</cp:coreProperties>
</file>